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iriam MAIELLARO\DOCS\PAPERS\AMMONIUM FLUORIDE\Scientific Reports 2023\"/>
    </mc:Choice>
  </mc:AlternateContent>
  <bookViews>
    <workbookView xWindow="0" yWindow="0" windowWidth="28800" windowHeight="14130" activeTab="2"/>
  </bookViews>
  <sheets>
    <sheet name="DataMatrix" sheetId="14" r:id="rId1"/>
    <sheet name="Intraday CV pmol" sheetId="19" r:id="rId2"/>
    <sheet name="Interday CV pmol" sheetId="18" r:id="rId3"/>
  </sheets>
  <calcPr calcId="162913"/>
</workbook>
</file>

<file path=xl/calcChain.xml><?xml version="1.0" encoding="utf-8"?>
<calcChain xmlns="http://schemas.openxmlformats.org/spreadsheetml/2006/main">
  <c r="AJ112" i="18" l="1"/>
  <c r="AJ3" i="18"/>
  <c r="AJ4" i="18"/>
  <c r="AJ5" i="18"/>
  <c r="AJ6" i="18"/>
  <c r="AJ7" i="18"/>
  <c r="AJ8" i="18"/>
  <c r="AJ9" i="18"/>
  <c r="AJ10" i="18"/>
  <c r="AJ11" i="18"/>
  <c r="AJ12" i="18"/>
  <c r="AJ13" i="18"/>
  <c r="AJ14" i="18"/>
  <c r="AJ15" i="18"/>
  <c r="AJ16" i="18"/>
  <c r="AJ17" i="18"/>
  <c r="AJ18" i="18"/>
  <c r="AJ19" i="18"/>
  <c r="AJ20" i="18"/>
  <c r="AJ21" i="18"/>
  <c r="AJ22" i="18"/>
  <c r="AJ23" i="18"/>
  <c r="AJ24" i="18"/>
  <c r="AJ25" i="18"/>
  <c r="AJ26" i="18"/>
  <c r="AJ27" i="18"/>
  <c r="AJ28" i="18"/>
  <c r="AJ29" i="18"/>
  <c r="AJ30" i="18"/>
  <c r="AJ31" i="18"/>
  <c r="AJ32" i="18"/>
  <c r="AJ33" i="18"/>
  <c r="AJ34" i="18"/>
  <c r="AJ35" i="18"/>
  <c r="AJ36" i="18"/>
  <c r="AJ37" i="18"/>
  <c r="AJ38" i="18"/>
  <c r="AJ39" i="18"/>
  <c r="AJ40" i="18"/>
  <c r="AJ41" i="18"/>
  <c r="AJ42" i="18"/>
  <c r="AJ43" i="18"/>
  <c r="AJ44" i="18"/>
  <c r="AJ45" i="18"/>
  <c r="AJ46" i="18"/>
  <c r="AJ47" i="18"/>
  <c r="AJ48" i="18"/>
  <c r="AJ49" i="18"/>
  <c r="AJ50" i="18"/>
  <c r="AJ51" i="18"/>
  <c r="AJ52" i="18"/>
  <c r="AJ53" i="18"/>
  <c r="AJ54" i="18"/>
  <c r="AJ55" i="18"/>
  <c r="AJ56" i="18"/>
  <c r="AJ57" i="18"/>
  <c r="AJ58" i="18"/>
  <c r="AJ59" i="18"/>
  <c r="AJ60" i="18"/>
  <c r="AJ61" i="18"/>
  <c r="AJ62" i="18"/>
  <c r="AJ63" i="18"/>
  <c r="AJ64" i="18"/>
  <c r="AJ65" i="18"/>
  <c r="AJ66" i="18"/>
  <c r="AJ67" i="18"/>
  <c r="AJ68" i="18"/>
  <c r="AJ69" i="18"/>
  <c r="AJ70" i="18"/>
  <c r="AJ71" i="18"/>
  <c r="AJ72" i="18"/>
  <c r="AJ73" i="18"/>
  <c r="AJ74" i="18"/>
  <c r="AJ75" i="18"/>
  <c r="AJ76" i="18"/>
  <c r="AJ77" i="18"/>
  <c r="AJ78" i="18"/>
  <c r="AJ79" i="18"/>
  <c r="AJ80" i="18"/>
  <c r="AJ81" i="18"/>
  <c r="AJ82" i="18"/>
  <c r="AJ83" i="18"/>
  <c r="AJ84" i="18"/>
  <c r="AJ85" i="18"/>
  <c r="AJ86" i="18"/>
  <c r="AJ87" i="18"/>
  <c r="AJ88" i="18"/>
  <c r="AJ89" i="18"/>
  <c r="AJ90" i="18"/>
  <c r="AJ91" i="18"/>
  <c r="AJ92" i="18"/>
  <c r="AJ93" i="18"/>
  <c r="AJ94" i="18"/>
  <c r="AJ95" i="18"/>
  <c r="AJ96" i="18"/>
  <c r="AJ97" i="18"/>
  <c r="AJ98" i="18"/>
  <c r="AJ99" i="18"/>
  <c r="AJ100" i="18"/>
  <c r="AJ101" i="18"/>
  <c r="AJ102" i="18"/>
  <c r="AJ103" i="18"/>
  <c r="AJ2" i="18"/>
  <c r="AJ2" i="19"/>
  <c r="AJ235" i="19"/>
  <c r="AJ234" i="19"/>
  <c r="AJ233" i="19"/>
  <c r="AJ228" i="19"/>
  <c r="AJ227" i="19"/>
  <c r="AJ226" i="19"/>
  <c r="AJ221" i="19"/>
  <c r="AJ220" i="19"/>
  <c r="AJ219" i="19"/>
  <c r="AJ214" i="19"/>
  <c r="AJ216" i="19" s="1"/>
  <c r="AJ213" i="19"/>
  <c r="AJ212" i="19"/>
  <c r="AJ207" i="19"/>
  <c r="AJ206" i="19"/>
  <c r="AJ205" i="19"/>
  <c r="AJ208" i="19" s="1"/>
  <c r="AJ200" i="19"/>
  <c r="AJ202" i="19" s="1"/>
  <c r="AJ199" i="19"/>
  <c r="AJ198" i="19"/>
  <c r="AJ193" i="19"/>
  <c r="AJ192" i="19"/>
  <c r="AJ191" i="19"/>
  <c r="AJ186" i="19"/>
  <c r="AJ185" i="19"/>
  <c r="AJ184" i="19"/>
  <c r="AJ179" i="19"/>
  <c r="AJ178" i="19"/>
  <c r="AJ177" i="19"/>
  <c r="AJ172" i="19"/>
  <c r="AJ171" i="19"/>
  <c r="AJ170" i="19"/>
  <c r="AJ165" i="19"/>
  <c r="AJ164" i="19"/>
  <c r="AJ163" i="19"/>
  <c r="AJ158" i="19"/>
  <c r="AJ157" i="19"/>
  <c r="AJ156" i="19"/>
  <c r="AJ151" i="19"/>
  <c r="AJ150" i="19"/>
  <c r="AJ149" i="19"/>
  <c r="AJ144" i="19"/>
  <c r="AJ146" i="19" s="1"/>
  <c r="AJ143" i="19"/>
  <c r="AJ142" i="19"/>
  <c r="AJ137" i="19"/>
  <c r="AJ136" i="19"/>
  <c r="AJ135" i="19"/>
  <c r="AJ139" i="19" s="1"/>
  <c r="AJ130" i="19"/>
  <c r="AJ129" i="19"/>
  <c r="AJ128" i="19"/>
  <c r="AJ123" i="19"/>
  <c r="AJ122" i="19"/>
  <c r="AJ121" i="19"/>
  <c r="AJ116" i="19"/>
  <c r="AJ115" i="19"/>
  <c r="AJ114" i="19"/>
  <c r="AJ109" i="19"/>
  <c r="AJ108" i="19"/>
  <c r="AJ107" i="19"/>
  <c r="AJ102" i="19"/>
  <c r="AJ101" i="19"/>
  <c r="AJ100" i="19"/>
  <c r="AJ95" i="19"/>
  <c r="AJ94" i="19"/>
  <c r="AJ93" i="19"/>
  <c r="AJ88" i="19"/>
  <c r="AJ90" i="19" s="1"/>
  <c r="AJ87" i="19"/>
  <c r="AJ86" i="19"/>
  <c r="AJ81" i="19"/>
  <c r="AJ80" i="19"/>
  <c r="AJ79" i="19"/>
  <c r="AJ83" i="19" s="1"/>
  <c r="AJ74" i="19"/>
  <c r="AJ73" i="19"/>
  <c r="AJ72" i="19"/>
  <c r="AJ67" i="19"/>
  <c r="AJ66" i="19"/>
  <c r="AJ65" i="19"/>
  <c r="AJ60" i="19"/>
  <c r="AJ59" i="19"/>
  <c r="AJ58" i="19"/>
  <c r="AJ53" i="19"/>
  <c r="AJ52" i="19"/>
  <c r="AJ51" i="19"/>
  <c r="AJ46" i="19"/>
  <c r="AJ45" i="19"/>
  <c r="AJ44" i="19"/>
  <c r="AJ39" i="19"/>
  <c r="AJ38" i="19"/>
  <c r="AJ37" i="19"/>
  <c r="AJ32" i="19"/>
  <c r="AJ34" i="19" s="1"/>
  <c r="AJ31" i="19"/>
  <c r="AJ30" i="19"/>
  <c r="AJ25" i="19"/>
  <c r="AJ24" i="19"/>
  <c r="AJ23" i="19"/>
  <c r="AJ27" i="19" s="1"/>
  <c r="AJ18" i="19"/>
  <c r="AJ17" i="19"/>
  <c r="AJ16" i="19"/>
  <c r="AJ11" i="19"/>
  <c r="AJ10" i="19"/>
  <c r="AJ9" i="19"/>
  <c r="AJ3" i="19"/>
  <c r="AJ4" i="19"/>
  <c r="AI237" i="19"/>
  <c r="AH237" i="19"/>
  <c r="AG237" i="19"/>
  <c r="AF237" i="19"/>
  <c r="AE237" i="19"/>
  <c r="AD237" i="19"/>
  <c r="AC237" i="19"/>
  <c r="AB237" i="19"/>
  <c r="AA237" i="19"/>
  <c r="Z237" i="19"/>
  <c r="Y237" i="19"/>
  <c r="X237" i="19"/>
  <c r="W237" i="19"/>
  <c r="V237" i="19"/>
  <c r="U237" i="19"/>
  <c r="T237" i="19"/>
  <c r="S237" i="19"/>
  <c r="R237" i="19"/>
  <c r="Q237" i="19"/>
  <c r="P237" i="19"/>
  <c r="O237" i="19"/>
  <c r="N237" i="19"/>
  <c r="M237" i="19"/>
  <c r="L237" i="19"/>
  <c r="K237" i="19"/>
  <c r="J237" i="19"/>
  <c r="I237" i="19"/>
  <c r="H237" i="19"/>
  <c r="G237" i="19"/>
  <c r="F237" i="19"/>
  <c r="E237" i="19"/>
  <c r="AI236" i="19"/>
  <c r="AH236" i="19"/>
  <c r="AG236" i="19"/>
  <c r="AF236" i="19"/>
  <c r="AE236" i="19"/>
  <c r="AD236" i="19"/>
  <c r="AC236" i="19"/>
  <c r="AB236" i="19"/>
  <c r="AA236" i="19"/>
  <c r="Z236" i="19"/>
  <c r="Y236" i="19"/>
  <c r="X236" i="19"/>
  <c r="W236" i="19"/>
  <c r="V236" i="19"/>
  <c r="U236" i="19"/>
  <c r="T236" i="19"/>
  <c r="S236" i="19"/>
  <c r="R236" i="19"/>
  <c r="Q236" i="19"/>
  <c r="P236" i="19"/>
  <c r="O236" i="19"/>
  <c r="N236" i="19"/>
  <c r="M236" i="19"/>
  <c r="L236" i="19"/>
  <c r="K236" i="19"/>
  <c r="J236" i="19"/>
  <c r="I236" i="19"/>
  <c r="H236" i="19"/>
  <c r="G236" i="19"/>
  <c r="F236" i="19"/>
  <c r="E236" i="19"/>
  <c r="AJ230" i="19"/>
  <c r="AI230" i="19"/>
  <c r="AH230" i="19"/>
  <c r="AG230" i="19"/>
  <c r="AF230" i="19"/>
  <c r="AE230" i="19"/>
  <c r="AD230" i="19"/>
  <c r="AC230" i="19"/>
  <c r="AB230" i="19"/>
  <c r="AA230" i="19"/>
  <c r="Z230" i="19"/>
  <c r="Y230" i="19"/>
  <c r="X230" i="19"/>
  <c r="W230" i="19"/>
  <c r="V230" i="19"/>
  <c r="U230" i="19"/>
  <c r="T230" i="19"/>
  <c r="S230" i="19"/>
  <c r="R230" i="19"/>
  <c r="Q230" i="19"/>
  <c r="P230" i="19"/>
  <c r="O230" i="19"/>
  <c r="N230" i="19"/>
  <c r="M230" i="19"/>
  <c r="L230" i="19"/>
  <c r="K230" i="19"/>
  <c r="J230" i="19"/>
  <c r="I230" i="19"/>
  <c r="H230" i="19"/>
  <c r="G230" i="19"/>
  <c r="F230" i="19"/>
  <c r="E230" i="19"/>
  <c r="AJ229" i="19"/>
  <c r="AI229" i="19"/>
  <c r="AH229" i="19"/>
  <c r="AG229" i="19"/>
  <c r="AF229" i="19"/>
  <c r="AE229" i="19"/>
  <c r="AD229" i="19"/>
  <c r="AC229" i="19"/>
  <c r="AB229" i="19"/>
  <c r="AA229" i="19"/>
  <c r="Z229" i="19"/>
  <c r="Y229" i="19"/>
  <c r="X229" i="19"/>
  <c r="W229" i="19"/>
  <c r="V229" i="19"/>
  <c r="U229" i="19"/>
  <c r="T229" i="19"/>
  <c r="S229" i="19"/>
  <c r="R229" i="19"/>
  <c r="Q229" i="19"/>
  <c r="P229" i="19"/>
  <c r="O229" i="19"/>
  <c r="N229" i="19"/>
  <c r="M229" i="19"/>
  <c r="L229" i="19"/>
  <c r="K229" i="19"/>
  <c r="J229" i="19"/>
  <c r="I229" i="19"/>
  <c r="H229" i="19"/>
  <c r="G229" i="19"/>
  <c r="F229" i="19"/>
  <c r="E229" i="19"/>
  <c r="AI223" i="19"/>
  <c r="AH223" i="19"/>
  <c r="AG223" i="19"/>
  <c r="AF223" i="19"/>
  <c r="AE223" i="19"/>
  <c r="AD223" i="19"/>
  <c r="AC223" i="19"/>
  <c r="AB223" i="19"/>
  <c r="AA223" i="19"/>
  <c r="Z223" i="19"/>
  <c r="Y223" i="19"/>
  <c r="X223" i="19"/>
  <c r="W223" i="19"/>
  <c r="V223" i="19"/>
  <c r="U223" i="19"/>
  <c r="T223" i="19"/>
  <c r="S223" i="19"/>
  <c r="R223" i="19"/>
  <c r="Q223" i="19"/>
  <c r="P223" i="19"/>
  <c r="O223" i="19"/>
  <c r="N223" i="19"/>
  <c r="M223" i="19"/>
  <c r="L223" i="19"/>
  <c r="K223" i="19"/>
  <c r="J223" i="19"/>
  <c r="I223" i="19"/>
  <c r="H223" i="19"/>
  <c r="G223" i="19"/>
  <c r="F223" i="19"/>
  <c r="E223" i="19"/>
  <c r="AI222" i="19"/>
  <c r="AH222" i="19"/>
  <c r="AG222" i="19"/>
  <c r="AF222" i="19"/>
  <c r="AE222" i="19"/>
  <c r="AD222" i="19"/>
  <c r="AC222" i="19"/>
  <c r="AB222" i="19"/>
  <c r="AA222" i="19"/>
  <c r="Z222" i="19"/>
  <c r="Y222" i="19"/>
  <c r="X222" i="19"/>
  <c r="W222" i="19"/>
  <c r="V222" i="19"/>
  <c r="U222" i="19"/>
  <c r="T222" i="19"/>
  <c r="S222" i="19"/>
  <c r="R222" i="19"/>
  <c r="Q222" i="19"/>
  <c r="P222" i="19"/>
  <c r="O222" i="19"/>
  <c r="N222" i="19"/>
  <c r="M222" i="19"/>
  <c r="L222" i="19"/>
  <c r="K222" i="19"/>
  <c r="J222" i="19"/>
  <c r="I222" i="19"/>
  <c r="H222" i="19"/>
  <c r="G222" i="19"/>
  <c r="F222" i="19"/>
  <c r="E222" i="19"/>
  <c r="AI216" i="19"/>
  <c r="AH216" i="19"/>
  <c r="AG216" i="19"/>
  <c r="AF216" i="19"/>
  <c r="AE216" i="19"/>
  <c r="AD216" i="19"/>
  <c r="AC216" i="19"/>
  <c r="AB216" i="19"/>
  <c r="AA216" i="19"/>
  <c r="Z216" i="19"/>
  <c r="Y216" i="19"/>
  <c r="X216" i="19"/>
  <c r="W216" i="19"/>
  <c r="V216" i="19"/>
  <c r="U216" i="19"/>
  <c r="T216" i="19"/>
  <c r="S216" i="19"/>
  <c r="R216" i="19"/>
  <c r="Q216" i="19"/>
  <c r="P216" i="19"/>
  <c r="O216" i="19"/>
  <c r="N216" i="19"/>
  <c r="M216" i="19"/>
  <c r="L216" i="19"/>
  <c r="K216" i="19"/>
  <c r="J216" i="19"/>
  <c r="I216" i="19"/>
  <c r="H216" i="19"/>
  <c r="G216" i="19"/>
  <c r="F216" i="19"/>
  <c r="E216" i="19"/>
  <c r="AJ215" i="19"/>
  <c r="AI215" i="19"/>
  <c r="AH215" i="19"/>
  <c r="AG215" i="19"/>
  <c r="AF215" i="19"/>
  <c r="AE215" i="19"/>
  <c r="AD215" i="19"/>
  <c r="AC215" i="19"/>
  <c r="AB215" i="19"/>
  <c r="AA215" i="19"/>
  <c r="Z215" i="19"/>
  <c r="Y215" i="19"/>
  <c r="X215" i="19"/>
  <c r="W215" i="19"/>
  <c r="V215" i="19"/>
  <c r="U215" i="19"/>
  <c r="T215" i="19"/>
  <c r="S215" i="19"/>
  <c r="R215" i="19"/>
  <c r="Q215" i="19"/>
  <c r="P215" i="19"/>
  <c r="O215" i="19"/>
  <c r="N215" i="19"/>
  <c r="M215" i="19"/>
  <c r="L215" i="19"/>
  <c r="K215" i="19"/>
  <c r="J215" i="19"/>
  <c r="I215" i="19"/>
  <c r="H215" i="19"/>
  <c r="G215" i="19"/>
  <c r="F215" i="19"/>
  <c r="E215" i="19"/>
  <c r="AI209" i="19"/>
  <c r="AH209" i="19"/>
  <c r="AG209" i="19"/>
  <c r="AF209" i="19"/>
  <c r="AE209" i="19"/>
  <c r="AD209" i="19"/>
  <c r="AC209" i="19"/>
  <c r="AB209" i="19"/>
  <c r="AA209" i="19"/>
  <c r="Z209" i="19"/>
  <c r="Y209" i="19"/>
  <c r="X209" i="19"/>
  <c r="W209" i="19"/>
  <c r="V209" i="19"/>
  <c r="U209" i="19"/>
  <c r="T209" i="19"/>
  <c r="S209" i="19"/>
  <c r="R209" i="19"/>
  <c r="Q209" i="19"/>
  <c r="P209" i="19"/>
  <c r="O209" i="19"/>
  <c r="N209" i="19"/>
  <c r="M209" i="19"/>
  <c r="L209" i="19"/>
  <c r="K209" i="19"/>
  <c r="J209" i="19"/>
  <c r="I209" i="19"/>
  <c r="H209" i="19"/>
  <c r="G209" i="19"/>
  <c r="F209" i="19"/>
  <c r="E209" i="19"/>
  <c r="AI208" i="19"/>
  <c r="AH208" i="19"/>
  <c r="AG208" i="19"/>
  <c r="AF208" i="19"/>
  <c r="AE208" i="19"/>
  <c r="AD208" i="19"/>
  <c r="AC208" i="19"/>
  <c r="AB208" i="19"/>
  <c r="AA208" i="19"/>
  <c r="Z208" i="19"/>
  <c r="Y208" i="19"/>
  <c r="X208" i="19"/>
  <c r="W208" i="19"/>
  <c r="V208" i="19"/>
  <c r="U208" i="19"/>
  <c r="T208" i="19"/>
  <c r="S208" i="19"/>
  <c r="R208" i="19"/>
  <c r="Q208" i="19"/>
  <c r="P208" i="19"/>
  <c r="O208" i="19"/>
  <c r="N208" i="19"/>
  <c r="M208" i="19"/>
  <c r="L208" i="19"/>
  <c r="K208" i="19"/>
  <c r="J208" i="19"/>
  <c r="I208" i="19"/>
  <c r="H208" i="19"/>
  <c r="G208" i="19"/>
  <c r="F208" i="19"/>
  <c r="E208" i="19"/>
  <c r="AI202" i="19"/>
  <c r="AH202" i="19"/>
  <c r="AG202" i="19"/>
  <c r="AF202" i="19"/>
  <c r="AE202" i="19"/>
  <c r="AD202" i="19"/>
  <c r="AC202" i="19"/>
  <c r="AB202" i="19"/>
  <c r="AA202" i="19"/>
  <c r="Z202" i="19"/>
  <c r="Y202" i="19"/>
  <c r="X202" i="19"/>
  <c r="W202" i="19"/>
  <c r="V202" i="19"/>
  <c r="U202" i="19"/>
  <c r="T202" i="19"/>
  <c r="S202" i="19"/>
  <c r="R202" i="19"/>
  <c r="Q202" i="19"/>
  <c r="P202" i="19"/>
  <c r="O202" i="19"/>
  <c r="N202" i="19"/>
  <c r="M202" i="19"/>
  <c r="L202" i="19"/>
  <c r="K202" i="19"/>
  <c r="J202" i="19"/>
  <c r="I202" i="19"/>
  <c r="H202" i="19"/>
  <c r="G202" i="19"/>
  <c r="F202" i="19"/>
  <c r="E202" i="19"/>
  <c r="AI201" i="19"/>
  <c r="AH201" i="19"/>
  <c r="AG201" i="19"/>
  <c r="AF201" i="19"/>
  <c r="AE201" i="19"/>
  <c r="AD201" i="19"/>
  <c r="AC201" i="19"/>
  <c r="AB201" i="19"/>
  <c r="AA201" i="19"/>
  <c r="Z201" i="19"/>
  <c r="Y201" i="19"/>
  <c r="X201" i="19"/>
  <c r="W201" i="19"/>
  <c r="V201" i="19"/>
  <c r="U201" i="19"/>
  <c r="T201" i="19"/>
  <c r="S201" i="19"/>
  <c r="R201" i="19"/>
  <c r="Q201" i="19"/>
  <c r="P201" i="19"/>
  <c r="O201" i="19"/>
  <c r="N201" i="19"/>
  <c r="M201" i="19"/>
  <c r="L201" i="19"/>
  <c r="K201" i="19"/>
  <c r="J201" i="19"/>
  <c r="I201" i="19"/>
  <c r="H201" i="19"/>
  <c r="G201" i="19"/>
  <c r="F201" i="19"/>
  <c r="E201" i="19"/>
  <c r="AJ195" i="19"/>
  <c r="AI195" i="19"/>
  <c r="AH195" i="19"/>
  <c r="AG195" i="19"/>
  <c r="AF195" i="19"/>
  <c r="AE195" i="19"/>
  <c r="AD195" i="19"/>
  <c r="AC195" i="19"/>
  <c r="AB195" i="19"/>
  <c r="AA195" i="19"/>
  <c r="Z195" i="19"/>
  <c r="Y195" i="19"/>
  <c r="X195" i="19"/>
  <c r="W195" i="19"/>
  <c r="V195" i="19"/>
  <c r="U195" i="19"/>
  <c r="T195" i="19"/>
  <c r="S195" i="19"/>
  <c r="R195" i="19"/>
  <c r="Q195" i="19"/>
  <c r="P195" i="19"/>
  <c r="O195" i="19"/>
  <c r="N195" i="19"/>
  <c r="M195" i="19"/>
  <c r="L195" i="19"/>
  <c r="K195" i="19"/>
  <c r="J195" i="19"/>
  <c r="I195" i="19"/>
  <c r="H195" i="19"/>
  <c r="G195" i="19"/>
  <c r="F195" i="19"/>
  <c r="E195" i="19"/>
  <c r="AJ194" i="19"/>
  <c r="AI194" i="19"/>
  <c r="AH194" i="19"/>
  <c r="AG194" i="19"/>
  <c r="AF194" i="19"/>
  <c r="AE194" i="19"/>
  <c r="AD194" i="19"/>
  <c r="AC194" i="19"/>
  <c r="AB194" i="19"/>
  <c r="AA194" i="19"/>
  <c r="Z194" i="19"/>
  <c r="Y194" i="19"/>
  <c r="X194" i="19"/>
  <c r="W194" i="19"/>
  <c r="V194" i="19"/>
  <c r="U194" i="19"/>
  <c r="T194" i="19"/>
  <c r="S194" i="19"/>
  <c r="R194" i="19"/>
  <c r="Q194" i="19"/>
  <c r="P194" i="19"/>
  <c r="O194" i="19"/>
  <c r="N194" i="19"/>
  <c r="M194" i="19"/>
  <c r="L194" i="19"/>
  <c r="K194" i="19"/>
  <c r="J194" i="19"/>
  <c r="I194" i="19"/>
  <c r="H194" i="19"/>
  <c r="G194" i="19"/>
  <c r="F194" i="19"/>
  <c r="E194" i="19"/>
  <c r="AI188" i="19"/>
  <c r="AH188" i="19"/>
  <c r="AG188" i="19"/>
  <c r="AF188" i="19"/>
  <c r="AE188" i="19"/>
  <c r="AD188" i="19"/>
  <c r="AC188" i="19"/>
  <c r="AB188" i="19"/>
  <c r="AA188" i="19"/>
  <c r="Z188" i="19"/>
  <c r="Y188" i="19"/>
  <c r="X188" i="19"/>
  <c r="W188" i="19"/>
  <c r="V188" i="19"/>
  <c r="U188" i="19"/>
  <c r="T188" i="19"/>
  <c r="S188" i="19"/>
  <c r="R188" i="19"/>
  <c r="Q188" i="19"/>
  <c r="P188" i="19"/>
  <c r="O188" i="19"/>
  <c r="N188" i="19"/>
  <c r="M188" i="19"/>
  <c r="L188" i="19"/>
  <c r="K188" i="19"/>
  <c r="J188" i="19"/>
  <c r="I188" i="19"/>
  <c r="H188" i="19"/>
  <c r="G188" i="19"/>
  <c r="F188" i="19"/>
  <c r="E188" i="19"/>
  <c r="AI187" i="19"/>
  <c r="AH187" i="19"/>
  <c r="AG187" i="19"/>
  <c r="AF187" i="19"/>
  <c r="AE187" i="19"/>
  <c r="AD187" i="19"/>
  <c r="AC187" i="19"/>
  <c r="AB187" i="19"/>
  <c r="AA187" i="19"/>
  <c r="Z187" i="19"/>
  <c r="Y187" i="19"/>
  <c r="X187" i="19"/>
  <c r="W187" i="19"/>
  <c r="V187" i="19"/>
  <c r="U187" i="19"/>
  <c r="T187" i="19"/>
  <c r="S187" i="19"/>
  <c r="R187" i="19"/>
  <c r="Q187" i="19"/>
  <c r="P187" i="19"/>
  <c r="O187" i="19"/>
  <c r="N187" i="19"/>
  <c r="M187" i="19"/>
  <c r="L187" i="19"/>
  <c r="K187" i="19"/>
  <c r="J187" i="19"/>
  <c r="I187" i="19"/>
  <c r="H187" i="19"/>
  <c r="G187" i="19"/>
  <c r="F187" i="19"/>
  <c r="E187" i="19"/>
  <c r="AJ181" i="19"/>
  <c r="AI181" i="19"/>
  <c r="AH181" i="19"/>
  <c r="AG181" i="19"/>
  <c r="AF181" i="19"/>
  <c r="AE181" i="19"/>
  <c r="AD181" i="19"/>
  <c r="AC181" i="19"/>
  <c r="AB181" i="19"/>
  <c r="AA181" i="19"/>
  <c r="Z181" i="19"/>
  <c r="Y181" i="19"/>
  <c r="X181" i="19"/>
  <c r="W181" i="19"/>
  <c r="V181" i="19"/>
  <c r="U181" i="19"/>
  <c r="T181" i="19"/>
  <c r="S181" i="19"/>
  <c r="R181" i="19"/>
  <c r="Q181" i="19"/>
  <c r="P181" i="19"/>
  <c r="O181" i="19"/>
  <c r="N181" i="19"/>
  <c r="M181" i="19"/>
  <c r="L181" i="19"/>
  <c r="K181" i="19"/>
  <c r="J181" i="19"/>
  <c r="I181" i="19"/>
  <c r="H181" i="19"/>
  <c r="G181" i="19"/>
  <c r="F181" i="19"/>
  <c r="E181" i="19"/>
  <c r="AJ180" i="19"/>
  <c r="AI180" i="19"/>
  <c r="AH180" i="19"/>
  <c r="AG180" i="19"/>
  <c r="AF180" i="19"/>
  <c r="AE180" i="19"/>
  <c r="AD180" i="19"/>
  <c r="AC180" i="19"/>
  <c r="AB180" i="19"/>
  <c r="AA180" i="19"/>
  <c r="Z180" i="19"/>
  <c r="Y180" i="19"/>
  <c r="X180" i="19"/>
  <c r="W180" i="19"/>
  <c r="V180" i="19"/>
  <c r="U180" i="19"/>
  <c r="T180" i="19"/>
  <c r="S180" i="19"/>
  <c r="R180" i="19"/>
  <c r="Q180" i="19"/>
  <c r="P180" i="19"/>
  <c r="O180" i="19"/>
  <c r="N180" i="19"/>
  <c r="M180" i="19"/>
  <c r="L180" i="19"/>
  <c r="K180" i="19"/>
  <c r="J180" i="19"/>
  <c r="I180" i="19"/>
  <c r="H180" i="19"/>
  <c r="G180" i="19"/>
  <c r="F180" i="19"/>
  <c r="E180" i="19"/>
  <c r="AI174" i="19"/>
  <c r="AH174" i="19"/>
  <c r="AG174" i="19"/>
  <c r="AF174" i="19"/>
  <c r="AE174" i="19"/>
  <c r="AD174" i="19"/>
  <c r="AC174" i="19"/>
  <c r="AB174" i="19"/>
  <c r="AA174" i="19"/>
  <c r="Z174" i="19"/>
  <c r="Y174" i="19"/>
  <c r="X174" i="19"/>
  <c r="W174" i="19"/>
  <c r="V174" i="19"/>
  <c r="U174" i="19"/>
  <c r="T174" i="19"/>
  <c r="S174" i="19"/>
  <c r="R174" i="19"/>
  <c r="Q174" i="19"/>
  <c r="P174" i="19"/>
  <c r="O174" i="19"/>
  <c r="N174" i="19"/>
  <c r="M174" i="19"/>
  <c r="L174" i="19"/>
  <c r="K174" i="19"/>
  <c r="J174" i="19"/>
  <c r="I174" i="19"/>
  <c r="H174" i="19"/>
  <c r="G174" i="19"/>
  <c r="F174" i="19"/>
  <c r="E174" i="19"/>
  <c r="AI173" i="19"/>
  <c r="AH173" i="19"/>
  <c r="AG173" i="19"/>
  <c r="AF173" i="19"/>
  <c r="AE173" i="19"/>
  <c r="AD173" i="19"/>
  <c r="AC173" i="19"/>
  <c r="AB173" i="19"/>
  <c r="AA173" i="19"/>
  <c r="Z173" i="19"/>
  <c r="Y173" i="19"/>
  <c r="X173" i="19"/>
  <c r="W173" i="19"/>
  <c r="V173" i="19"/>
  <c r="U173" i="19"/>
  <c r="T173" i="19"/>
  <c r="S173" i="19"/>
  <c r="R173" i="19"/>
  <c r="Q173" i="19"/>
  <c r="P173" i="19"/>
  <c r="O173" i="19"/>
  <c r="N173" i="19"/>
  <c r="M173" i="19"/>
  <c r="L173" i="19"/>
  <c r="K173" i="19"/>
  <c r="J173" i="19"/>
  <c r="I173" i="19"/>
  <c r="H173" i="19"/>
  <c r="G173" i="19"/>
  <c r="F173" i="19"/>
  <c r="E173" i="19"/>
  <c r="AI167" i="19"/>
  <c r="AH167" i="19"/>
  <c r="AG167" i="19"/>
  <c r="AF167" i="19"/>
  <c r="AE167" i="19"/>
  <c r="AD167" i="19"/>
  <c r="AC167" i="19"/>
  <c r="AB167" i="19"/>
  <c r="AA167" i="19"/>
  <c r="Z167" i="19"/>
  <c r="Y167" i="19"/>
  <c r="X167" i="19"/>
  <c r="W167" i="19"/>
  <c r="V167" i="19"/>
  <c r="U167" i="19"/>
  <c r="T167" i="19"/>
  <c r="S167" i="19"/>
  <c r="R167" i="19"/>
  <c r="Q167" i="19"/>
  <c r="P167" i="19"/>
  <c r="O167" i="19"/>
  <c r="N167" i="19"/>
  <c r="M167" i="19"/>
  <c r="L167" i="19"/>
  <c r="K167" i="19"/>
  <c r="J167" i="19"/>
  <c r="I167" i="19"/>
  <c r="H167" i="19"/>
  <c r="G167" i="19"/>
  <c r="F167" i="19"/>
  <c r="E167" i="19"/>
  <c r="AI166" i="19"/>
  <c r="AH166" i="19"/>
  <c r="AG166" i="19"/>
  <c r="AF166" i="19"/>
  <c r="AE166" i="19"/>
  <c r="AD166" i="19"/>
  <c r="AC166" i="19"/>
  <c r="AB166" i="19"/>
  <c r="AA166" i="19"/>
  <c r="Z166" i="19"/>
  <c r="Y166" i="19"/>
  <c r="X166" i="19"/>
  <c r="W166" i="19"/>
  <c r="V166" i="19"/>
  <c r="U166" i="19"/>
  <c r="T166" i="19"/>
  <c r="S166" i="19"/>
  <c r="R166" i="19"/>
  <c r="Q166" i="19"/>
  <c r="P166" i="19"/>
  <c r="O166" i="19"/>
  <c r="N166" i="19"/>
  <c r="M166" i="19"/>
  <c r="L166" i="19"/>
  <c r="K166" i="19"/>
  <c r="J166" i="19"/>
  <c r="I166" i="19"/>
  <c r="H166" i="19"/>
  <c r="G166" i="19"/>
  <c r="F166" i="19"/>
  <c r="E166" i="19"/>
  <c r="AJ160" i="19"/>
  <c r="AI160" i="19"/>
  <c r="AH160" i="19"/>
  <c r="AG160" i="19"/>
  <c r="AF160" i="19"/>
  <c r="AE160" i="19"/>
  <c r="AD160" i="19"/>
  <c r="AC160" i="19"/>
  <c r="AB160" i="19"/>
  <c r="AA160" i="19"/>
  <c r="Z160" i="19"/>
  <c r="Y160" i="19"/>
  <c r="X160" i="19"/>
  <c r="W160" i="19"/>
  <c r="V160" i="19"/>
  <c r="U160" i="19"/>
  <c r="T160" i="19"/>
  <c r="S160" i="19"/>
  <c r="R160" i="19"/>
  <c r="Q160" i="19"/>
  <c r="P160" i="19"/>
  <c r="O160" i="19"/>
  <c r="N160" i="19"/>
  <c r="M160" i="19"/>
  <c r="L160" i="19"/>
  <c r="K160" i="19"/>
  <c r="J160" i="19"/>
  <c r="I160" i="19"/>
  <c r="H160" i="19"/>
  <c r="G160" i="19"/>
  <c r="F160" i="19"/>
  <c r="E160" i="19"/>
  <c r="AJ159" i="19"/>
  <c r="AI159" i="19"/>
  <c r="AH159" i="19"/>
  <c r="AG159" i="19"/>
  <c r="AF159" i="19"/>
  <c r="AE159" i="19"/>
  <c r="AD159" i="19"/>
  <c r="AC159" i="19"/>
  <c r="AB159" i="19"/>
  <c r="AA159" i="19"/>
  <c r="Z159" i="19"/>
  <c r="Y159" i="19"/>
  <c r="X159" i="19"/>
  <c r="W159" i="19"/>
  <c r="V159" i="19"/>
  <c r="U159" i="19"/>
  <c r="T159" i="19"/>
  <c r="S159" i="19"/>
  <c r="R159" i="19"/>
  <c r="Q159" i="19"/>
  <c r="P159" i="19"/>
  <c r="O159" i="19"/>
  <c r="N159" i="19"/>
  <c r="M159" i="19"/>
  <c r="L159" i="19"/>
  <c r="K159" i="19"/>
  <c r="J159" i="19"/>
  <c r="I159" i="19"/>
  <c r="H159" i="19"/>
  <c r="G159" i="19"/>
  <c r="F159" i="19"/>
  <c r="E159" i="19"/>
  <c r="AI153" i="19"/>
  <c r="AH153" i="19"/>
  <c r="AG153" i="19"/>
  <c r="AF153" i="19"/>
  <c r="AE153" i="19"/>
  <c r="AD153" i="19"/>
  <c r="AC153" i="19"/>
  <c r="AB153" i="19"/>
  <c r="AA153" i="19"/>
  <c r="Z153" i="19"/>
  <c r="Y153" i="19"/>
  <c r="X153" i="19"/>
  <c r="W153" i="19"/>
  <c r="V153" i="19"/>
  <c r="U153" i="19"/>
  <c r="T153" i="19"/>
  <c r="S153" i="19"/>
  <c r="R153" i="19"/>
  <c r="Q153" i="19"/>
  <c r="P153" i="19"/>
  <c r="O153" i="19"/>
  <c r="N153" i="19"/>
  <c r="M153" i="19"/>
  <c r="L153" i="19"/>
  <c r="K153" i="19"/>
  <c r="J153" i="19"/>
  <c r="I153" i="19"/>
  <c r="H153" i="19"/>
  <c r="G153" i="19"/>
  <c r="F153" i="19"/>
  <c r="E153" i="19"/>
  <c r="AI152" i="19"/>
  <c r="AH152" i="19"/>
  <c r="AG152" i="19"/>
  <c r="AF152" i="19"/>
  <c r="AE152" i="19"/>
  <c r="AD152" i="19"/>
  <c r="AC152" i="19"/>
  <c r="AB152" i="19"/>
  <c r="AA152" i="19"/>
  <c r="Z152" i="19"/>
  <c r="Y152" i="19"/>
  <c r="X152" i="19"/>
  <c r="W152" i="19"/>
  <c r="V152" i="19"/>
  <c r="U152" i="19"/>
  <c r="T152" i="19"/>
  <c r="S152" i="19"/>
  <c r="R152" i="19"/>
  <c r="Q152" i="19"/>
  <c r="P152" i="19"/>
  <c r="O152" i="19"/>
  <c r="N152" i="19"/>
  <c r="M152" i="19"/>
  <c r="L152" i="19"/>
  <c r="K152" i="19"/>
  <c r="J152" i="19"/>
  <c r="I152" i="19"/>
  <c r="H152" i="19"/>
  <c r="G152" i="19"/>
  <c r="F152" i="19"/>
  <c r="E152" i="19"/>
  <c r="AI146" i="19"/>
  <c r="AH146" i="19"/>
  <c r="AG146" i="19"/>
  <c r="AF146" i="19"/>
  <c r="AE146" i="19"/>
  <c r="AD146" i="19"/>
  <c r="AC146" i="19"/>
  <c r="AB146" i="19"/>
  <c r="AA146" i="19"/>
  <c r="Z146" i="19"/>
  <c r="Y146" i="19"/>
  <c r="X146" i="19"/>
  <c r="W146" i="19"/>
  <c r="V146" i="19"/>
  <c r="U146" i="19"/>
  <c r="T146" i="19"/>
  <c r="S146" i="19"/>
  <c r="R146" i="19"/>
  <c r="Q146" i="19"/>
  <c r="P146" i="19"/>
  <c r="O146" i="19"/>
  <c r="N146" i="19"/>
  <c r="M146" i="19"/>
  <c r="L146" i="19"/>
  <c r="K146" i="19"/>
  <c r="J146" i="19"/>
  <c r="I146" i="19"/>
  <c r="H146" i="19"/>
  <c r="G146" i="19"/>
  <c r="F146" i="19"/>
  <c r="E146" i="19"/>
  <c r="AI145" i="19"/>
  <c r="AH145" i="19"/>
  <c r="AG145" i="19"/>
  <c r="AF145" i="19"/>
  <c r="AE145" i="19"/>
  <c r="AD145" i="19"/>
  <c r="AC145" i="19"/>
  <c r="AB145" i="19"/>
  <c r="AA145" i="19"/>
  <c r="Z145" i="19"/>
  <c r="Y145" i="19"/>
  <c r="X145" i="19"/>
  <c r="W145" i="19"/>
  <c r="V145" i="19"/>
  <c r="U145" i="19"/>
  <c r="T145" i="19"/>
  <c r="S145" i="19"/>
  <c r="R145" i="19"/>
  <c r="Q145" i="19"/>
  <c r="P145" i="19"/>
  <c r="O145" i="19"/>
  <c r="N145" i="19"/>
  <c r="M145" i="19"/>
  <c r="L145" i="19"/>
  <c r="K145" i="19"/>
  <c r="J145" i="19"/>
  <c r="I145" i="19"/>
  <c r="H145" i="19"/>
  <c r="G145" i="19"/>
  <c r="F145" i="19"/>
  <c r="E145" i="19"/>
  <c r="AI139" i="19"/>
  <c r="AH139" i="19"/>
  <c r="AG139" i="19"/>
  <c r="AF139" i="19"/>
  <c r="AE139" i="19"/>
  <c r="AD139" i="19"/>
  <c r="AC139" i="19"/>
  <c r="AB139" i="19"/>
  <c r="AA139" i="19"/>
  <c r="Z139" i="19"/>
  <c r="Y139" i="19"/>
  <c r="X139" i="19"/>
  <c r="W139" i="19"/>
  <c r="V139" i="19"/>
  <c r="U139" i="19"/>
  <c r="T139" i="19"/>
  <c r="S139" i="19"/>
  <c r="R139" i="19"/>
  <c r="Q139" i="19"/>
  <c r="P139" i="19"/>
  <c r="O139" i="19"/>
  <c r="N139" i="19"/>
  <c r="M139" i="19"/>
  <c r="L139" i="19"/>
  <c r="K139" i="19"/>
  <c r="J139" i="19"/>
  <c r="I139" i="19"/>
  <c r="H139" i="19"/>
  <c r="G139" i="19"/>
  <c r="F139" i="19"/>
  <c r="E139" i="19"/>
  <c r="AI138" i="19"/>
  <c r="AH138" i="19"/>
  <c r="AG138" i="19"/>
  <c r="AF138" i="19"/>
  <c r="AE138" i="19"/>
  <c r="AD138" i="19"/>
  <c r="AC138" i="19"/>
  <c r="AB138" i="19"/>
  <c r="AA138" i="19"/>
  <c r="Z138" i="19"/>
  <c r="Y138" i="19"/>
  <c r="X138" i="19"/>
  <c r="W138" i="19"/>
  <c r="V138" i="19"/>
  <c r="U138" i="19"/>
  <c r="T138" i="19"/>
  <c r="S138" i="19"/>
  <c r="R138" i="19"/>
  <c r="Q138" i="19"/>
  <c r="P138" i="19"/>
  <c r="O138" i="19"/>
  <c r="N138" i="19"/>
  <c r="M138" i="19"/>
  <c r="L138" i="19"/>
  <c r="K138" i="19"/>
  <c r="J138" i="19"/>
  <c r="I138" i="19"/>
  <c r="H138" i="19"/>
  <c r="G138" i="19"/>
  <c r="F138" i="19"/>
  <c r="E138" i="19"/>
  <c r="AI132" i="19"/>
  <c r="AH132" i="19"/>
  <c r="AG132" i="19"/>
  <c r="AF132" i="19"/>
  <c r="AE132" i="19"/>
  <c r="AD132" i="19"/>
  <c r="AC132" i="19"/>
  <c r="AB132" i="19"/>
  <c r="AA132" i="19"/>
  <c r="Z132" i="19"/>
  <c r="Y132" i="19"/>
  <c r="X132" i="19"/>
  <c r="W132" i="19"/>
  <c r="V132" i="19"/>
  <c r="U132" i="19"/>
  <c r="T132" i="19"/>
  <c r="S132" i="19"/>
  <c r="R132" i="19"/>
  <c r="Q132" i="19"/>
  <c r="P132" i="19"/>
  <c r="O132" i="19"/>
  <c r="N132" i="19"/>
  <c r="M132" i="19"/>
  <c r="L132" i="19"/>
  <c r="K132" i="19"/>
  <c r="J132" i="19"/>
  <c r="I132" i="19"/>
  <c r="H132" i="19"/>
  <c r="G132" i="19"/>
  <c r="F132" i="19"/>
  <c r="E132" i="19"/>
  <c r="AI131" i="19"/>
  <c r="AH131" i="19"/>
  <c r="AG131" i="19"/>
  <c r="AF131" i="19"/>
  <c r="AE131" i="19"/>
  <c r="AD131" i="19"/>
  <c r="AC131" i="19"/>
  <c r="AB131" i="19"/>
  <c r="AA131" i="19"/>
  <c r="Z131" i="19"/>
  <c r="Y131" i="19"/>
  <c r="X131" i="19"/>
  <c r="W131" i="19"/>
  <c r="V131" i="19"/>
  <c r="U131" i="19"/>
  <c r="T131" i="19"/>
  <c r="S131" i="19"/>
  <c r="R131" i="19"/>
  <c r="Q131" i="19"/>
  <c r="P131" i="19"/>
  <c r="O131" i="19"/>
  <c r="N131" i="19"/>
  <c r="M131" i="19"/>
  <c r="L131" i="19"/>
  <c r="K131" i="19"/>
  <c r="J131" i="19"/>
  <c r="I131" i="19"/>
  <c r="H131" i="19"/>
  <c r="G131" i="19"/>
  <c r="F131" i="19"/>
  <c r="E131" i="19"/>
  <c r="AJ125" i="19"/>
  <c r="AI125" i="19"/>
  <c r="AH125" i="19"/>
  <c r="AG125" i="19"/>
  <c r="AF125" i="19"/>
  <c r="AE125" i="19"/>
  <c r="AD125" i="19"/>
  <c r="AC125" i="19"/>
  <c r="AB125" i="19"/>
  <c r="AA125" i="19"/>
  <c r="Z125" i="19"/>
  <c r="Y125" i="19"/>
  <c r="X125" i="19"/>
  <c r="W125" i="19"/>
  <c r="V125" i="19"/>
  <c r="U125" i="19"/>
  <c r="T125" i="19"/>
  <c r="S125" i="19"/>
  <c r="R125" i="19"/>
  <c r="Q125" i="19"/>
  <c r="P125" i="19"/>
  <c r="O125" i="19"/>
  <c r="N125" i="19"/>
  <c r="M125" i="19"/>
  <c r="L125" i="19"/>
  <c r="K125" i="19"/>
  <c r="J125" i="19"/>
  <c r="I125" i="19"/>
  <c r="H125" i="19"/>
  <c r="G125" i="19"/>
  <c r="F125" i="19"/>
  <c r="E125" i="19"/>
  <c r="AJ124" i="19"/>
  <c r="AI124" i="19"/>
  <c r="AH124" i="19"/>
  <c r="AG124" i="19"/>
  <c r="AF124" i="19"/>
  <c r="AE124" i="19"/>
  <c r="AD124" i="19"/>
  <c r="AC124" i="19"/>
  <c r="AB124" i="19"/>
  <c r="AA124" i="19"/>
  <c r="Z124" i="19"/>
  <c r="Y124" i="19"/>
  <c r="X124" i="19"/>
  <c r="W124" i="19"/>
  <c r="V124" i="19"/>
  <c r="U124" i="19"/>
  <c r="T124" i="19"/>
  <c r="S124" i="19"/>
  <c r="R124" i="19"/>
  <c r="Q124" i="19"/>
  <c r="P124" i="19"/>
  <c r="O124" i="19"/>
  <c r="N124" i="19"/>
  <c r="M124" i="19"/>
  <c r="L124" i="19"/>
  <c r="K124" i="19"/>
  <c r="J124" i="19"/>
  <c r="I124" i="19"/>
  <c r="H124" i="19"/>
  <c r="G124" i="19"/>
  <c r="F124" i="19"/>
  <c r="E124" i="19"/>
  <c r="AI118" i="19"/>
  <c r="AH118" i="19"/>
  <c r="AG118" i="19"/>
  <c r="AF118" i="19"/>
  <c r="AE118" i="19"/>
  <c r="AD118" i="19"/>
  <c r="AC118" i="19"/>
  <c r="AB118" i="19"/>
  <c r="AA118" i="19"/>
  <c r="Z118" i="19"/>
  <c r="Y118" i="19"/>
  <c r="X118" i="19"/>
  <c r="W118" i="19"/>
  <c r="V118" i="19"/>
  <c r="U118" i="19"/>
  <c r="T118" i="19"/>
  <c r="S118" i="19"/>
  <c r="R118" i="19"/>
  <c r="Q118" i="19"/>
  <c r="P118" i="19"/>
  <c r="O118" i="19"/>
  <c r="N118" i="19"/>
  <c r="M118" i="19"/>
  <c r="L118" i="19"/>
  <c r="K118" i="19"/>
  <c r="J118" i="19"/>
  <c r="I118" i="19"/>
  <c r="H118" i="19"/>
  <c r="G118" i="19"/>
  <c r="F118" i="19"/>
  <c r="E118" i="19"/>
  <c r="AI117" i="19"/>
  <c r="AH117" i="19"/>
  <c r="AG117" i="19"/>
  <c r="AF117" i="19"/>
  <c r="AE117" i="19"/>
  <c r="AD117" i="19"/>
  <c r="AC117" i="19"/>
  <c r="AB117" i="19"/>
  <c r="AA117" i="19"/>
  <c r="Z117" i="19"/>
  <c r="Y117" i="19"/>
  <c r="X117" i="19"/>
  <c r="W117" i="19"/>
  <c r="V117" i="19"/>
  <c r="U117" i="19"/>
  <c r="T117" i="19"/>
  <c r="S117" i="19"/>
  <c r="R117" i="19"/>
  <c r="Q117" i="19"/>
  <c r="P117" i="19"/>
  <c r="O117" i="19"/>
  <c r="N117" i="19"/>
  <c r="M117" i="19"/>
  <c r="L117" i="19"/>
  <c r="K117" i="19"/>
  <c r="J117" i="19"/>
  <c r="I117" i="19"/>
  <c r="H117" i="19"/>
  <c r="G117" i="19"/>
  <c r="F117" i="19"/>
  <c r="E117" i="19"/>
  <c r="AI111" i="19"/>
  <c r="AH111" i="19"/>
  <c r="AG111" i="19"/>
  <c r="AF111" i="19"/>
  <c r="AE111" i="19"/>
  <c r="AD111" i="19"/>
  <c r="AC111" i="19"/>
  <c r="AB111" i="19"/>
  <c r="AA111" i="19"/>
  <c r="Z111" i="19"/>
  <c r="Y111" i="19"/>
  <c r="X111" i="19"/>
  <c r="W111" i="19"/>
  <c r="V111" i="19"/>
  <c r="U111" i="19"/>
  <c r="T111" i="19"/>
  <c r="S111" i="19"/>
  <c r="R111" i="19"/>
  <c r="Q111" i="19"/>
  <c r="P111" i="19"/>
  <c r="O111" i="19"/>
  <c r="N111" i="19"/>
  <c r="M111" i="19"/>
  <c r="L111" i="19"/>
  <c r="K111" i="19"/>
  <c r="J111" i="19"/>
  <c r="I111" i="19"/>
  <c r="H111" i="19"/>
  <c r="G111" i="19"/>
  <c r="F111" i="19"/>
  <c r="E111" i="19"/>
  <c r="AI110" i="19"/>
  <c r="AH110" i="19"/>
  <c r="AG110" i="19"/>
  <c r="AF110" i="19"/>
  <c r="AE110" i="19"/>
  <c r="AD110" i="19"/>
  <c r="AC110" i="19"/>
  <c r="AB110" i="19"/>
  <c r="AA110" i="19"/>
  <c r="Z110" i="19"/>
  <c r="Y110" i="19"/>
  <c r="X110" i="19"/>
  <c r="W110" i="19"/>
  <c r="V110" i="19"/>
  <c r="U110" i="19"/>
  <c r="T110" i="19"/>
  <c r="S110" i="19"/>
  <c r="R110" i="19"/>
  <c r="Q110" i="19"/>
  <c r="P110" i="19"/>
  <c r="O110" i="19"/>
  <c r="N110" i="19"/>
  <c r="M110" i="19"/>
  <c r="L110" i="19"/>
  <c r="K110" i="19"/>
  <c r="J110" i="19"/>
  <c r="I110" i="19"/>
  <c r="H110" i="19"/>
  <c r="G110" i="19"/>
  <c r="F110" i="19"/>
  <c r="E110" i="19"/>
  <c r="AJ104" i="19"/>
  <c r="AI104" i="19"/>
  <c r="AH104" i="19"/>
  <c r="AG104" i="19"/>
  <c r="AF104" i="19"/>
  <c r="AE104" i="19"/>
  <c r="AD104" i="19"/>
  <c r="AC104" i="19"/>
  <c r="AB104" i="19"/>
  <c r="AA104" i="19"/>
  <c r="Z104" i="19"/>
  <c r="Y104" i="19"/>
  <c r="X104" i="19"/>
  <c r="W104" i="19"/>
  <c r="V104" i="19"/>
  <c r="U104" i="19"/>
  <c r="T104" i="19"/>
  <c r="S104" i="19"/>
  <c r="R104" i="19"/>
  <c r="Q104" i="19"/>
  <c r="P104" i="19"/>
  <c r="O104" i="19"/>
  <c r="N104" i="19"/>
  <c r="M104" i="19"/>
  <c r="L104" i="19"/>
  <c r="K104" i="19"/>
  <c r="J104" i="19"/>
  <c r="I104" i="19"/>
  <c r="H104" i="19"/>
  <c r="G104" i="19"/>
  <c r="F104" i="19"/>
  <c r="E104" i="19"/>
  <c r="AJ103" i="19"/>
  <c r="AI103" i="19"/>
  <c r="AH103" i="19"/>
  <c r="AG103" i="19"/>
  <c r="AF103" i="19"/>
  <c r="AE103" i="19"/>
  <c r="AD103" i="19"/>
  <c r="AC103" i="19"/>
  <c r="AB103" i="19"/>
  <c r="AA103" i="19"/>
  <c r="Z103" i="19"/>
  <c r="Y103" i="19"/>
  <c r="X103" i="19"/>
  <c r="W103" i="19"/>
  <c r="V103" i="19"/>
  <c r="U103" i="19"/>
  <c r="T103" i="19"/>
  <c r="S103" i="19"/>
  <c r="R103" i="19"/>
  <c r="Q103" i="19"/>
  <c r="P103" i="19"/>
  <c r="O103" i="19"/>
  <c r="N103" i="19"/>
  <c r="M103" i="19"/>
  <c r="L103" i="19"/>
  <c r="K103" i="19"/>
  <c r="J103" i="19"/>
  <c r="I103" i="19"/>
  <c r="H103" i="19"/>
  <c r="G103" i="19"/>
  <c r="F103" i="19"/>
  <c r="E103" i="19"/>
  <c r="AI97" i="19"/>
  <c r="AH97" i="19"/>
  <c r="AG97" i="19"/>
  <c r="AF97" i="19"/>
  <c r="AE97" i="19"/>
  <c r="AD97" i="19"/>
  <c r="AC97" i="19"/>
  <c r="AB97" i="19"/>
  <c r="AA97" i="19"/>
  <c r="Z97" i="19"/>
  <c r="Y97" i="19"/>
  <c r="X97" i="19"/>
  <c r="W97" i="19"/>
  <c r="V97" i="19"/>
  <c r="U97" i="19"/>
  <c r="T97" i="19"/>
  <c r="S97" i="19"/>
  <c r="R97" i="19"/>
  <c r="Q97" i="19"/>
  <c r="P97" i="19"/>
  <c r="O97" i="19"/>
  <c r="N97" i="19"/>
  <c r="M97" i="19"/>
  <c r="L97" i="19"/>
  <c r="K97" i="19"/>
  <c r="J97" i="19"/>
  <c r="I97" i="19"/>
  <c r="H97" i="19"/>
  <c r="G97" i="19"/>
  <c r="F97" i="19"/>
  <c r="E97" i="19"/>
  <c r="AI96" i="19"/>
  <c r="AH96" i="19"/>
  <c r="AG96" i="19"/>
  <c r="AF96" i="19"/>
  <c r="AE96" i="19"/>
  <c r="AD96" i="19"/>
  <c r="AC96" i="19"/>
  <c r="AB96" i="19"/>
  <c r="AA96" i="19"/>
  <c r="Z96" i="19"/>
  <c r="Y96" i="19"/>
  <c r="X96" i="19"/>
  <c r="W96" i="19"/>
  <c r="V96" i="19"/>
  <c r="U96" i="19"/>
  <c r="T96" i="19"/>
  <c r="S96" i="19"/>
  <c r="R96" i="19"/>
  <c r="Q96" i="19"/>
  <c r="P96" i="19"/>
  <c r="O96" i="19"/>
  <c r="N96" i="19"/>
  <c r="M96" i="19"/>
  <c r="L96" i="19"/>
  <c r="K96" i="19"/>
  <c r="J96" i="19"/>
  <c r="I96" i="19"/>
  <c r="H96" i="19"/>
  <c r="G96" i="19"/>
  <c r="F96" i="19"/>
  <c r="E96" i="19"/>
  <c r="AI90" i="19"/>
  <c r="AH90" i="19"/>
  <c r="AG90" i="19"/>
  <c r="AF90" i="19"/>
  <c r="AE90" i="19"/>
  <c r="AD90" i="19"/>
  <c r="AC90" i="19"/>
  <c r="AB90" i="19"/>
  <c r="AA90" i="19"/>
  <c r="Z90" i="19"/>
  <c r="Y90" i="19"/>
  <c r="X90" i="19"/>
  <c r="W90" i="19"/>
  <c r="V90" i="19"/>
  <c r="U90" i="19"/>
  <c r="T90" i="19"/>
  <c r="S90" i="19"/>
  <c r="R90" i="19"/>
  <c r="Q90" i="19"/>
  <c r="P90" i="19"/>
  <c r="O90" i="19"/>
  <c r="N90" i="19"/>
  <c r="M90" i="19"/>
  <c r="L90" i="19"/>
  <c r="K90" i="19"/>
  <c r="J90" i="19"/>
  <c r="I90" i="19"/>
  <c r="H90" i="19"/>
  <c r="G90" i="19"/>
  <c r="F90" i="19"/>
  <c r="E90" i="19"/>
  <c r="AI89" i="19"/>
  <c r="AH89" i="19"/>
  <c r="AG89" i="19"/>
  <c r="AF89" i="19"/>
  <c r="AE89" i="19"/>
  <c r="AD89" i="19"/>
  <c r="AC89" i="19"/>
  <c r="AB89" i="19"/>
  <c r="AA89" i="19"/>
  <c r="Z89" i="19"/>
  <c r="Y89" i="19"/>
  <c r="X89" i="19"/>
  <c r="W89" i="19"/>
  <c r="V89" i="19"/>
  <c r="U89" i="19"/>
  <c r="T89" i="19"/>
  <c r="S89" i="19"/>
  <c r="R89" i="19"/>
  <c r="Q89" i="19"/>
  <c r="P89" i="19"/>
  <c r="O89" i="19"/>
  <c r="N89" i="19"/>
  <c r="M89" i="19"/>
  <c r="L89" i="19"/>
  <c r="K89" i="19"/>
  <c r="J89" i="19"/>
  <c r="I89" i="19"/>
  <c r="H89" i="19"/>
  <c r="G89" i="19"/>
  <c r="F89" i="19"/>
  <c r="E89" i="19"/>
  <c r="AI83" i="19"/>
  <c r="AH83" i="19"/>
  <c r="AG83" i="19"/>
  <c r="AF83" i="19"/>
  <c r="AE83" i="19"/>
  <c r="AD83" i="19"/>
  <c r="AC83" i="19"/>
  <c r="AB83" i="19"/>
  <c r="AA83" i="19"/>
  <c r="Z83" i="19"/>
  <c r="Y83" i="19"/>
  <c r="X83" i="19"/>
  <c r="W83" i="19"/>
  <c r="V83" i="19"/>
  <c r="U83" i="19"/>
  <c r="T83" i="19"/>
  <c r="S83" i="19"/>
  <c r="R83" i="19"/>
  <c r="Q83" i="19"/>
  <c r="P83" i="19"/>
  <c r="O83" i="19"/>
  <c r="N83" i="19"/>
  <c r="M83" i="19"/>
  <c r="L83" i="19"/>
  <c r="K83" i="19"/>
  <c r="J83" i="19"/>
  <c r="I83" i="19"/>
  <c r="H83" i="19"/>
  <c r="G83" i="19"/>
  <c r="F83" i="19"/>
  <c r="E83" i="19"/>
  <c r="AI82" i="19"/>
  <c r="AH82" i="19"/>
  <c r="AG82" i="19"/>
  <c r="AF82" i="19"/>
  <c r="AE82" i="19"/>
  <c r="AD82" i="19"/>
  <c r="AC82" i="19"/>
  <c r="AB82" i="19"/>
  <c r="AA82" i="19"/>
  <c r="Z82" i="19"/>
  <c r="Y82" i="19"/>
  <c r="X82" i="19"/>
  <c r="W82" i="19"/>
  <c r="V82" i="19"/>
  <c r="U82" i="19"/>
  <c r="T82" i="19"/>
  <c r="S82" i="19"/>
  <c r="R82" i="19"/>
  <c r="Q82" i="19"/>
  <c r="P82" i="19"/>
  <c r="O82" i="19"/>
  <c r="N82" i="19"/>
  <c r="M82" i="19"/>
  <c r="L82" i="19"/>
  <c r="K82" i="19"/>
  <c r="J82" i="19"/>
  <c r="I82" i="19"/>
  <c r="H82" i="19"/>
  <c r="G82" i="19"/>
  <c r="F82" i="19"/>
  <c r="E82" i="19"/>
  <c r="AI76" i="19"/>
  <c r="AH76" i="19"/>
  <c r="AG76" i="19"/>
  <c r="AF76" i="19"/>
  <c r="AE76" i="19"/>
  <c r="AD76" i="19"/>
  <c r="AC76" i="19"/>
  <c r="AB76" i="19"/>
  <c r="AA76" i="19"/>
  <c r="Z76" i="19"/>
  <c r="Y76" i="19"/>
  <c r="X76" i="19"/>
  <c r="W76" i="19"/>
  <c r="V76" i="19"/>
  <c r="U76" i="19"/>
  <c r="T76" i="19"/>
  <c r="S76" i="19"/>
  <c r="R76" i="19"/>
  <c r="Q76" i="19"/>
  <c r="P76" i="19"/>
  <c r="O76" i="19"/>
  <c r="N76" i="19"/>
  <c r="M76" i="19"/>
  <c r="L76" i="19"/>
  <c r="K76" i="19"/>
  <c r="J76" i="19"/>
  <c r="I76" i="19"/>
  <c r="H76" i="19"/>
  <c r="G76" i="19"/>
  <c r="F76" i="19"/>
  <c r="E76" i="19"/>
  <c r="AI75" i="19"/>
  <c r="AH75" i="19"/>
  <c r="AG75" i="19"/>
  <c r="AF75" i="19"/>
  <c r="AE75" i="19"/>
  <c r="AD75" i="19"/>
  <c r="AC75" i="19"/>
  <c r="AB75" i="19"/>
  <c r="AA75" i="19"/>
  <c r="Z75" i="19"/>
  <c r="Y75" i="19"/>
  <c r="X75" i="19"/>
  <c r="W75" i="19"/>
  <c r="V75" i="19"/>
  <c r="U75" i="19"/>
  <c r="T75" i="19"/>
  <c r="S75" i="19"/>
  <c r="R75" i="19"/>
  <c r="Q75" i="19"/>
  <c r="P75" i="19"/>
  <c r="O75" i="19"/>
  <c r="N75" i="19"/>
  <c r="M75" i="19"/>
  <c r="L75" i="19"/>
  <c r="K75" i="19"/>
  <c r="J75" i="19"/>
  <c r="I75" i="19"/>
  <c r="H75" i="19"/>
  <c r="G75" i="19"/>
  <c r="F75" i="19"/>
  <c r="E75" i="19"/>
  <c r="AJ69" i="19"/>
  <c r="AI69" i="19"/>
  <c r="AH69" i="19"/>
  <c r="AG69" i="19"/>
  <c r="AF69" i="19"/>
  <c r="AE69" i="19"/>
  <c r="AD69" i="19"/>
  <c r="AC69" i="19"/>
  <c r="AB69" i="19"/>
  <c r="AA69" i="19"/>
  <c r="Z69" i="19"/>
  <c r="Y69" i="19"/>
  <c r="X69" i="19"/>
  <c r="W69" i="19"/>
  <c r="V69" i="19"/>
  <c r="U69" i="19"/>
  <c r="T69" i="19"/>
  <c r="S69" i="19"/>
  <c r="R69" i="19"/>
  <c r="Q69" i="19"/>
  <c r="P69" i="19"/>
  <c r="O69" i="19"/>
  <c r="N69" i="19"/>
  <c r="M69" i="19"/>
  <c r="L69" i="19"/>
  <c r="K69" i="19"/>
  <c r="J69" i="19"/>
  <c r="I69" i="19"/>
  <c r="H69" i="19"/>
  <c r="G69" i="19"/>
  <c r="F69" i="19"/>
  <c r="E69" i="19"/>
  <c r="AJ68" i="19"/>
  <c r="AI68" i="19"/>
  <c r="AH68" i="19"/>
  <c r="AG68" i="19"/>
  <c r="AF68" i="19"/>
  <c r="AE68" i="19"/>
  <c r="AD68" i="19"/>
  <c r="AC68" i="19"/>
  <c r="AB68" i="19"/>
  <c r="AA68" i="19"/>
  <c r="Z68" i="19"/>
  <c r="Y68" i="19"/>
  <c r="X68" i="19"/>
  <c r="W68" i="19"/>
  <c r="V68" i="19"/>
  <c r="U68" i="19"/>
  <c r="T68" i="19"/>
  <c r="S68" i="19"/>
  <c r="R68" i="19"/>
  <c r="Q68" i="19"/>
  <c r="P68" i="19"/>
  <c r="O68" i="19"/>
  <c r="N68" i="19"/>
  <c r="M68" i="19"/>
  <c r="L68" i="19"/>
  <c r="K68" i="19"/>
  <c r="J68" i="19"/>
  <c r="I68" i="19"/>
  <c r="H68" i="19"/>
  <c r="G68" i="19"/>
  <c r="F68" i="19"/>
  <c r="E68" i="19"/>
  <c r="AI62" i="19"/>
  <c r="AH62" i="19"/>
  <c r="AG62" i="19"/>
  <c r="AF62" i="19"/>
  <c r="AE62" i="19"/>
  <c r="AD62" i="19"/>
  <c r="AC62" i="19"/>
  <c r="AB62" i="19"/>
  <c r="AA62" i="19"/>
  <c r="Z62" i="19"/>
  <c r="Y62" i="19"/>
  <c r="X62" i="19"/>
  <c r="W62" i="19"/>
  <c r="V62" i="19"/>
  <c r="U62" i="19"/>
  <c r="T62" i="19"/>
  <c r="S62" i="19"/>
  <c r="R62" i="19"/>
  <c r="Q62" i="19"/>
  <c r="P62" i="19"/>
  <c r="O62" i="19"/>
  <c r="N62" i="19"/>
  <c r="M62" i="19"/>
  <c r="L62" i="19"/>
  <c r="K62" i="19"/>
  <c r="J62" i="19"/>
  <c r="I62" i="19"/>
  <c r="H62" i="19"/>
  <c r="G62" i="19"/>
  <c r="F62" i="19"/>
  <c r="E62" i="19"/>
  <c r="AI61" i="19"/>
  <c r="AH61" i="19"/>
  <c r="AG61" i="19"/>
  <c r="AF61" i="19"/>
  <c r="AE61" i="19"/>
  <c r="AD61" i="19"/>
  <c r="AC61" i="19"/>
  <c r="AB61" i="19"/>
  <c r="AA61" i="19"/>
  <c r="Z61" i="19"/>
  <c r="Y61" i="19"/>
  <c r="X61" i="19"/>
  <c r="W61" i="19"/>
  <c r="V61" i="19"/>
  <c r="U61" i="19"/>
  <c r="T61" i="19"/>
  <c r="S61" i="19"/>
  <c r="R61" i="19"/>
  <c r="Q61" i="19"/>
  <c r="P61" i="19"/>
  <c r="O61" i="19"/>
  <c r="N61" i="19"/>
  <c r="M61" i="19"/>
  <c r="L61" i="19"/>
  <c r="K61" i="19"/>
  <c r="J61" i="19"/>
  <c r="I61" i="19"/>
  <c r="H61" i="19"/>
  <c r="G61" i="19"/>
  <c r="F61" i="19"/>
  <c r="E61" i="19"/>
  <c r="AI55" i="19"/>
  <c r="AH55" i="19"/>
  <c r="AG55" i="19"/>
  <c r="AF55" i="19"/>
  <c r="AE55" i="19"/>
  <c r="AD55" i="19"/>
  <c r="AC55" i="19"/>
  <c r="AB55" i="19"/>
  <c r="AA55" i="19"/>
  <c r="Z55" i="19"/>
  <c r="Y55" i="19"/>
  <c r="X55" i="19"/>
  <c r="W55" i="19"/>
  <c r="V55" i="19"/>
  <c r="U55" i="19"/>
  <c r="T55" i="19"/>
  <c r="S55" i="19"/>
  <c r="R55" i="19"/>
  <c r="Q55" i="19"/>
  <c r="P55" i="19"/>
  <c r="O55" i="19"/>
  <c r="N55" i="19"/>
  <c r="M55" i="19"/>
  <c r="L55" i="19"/>
  <c r="K55" i="19"/>
  <c r="J55" i="19"/>
  <c r="I55" i="19"/>
  <c r="H55" i="19"/>
  <c r="G55" i="19"/>
  <c r="F55" i="19"/>
  <c r="E55" i="19"/>
  <c r="AI54" i="19"/>
  <c r="AH54" i="19"/>
  <c r="AG54" i="19"/>
  <c r="AF54" i="19"/>
  <c r="AE54" i="19"/>
  <c r="AD54" i="19"/>
  <c r="AC54" i="19"/>
  <c r="AB54" i="19"/>
  <c r="AA54" i="19"/>
  <c r="Z54" i="19"/>
  <c r="Y54" i="19"/>
  <c r="X54" i="19"/>
  <c r="W54" i="19"/>
  <c r="V54" i="19"/>
  <c r="U54" i="19"/>
  <c r="T54" i="19"/>
  <c r="S54" i="19"/>
  <c r="R54" i="19"/>
  <c r="Q54" i="19"/>
  <c r="P54" i="19"/>
  <c r="O54" i="19"/>
  <c r="N54" i="19"/>
  <c r="M54" i="19"/>
  <c r="L54" i="19"/>
  <c r="K54" i="19"/>
  <c r="J54" i="19"/>
  <c r="I54" i="19"/>
  <c r="H54" i="19"/>
  <c r="G54" i="19"/>
  <c r="F54" i="19"/>
  <c r="E54" i="19"/>
  <c r="AJ48" i="19"/>
  <c r="AI48" i="19"/>
  <c r="AH48" i="19"/>
  <c r="AG48" i="19"/>
  <c r="AF48" i="19"/>
  <c r="AE48" i="19"/>
  <c r="AD48" i="19"/>
  <c r="AC48" i="19"/>
  <c r="AB48" i="19"/>
  <c r="AA48" i="19"/>
  <c r="Z48" i="19"/>
  <c r="Y48" i="19"/>
  <c r="X48" i="19"/>
  <c r="W48" i="19"/>
  <c r="V48" i="19"/>
  <c r="U48" i="19"/>
  <c r="T48" i="19"/>
  <c r="S48" i="19"/>
  <c r="R48" i="19"/>
  <c r="Q48" i="19"/>
  <c r="P48" i="19"/>
  <c r="O48" i="19"/>
  <c r="N48" i="19"/>
  <c r="M48" i="19"/>
  <c r="L48" i="19"/>
  <c r="K48" i="19"/>
  <c r="J48" i="19"/>
  <c r="I48" i="19"/>
  <c r="H48" i="19"/>
  <c r="G48" i="19"/>
  <c r="F48" i="19"/>
  <c r="E48" i="19"/>
  <c r="AJ47" i="19"/>
  <c r="AI47" i="19"/>
  <c r="AH47" i="19"/>
  <c r="AG47" i="19"/>
  <c r="AF47" i="19"/>
  <c r="AE47" i="19"/>
  <c r="AD47" i="19"/>
  <c r="AC47" i="19"/>
  <c r="AB47" i="19"/>
  <c r="AA47" i="19"/>
  <c r="Z47" i="19"/>
  <c r="Y47" i="19"/>
  <c r="X47" i="19"/>
  <c r="W47" i="19"/>
  <c r="V47" i="19"/>
  <c r="U47" i="19"/>
  <c r="T47" i="19"/>
  <c r="S47" i="19"/>
  <c r="R47" i="19"/>
  <c r="Q47" i="19"/>
  <c r="P47" i="19"/>
  <c r="O47" i="19"/>
  <c r="N47" i="19"/>
  <c r="M47" i="19"/>
  <c r="L47" i="19"/>
  <c r="K47" i="19"/>
  <c r="J47" i="19"/>
  <c r="I47" i="19"/>
  <c r="H47" i="19"/>
  <c r="G47" i="19"/>
  <c r="F47" i="19"/>
  <c r="E47" i="19"/>
  <c r="AI41" i="19"/>
  <c r="AH41" i="19"/>
  <c r="AG41" i="19"/>
  <c r="AF41" i="19"/>
  <c r="AE41" i="19"/>
  <c r="AD41" i="19"/>
  <c r="AC41" i="19"/>
  <c r="AB41" i="19"/>
  <c r="AA41" i="19"/>
  <c r="Z41" i="19"/>
  <c r="Y41" i="19"/>
  <c r="X41" i="19"/>
  <c r="W41" i="19"/>
  <c r="V41" i="19"/>
  <c r="U41" i="19"/>
  <c r="T41" i="19"/>
  <c r="S41" i="19"/>
  <c r="R41" i="19"/>
  <c r="Q41" i="19"/>
  <c r="P41" i="19"/>
  <c r="O41" i="19"/>
  <c r="N41" i="19"/>
  <c r="M41" i="19"/>
  <c r="L41" i="19"/>
  <c r="K41" i="19"/>
  <c r="J41" i="19"/>
  <c r="I41" i="19"/>
  <c r="H41" i="19"/>
  <c r="G41" i="19"/>
  <c r="F41" i="19"/>
  <c r="E41" i="19"/>
  <c r="AI40" i="19"/>
  <c r="AH40" i="19"/>
  <c r="AG40" i="19"/>
  <c r="AF40" i="19"/>
  <c r="AE40" i="19"/>
  <c r="AD40" i="19"/>
  <c r="AC40" i="19"/>
  <c r="AB40" i="19"/>
  <c r="AA40" i="19"/>
  <c r="Z40" i="19"/>
  <c r="Y40" i="19"/>
  <c r="X40" i="19"/>
  <c r="W40" i="19"/>
  <c r="V40" i="19"/>
  <c r="U40" i="19"/>
  <c r="T40" i="19"/>
  <c r="S40" i="19"/>
  <c r="R40" i="19"/>
  <c r="Q40" i="19"/>
  <c r="P40" i="19"/>
  <c r="O40" i="19"/>
  <c r="N40" i="19"/>
  <c r="M40" i="19"/>
  <c r="L40" i="19"/>
  <c r="K40" i="19"/>
  <c r="J40" i="19"/>
  <c r="I40" i="19"/>
  <c r="H40" i="19"/>
  <c r="G40" i="19"/>
  <c r="F40" i="19"/>
  <c r="E40" i="19"/>
  <c r="AI34" i="19"/>
  <c r="AH34" i="19"/>
  <c r="AG34" i="19"/>
  <c r="AF34" i="19"/>
  <c r="AE34" i="19"/>
  <c r="AD34" i="19"/>
  <c r="AC34" i="19"/>
  <c r="AB34" i="19"/>
  <c r="AA34" i="19"/>
  <c r="Z34" i="19"/>
  <c r="Y34" i="19"/>
  <c r="X34" i="19"/>
  <c r="W34" i="19"/>
  <c r="V34" i="19"/>
  <c r="U34" i="19"/>
  <c r="T34" i="19"/>
  <c r="S34" i="19"/>
  <c r="R34" i="19"/>
  <c r="Q34" i="19"/>
  <c r="P34" i="19"/>
  <c r="O34" i="19"/>
  <c r="N34" i="19"/>
  <c r="M34" i="19"/>
  <c r="L34" i="19"/>
  <c r="K34" i="19"/>
  <c r="J34" i="19"/>
  <c r="I34" i="19"/>
  <c r="H34" i="19"/>
  <c r="G34" i="19"/>
  <c r="F34" i="19"/>
  <c r="E34" i="19"/>
  <c r="AI33" i="19"/>
  <c r="AH33" i="19"/>
  <c r="AG33" i="19"/>
  <c r="AF33" i="19"/>
  <c r="AE33" i="19"/>
  <c r="AD33" i="19"/>
  <c r="AC33" i="19"/>
  <c r="AB33" i="19"/>
  <c r="AA33" i="19"/>
  <c r="Z33" i="19"/>
  <c r="Y33" i="19"/>
  <c r="X33" i="19"/>
  <c r="W33" i="19"/>
  <c r="V33" i="19"/>
  <c r="U33" i="19"/>
  <c r="T33" i="19"/>
  <c r="S33" i="19"/>
  <c r="R33" i="19"/>
  <c r="Q33" i="19"/>
  <c r="P33" i="19"/>
  <c r="O33" i="19"/>
  <c r="N33" i="19"/>
  <c r="M33" i="19"/>
  <c r="L33" i="19"/>
  <c r="K33" i="19"/>
  <c r="J33" i="19"/>
  <c r="I33" i="19"/>
  <c r="H33" i="19"/>
  <c r="G33" i="19"/>
  <c r="F33" i="19"/>
  <c r="E33" i="19"/>
  <c r="AI27" i="19"/>
  <c r="AH27" i="19"/>
  <c r="AG27" i="19"/>
  <c r="AF27" i="19"/>
  <c r="AE27" i="19"/>
  <c r="AD27" i="19"/>
  <c r="AC27" i="19"/>
  <c r="AB27" i="19"/>
  <c r="AA27" i="19"/>
  <c r="Z27" i="19"/>
  <c r="Y27" i="19"/>
  <c r="X27" i="19"/>
  <c r="W27" i="19"/>
  <c r="V27" i="19"/>
  <c r="U27" i="19"/>
  <c r="T27" i="19"/>
  <c r="S27" i="19"/>
  <c r="R27" i="19"/>
  <c r="Q27" i="19"/>
  <c r="P27" i="19"/>
  <c r="O27" i="19"/>
  <c r="N27" i="19"/>
  <c r="M27" i="19"/>
  <c r="L27" i="19"/>
  <c r="K27" i="19"/>
  <c r="J27" i="19"/>
  <c r="I27" i="19"/>
  <c r="H27" i="19"/>
  <c r="G27" i="19"/>
  <c r="F27" i="19"/>
  <c r="E27" i="19"/>
  <c r="AI26" i="19"/>
  <c r="AH26" i="19"/>
  <c r="AG26" i="19"/>
  <c r="AF26" i="19"/>
  <c r="AE26" i="19"/>
  <c r="AD26" i="19"/>
  <c r="AC26" i="19"/>
  <c r="AB26" i="19"/>
  <c r="AA26" i="19"/>
  <c r="Z26" i="19"/>
  <c r="Y26" i="19"/>
  <c r="X26" i="19"/>
  <c r="W26" i="19"/>
  <c r="V26" i="19"/>
  <c r="U26" i="19"/>
  <c r="T26" i="19"/>
  <c r="S26" i="19"/>
  <c r="R26" i="19"/>
  <c r="Q26" i="19"/>
  <c r="P26" i="19"/>
  <c r="O26" i="19"/>
  <c r="N26" i="19"/>
  <c r="M26" i="19"/>
  <c r="L26" i="19"/>
  <c r="K26" i="19"/>
  <c r="J26" i="19"/>
  <c r="I26" i="19"/>
  <c r="H26" i="19"/>
  <c r="G26" i="19"/>
  <c r="F26" i="19"/>
  <c r="E26" i="19"/>
  <c r="AI20" i="19"/>
  <c r="AH20" i="19"/>
  <c r="AG20" i="19"/>
  <c r="AF20" i="19"/>
  <c r="AE20" i="19"/>
  <c r="AD20" i="19"/>
  <c r="AC20" i="19"/>
  <c r="AB20" i="19"/>
  <c r="AA20" i="19"/>
  <c r="Z20" i="19"/>
  <c r="Y20" i="19"/>
  <c r="X20" i="19"/>
  <c r="W20" i="19"/>
  <c r="V20" i="19"/>
  <c r="U20" i="19"/>
  <c r="T20" i="19"/>
  <c r="S20" i="19"/>
  <c r="R20" i="19"/>
  <c r="Q20" i="19"/>
  <c r="P20" i="19"/>
  <c r="O20" i="19"/>
  <c r="N20" i="19"/>
  <c r="M20" i="19"/>
  <c r="L20" i="19"/>
  <c r="K20" i="19"/>
  <c r="J20" i="19"/>
  <c r="I20" i="19"/>
  <c r="H20" i="19"/>
  <c r="G20" i="19"/>
  <c r="F20" i="19"/>
  <c r="E20" i="19"/>
  <c r="AI19" i="19"/>
  <c r="AH19" i="19"/>
  <c r="AG19" i="19"/>
  <c r="AF19" i="19"/>
  <c r="AE19" i="19"/>
  <c r="AD19" i="19"/>
  <c r="AC19" i="19"/>
  <c r="AB19" i="19"/>
  <c r="AA19" i="19"/>
  <c r="Z19" i="19"/>
  <c r="Y19" i="19"/>
  <c r="X19" i="19"/>
  <c r="W19" i="19"/>
  <c r="V19" i="19"/>
  <c r="U19" i="19"/>
  <c r="T19" i="19"/>
  <c r="S19" i="19"/>
  <c r="R19" i="19"/>
  <c r="Q19" i="19"/>
  <c r="P19" i="19"/>
  <c r="O19" i="19"/>
  <c r="N19" i="19"/>
  <c r="M19" i="19"/>
  <c r="L19" i="19"/>
  <c r="K19" i="19"/>
  <c r="J19" i="19"/>
  <c r="I19" i="19"/>
  <c r="H19" i="19"/>
  <c r="G19" i="19"/>
  <c r="F19" i="19"/>
  <c r="E19" i="19"/>
  <c r="AJ13" i="19"/>
  <c r="AI13" i="19"/>
  <c r="AH13" i="19"/>
  <c r="AG13" i="19"/>
  <c r="AF13" i="19"/>
  <c r="AE13" i="19"/>
  <c r="AD13" i="19"/>
  <c r="AC13" i="19"/>
  <c r="AB13" i="19"/>
  <c r="AA13" i="19"/>
  <c r="Z13" i="19"/>
  <c r="Y13" i="19"/>
  <c r="X13" i="19"/>
  <c r="W13" i="19"/>
  <c r="V13" i="19"/>
  <c r="U13" i="19"/>
  <c r="T13" i="19"/>
  <c r="S13" i="19"/>
  <c r="R13" i="19"/>
  <c r="Q13" i="19"/>
  <c r="P13" i="19"/>
  <c r="O13" i="19"/>
  <c r="N13" i="19"/>
  <c r="M13" i="19"/>
  <c r="L13" i="19"/>
  <c r="K13" i="19"/>
  <c r="J13" i="19"/>
  <c r="I13" i="19"/>
  <c r="H13" i="19"/>
  <c r="G13" i="19"/>
  <c r="F13" i="19"/>
  <c r="E13" i="19"/>
  <c r="AJ12" i="19"/>
  <c r="AI12" i="19"/>
  <c r="AH12" i="19"/>
  <c r="AG12" i="19"/>
  <c r="AF12" i="19"/>
  <c r="AE12" i="19"/>
  <c r="AD12" i="19"/>
  <c r="AC12" i="19"/>
  <c r="AB12" i="19"/>
  <c r="AA12" i="19"/>
  <c r="Z12" i="19"/>
  <c r="Y12" i="19"/>
  <c r="X12" i="19"/>
  <c r="W12" i="19"/>
  <c r="V12" i="19"/>
  <c r="U12" i="19"/>
  <c r="T12" i="19"/>
  <c r="S12" i="19"/>
  <c r="R12" i="19"/>
  <c r="Q12" i="19"/>
  <c r="P12" i="19"/>
  <c r="O12" i="19"/>
  <c r="N12" i="19"/>
  <c r="M12" i="19"/>
  <c r="L12" i="19"/>
  <c r="K12" i="19"/>
  <c r="J12" i="19"/>
  <c r="I12" i="19"/>
  <c r="H12" i="19"/>
  <c r="G12" i="19"/>
  <c r="F12" i="19"/>
  <c r="E12" i="19"/>
  <c r="AI6" i="19"/>
  <c r="AH6" i="19"/>
  <c r="AG6" i="19"/>
  <c r="AF6" i="19"/>
  <c r="AE6" i="19"/>
  <c r="AD6" i="19"/>
  <c r="AC6" i="19"/>
  <c r="AB6" i="19"/>
  <c r="AA6" i="19"/>
  <c r="Z6" i="19"/>
  <c r="Y6" i="19"/>
  <c r="X6" i="19"/>
  <c r="W6" i="19"/>
  <c r="V6" i="19"/>
  <c r="U6" i="19"/>
  <c r="T6" i="19"/>
  <c r="S6" i="19"/>
  <c r="R6" i="19"/>
  <c r="Q6" i="19"/>
  <c r="P6" i="19"/>
  <c r="O6" i="19"/>
  <c r="N6" i="19"/>
  <c r="M6" i="19"/>
  <c r="L6" i="19"/>
  <c r="K6" i="19"/>
  <c r="J6" i="19"/>
  <c r="I6" i="19"/>
  <c r="H6" i="19"/>
  <c r="G6" i="19"/>
  <c r="F6" i="19"/>
  <c r="E6" i="19"/>
  <c r="AI5" i="19"/>
  <c r="AH5" i="19"/>
  <c r="AG5" i="19"/>
  <c r="AF5" i="19"/>
  <c r="AE5" i="19"/>
  <c r="AD5" i="19"/>
  <c r="AC5" i="19"/>
  <c r="AB5" i="19"/>
  <c r="AA5" i="19"/>
  <c r="Z5" i="19"/>
  <c r="Y5" i="19"/>
  <c r="X5" i="19"/>
  <c r="W5" i="19"/>
  <c r="V5" i="19"/>
  <c r="U5" i="19"/>
  <c r="T5" i="19"/>
  <c r="S5" i="19"/>
  <c r="R5" i="19"/>
  <c r="Q5" i="19"/>
  <c r="P5" i="19"/>
  <c r="O5" i="19"/>
  <c r="N5" i="19"/>
  <c r="M5" i="19"/>
  <c r="L5" i="19"/>
  <c r="K5" i="19"/>
  <c r="J5" i="19"/>
  <c r="I5" i="19"/>
  <c r="H5" i="19"/>
  <c r="G5" i="19"/>
  <c r="F5" i="19"/>
  <c r="E5" i="19"/>
  <c r="AJ171" i="18"/>
  <c r="AJ172" i="18"/>
  <c r="AJ173" i="18"/>
  <c r="AJ174" i="18"/>
  <c r="AJ175" i="18"/>
  <c r="AJ176" i="18"/>
  <c r="AJ177" i="18"/>
  <c r="AJ178" i="18"/>
  <c r="AJ179" i="18"/>
  <c r="AJ180" i="18"/>
  <c r="AJ181" i="18"/>
  <c r="AJ182" i="18"/>
  <c r="AJ183" i="18"/>
  <c r="AJ184" i="18"/>
  <c r="AJ185" i="18"/>
  <c r="AJ186" i="18"/>
  <c r="AJ187" i="18"/>
  <c r="AJ188" i="18"/>
  <c r="AJ189" i="18"/>
  <c r="AJ190" i="18"/>
  <c r="AJ191" i="18"/>
  <c r="AJ192" i="18"/>
  <c r="AJ193" i="18"/>
  <c r="AJ194" i="18"/>
  <c r="AJ195" i="18"/>
  <c r="AJ196" i="18"/>
  <c r="AJ197" i="18"/>
  <c r="AJ198" i="18"/>
  <c r="AJ199" i="18"/>
  <c r="AJ200" i="18"/>
  <c r="AJ201" i="18"/>
  <c r="AJ202" i="18"/>
  <c r="AJ203" i="18"/>
  <c r="AJ204" i="18"/>
  <c r="AJ205" i="18"/>
  <c r="AJ206" i="18"/>
  <c r="AJ207" i="18"/>
  <c r="AJ208" i="18"/>
  <c r="AJ209" i="18"/>
  <c r="AJ210" i="18"/>
  <c r="AJ211" i="18"/>
  <c r="AJ212" i="18"/>
  <c r="AJ213" i="18"/>
  <c r="AJ214" i="18"/>
  <c r="AJ215" i="18"/>
  <c r="AJ216" i="18"/>
  <c r="AJ217" i="18"/>
  <c r="AJ218" i="18"/>
  <c r="AJ219" i="18"/>
  <c r="AJ220" i="18"/>
  <c r="AJ170" i="18"/>
  <c r="AJ113" i="18"/>
  <c r="AJ114" i="18"/>
  <c r="AJ115" i="18"/>
  <c r="AJ116" i="18"/>
  <c r="AJ117" i="18"/>
  <c r="AJ118" i="18"/>
  <c r="AJ119" i="18"/>
  <c r="AJ120" i="18"/>
  <c r="AJ121" i="18"/>
  <c r="AJ122" i="18"/>
  <c r="AJ123" i="18"/>
  <c r="AJ124" i="18"/>
  <c r="AJ125" i="18"/>
  <c r="AJ126" i="18"/>
  <c r="AJ127" i="18"/>
  <c r="AJ128" i="18"/>
  <c r="AJ129" i="18"/>
  <c r="AJ130" i="18"/>
  <c r="AJ131" i="18"/>
  <c r="AJ132" i="18"/>
  <c r="AJ133" i="18"/>
  <c r="AJ134" i="18"/>
  <c r="AJ135" i="18"/>
  <c r="AJ136" i="18"/>
  <c r="AJ137" i="18"/>
  <c r="AJ138" i="18"/>
  <c r="AJ139" i="18"/>
  <c r="AJ140" i="18"/>
  <c r="AJ141" i="18"/>
  <c r="AJ142" i="18"/>
  <c r="AJ143" i="18"/>
  <c r="AJ144" i="18"/>
  <c r="AJ145" i="18"/>
  <c r="AJ146" i="18"/>
  <c r="AJ147" i="18"/>
  <c r="AJ148" i="18"/>
  <c r="AJ149" i="18"/>
  <c r="AJ150" i="18"/>
  <c r="AJ151" i="18"/>
  <c r="AJ152" i="18"/>
  <c r="AJ153" i="18"/>
  <c r="AJ154" i="18"/>
  <c r="AJ155" i="18"/>
  <c r="AJ156" i="18"/>
  <c r="AJ157" i="18"/>
  <c r="AJ158" i="18"/>
  <c r="AJ159" i="18"/>
  <c r="AJ160" i="18"/>
  <c r="AJ161" i="18"/>
  <c r="AJ162" i="18"/>
  <c r="AG106" i="18"/>
  <c r="AI224" i="18"/>
  <c r="AH224" i="18"/>
  <c r="AG224" i="18"/>
  <c r="AF224" i="18"/>
  <c r="AE224" i="18"/>
  <c r="AD224" i="18"/>
  <c r="AC224" i="18"/>
  <c r="AB224" i="18"/>
  <c r="AA224" i="18"/>
  <c r="Z224" i="18"/>
  <c r="Y224" i="18"/>
  <c r="X224" i="18"/>
  <c r="W224" i="18"/>
  <c r="V224" i="18"/>
  <c r="U224" i="18"/>
  <c r="T224" i="18"/>
  <c r="S224" i="18"/>
  <c r="R224" i="18"/>
  <c r="Q224" i="18"/>
  <c r="P224" i="18"/>
  <c r="O224" i="18"/>
  <c r="N224" i="18"/>
  <c r="M224" i="18"/>
  <c r="L224" i="18"/>
  <c r="K224" i="18"/>
  <c r="J224" i="18"/>
  <c r="I224" i="18"/>
  <c r="H224" i="18"/>
  <c r="G224" i="18"/>
  <c r="F224" i="18"/>
  <c r="E224" i="18"/>
  <c r="AI223" i="18"/>
  <c r="AH223" i="18"/>
  <c r="AG223" i="18"/>
  <c r="AF223" i="18"/>
  <c r="AE223" i="18"/>
  <c r="AD223" i="18"/>
  <c r="AC223" i="18"/>
  <c r="AB223" i="18"/>
  <c r="AA223" i="18"/>
  <c r="Z223" i="18"/>
  <c r="Y223" i="18"/>
  <c r="X223" i="18"/>
  <c r="W223" i="18"/>
  <c r="V223" i="18"/>
  <c r="U223" i="18"/>
  <c r="T223" i="18"/>
  <c r="S223" i="18"/>
  <c r="R223" i="18"/>
  <c r="Q223" i="18"/>
  <c r="P223" i="18"/>
  <c r="O223" i="18"/>
  <c r="N223" i="18"/>
  <c r="M223" i="18"/>
  <c r="L223" i="18"/>
  <c r="K223" i="18"/>
  <c r="J223" i="18"/>
  <c r="I223" i="18"/>
  <c r="H223" i="18"/>
  <c r="G223" i="18"/>
  <c r="F223" i="18"/>
  <c r="E223" i="18"/>
  <c r="AI166" i="18"/>
  <c r="AH166" i="18"/>
  <c r="AG166" i="18"/>
  <c r="AF166" i="18"/>
  <c r="AE166" i="18"/>
  <c r="AD166" i="18"/>
  <c r="AC166" i="18"/>
  <c r="AB166" i="18"/>
  <c r="AA166" i="18"/>
  <c r="Z166" i="18"/>
  <c r="Y166" i="18"/>
  <c r="X166" i="18"/>
  <c r="W166" i="18"/>
  <c r="V166" i="18"/>
  <c r="U166" i="18"/>
  <c r="T166" i="18"/>
  <c r="S166" i="18"/>
  <c r="R166" i="18"/>
  <c r="Q166" i="18"/>
  <c r="P166" i="18"/>
  <c r="O166" i="18"/>
  <c r="N166" i="18"/>
  <c r="M166" i="18"/>
  <c r="L166" i="18"/>
  <c r="K166" i="18"/>
  <c r="J166" i="18"/>
  <c r="I166" i="18"/>
  <c r="H166" i="18"/>
  <c r="G166" i="18"/>
  <c r="F166" i="18"/>
  <c r="E166" i="18"/>
  <c r="AI165" i="18"/>
  <c r="AH165" i="18"/>
  <c r="AG165" i="18"/>
  <c r="AF165" i="18"/>
  <c r="AE165" i="18"/>
  <c r="AD165" i="18"/>
  <c r="AC165" i="18"/>
  <c r="AB165" i="18"/>
  <c r="AA165" i="18"/>
  <c r="Z165" i="18"/>
  <c r="Y165" i="18"/>
  <c r="X165" i="18"/>
  <c r="W165" i="18"/>
  <c r="V165" i="18"/>
  <c r="U165" i="18"/>
  <c r="T165" i="18"/>
  <c r="S165" i="18"/>
  <c r="R165" i="18"/>
  <c r="Q165" i="18"/>
  <c r="P165" i="18"/>
  <c r="O165" i="18"/>
  <c r="N165" i="18"/>
  <c r="M165" i="18"/>
  <c r="L165" i="18"/>
  <c r="K165" i="18"/>
  <c r="J165" i="18"/>
  <c r="I165" i="18"/>
  <c r="H165" i="18"/>
  <c r="G165" i="18"/>
  <c r="F165" i="18"/>
  <c r="E165" i="18"/>
  <c r="AI107" i="18"/>
  <c r="AH107" i="18"/>
  <c r="AG107" i="18"/>
  <c r="AF107" i="18"/>
  <c r="AE107" i="18"/>
  <c r="AD107" i="18"/>
  <c r="AC107" i="18"/>
  <c r="AB107" i="18"/>
  <c r="AA107" i="18"/>
  <c r="Z107" i="18"/>
  <c r="Y107" i="18"/>
  <c r="X107" i="18"/>
  <c r="W107" i="18"/>
  <c r="V107" i="18"/>
  <c r="U107" i="18"/>
  <c r="T107" i="18"/>
  <c r="S107" i="18"/>
  <c r="R107" i="18"/>
  <c r="Q107" i="18"/>
  <c r="P107" i="18"/>
  <c r="O107" i="18"/>
  <c r="N107" i="18"/>
  <c r="M107" i="18"/>
  <c r="L107" i="18"/>
  <c r="K107" i="18"/>
  <c r="J107" i="18"/>
  <c r="I107" i="18"/>
  <c r="H107" i="18"/>
  <c r="G107" i="18"/>
  <c r="F107" i="18"/>
  <c r="E107" i="18"/>
  <c r="AI106" i="18"/>
  <c r="AH106" i="18"/>
  <c r="AF106" i="18"/>
  <c r="AE106" i="18"/>
  <c r="AD106" i="18"/>
  <c r="AC106" i="18"/>
  <c r="AB106" i="18"/>
  <c r="AA106" i="18"/>
  <c r="Z106" i="18"/>
  <c r="Y106" i="18"/>
  <c r="X106" i="18"/>
  <c r="W106" i="18"/>
  <c r="V106" i="18"/>
  <c r="U106" i="18"/>
  <c r="T106" i="18"/>
  <c r="S106" i="18"/>
  <c r="R106" i="18"/>
  <c r="Q106" i="18"/>
  <c r="P106" i="18"/>
  <c r="O106" i="18"/>
  <c r="N106" i="18"/>
  <c r="M106" i="18"/>
  <c r="L106" i="18"/>
  <c r="K106" i="18"/>
  <c r="J106" i="18"/>
  <c r="I106" i="18"/>
  <c r="H106" i="18"/>
  <c r="G106" i="18"/>
  <c r="F106" i="18"/>
  <c r="E106" i="18"/>
  <c r="AJ145" i="19" l="1"/>
  <c r="AJ6" i="19"/>
  <c r="AJ7" i="19" s="1"/>
  <c r="AJ55" i="19"/>
  <c r="AJ167" i="19"/>
  <c r="AJ111" i="19"/>
  <c r="AJ112" i="19" s="1"/>
  <c r="AJ89" i="19"/>
  <c r="AJ33" i="19"/>
  <c r="AJ237" i="19"/>
  <c r="AJ238" i="19" s="1"/>
  <c r="AJ20" i="19"/>
  <c r="AJ76" i="19"/>
  <c r="AJ132" i="19"/>
  <c r="AJ54" i="19"/>
  <c r="AJ110" i="19"/>
  <c r="AJ166" i="19"/>
  <c r="AJ188" i="19"/>
  <c r="AJ223" i="19"/>
  <c r="AJ224" i="19" s="1"/>
  <c r="AJ5" i="19"/>
  <c r="AJ41" i="19"/>
  <c r="AJ62" i="19"/>
  <c r="AJ97" i="19"/>
  <c r="AJ118" i="19"/>
  <c r="AJ119" i="19" s="1"/>
  <c r="AJ153" i="19"/>
  <c r="AJ174" i="19"/>
  <c r="AJ187" i="19"/>
  <c r="AJ209" i="19"/>
  <c r="AJ19" i="19"/>
  <c r="AJ75" i="19"/>
  <c r="AJ131" i="19"/>
  <c r="AJ201" i="19"/>
  <c r="AJ203" i="19" s="1"/>
  <c r="AJ26" i="19"/>
  <c r="AJ28" i="19" s="1"/>
  <c r="AJ40" i="19"/>
  <c r="AJ42" i="19" s="1"/>
  <c r="AJ61" i="19"/>
  <c r="AJ82" i="19"/>
  <c r="AJ96" i="19"/>
  <c r="AJ117" i="19"/>
  <c r="AJ138" i="19"/>
  <c r="AJ152" i="19"/>
  <c r="AJ173" i="19"/>
  <c r="AJ165" i="18"/>
  <c r="AJ166" i="18"/>
  <c r="AJ167" i="18" s="1"/>
  <c r="AJ223" i="18"/>
  <c r="AJ236" i="19"/>
  <c r="AJ222" i="19"/>
  <c r="M49" i="19"/>
  <c r="AG49" i="19"/>
  <c r="P70" i="19"/>
  <c r="AG35" i="19"/>
  <c r="AG63" i="19"/>
  <c r="U175" i="19"/>
  <c r="AH175" i="19"/>
  <c r="M133" i="19"/>
  <c r="G126" i="19"/>
  <c r="AB91" i="19"/>
  <c r="U105" i="19"/>
  <c r="X189" i="19"/>
  <c r="AA98" i="19"/>
  <c r="AA140" i="19"/>
  <c r="R133" i="19"/>
  <c r="AB133" i="19"/>
  <c r="AB161" i="19"/>
  <c r="M35" i="19"/>
  <c r="W35" i="19"/>
  <c r="R70" i="19"/>
  <c r="M56" i="19"/>
  <c r="O70" i="19"/>
  <c r="AI98" i="19"/>
  <c r="F105" i="19"/>
  <c r="P105" i="19"/>
  <c r="AG112" i="19"/>
  <c r="N175" i="19"/>
  <c r="X175" i="19"/>
  <c r="Q7" i="19"/>
  <c r="I63" i="19"/>
  <c r="Q91" i="19"/>
  <c r="R91" i="19"/>
  <c r="AC98" i="19"/>
  <c r="N189" i="19"/>
  <c r="U189" i="19"/>
  <c r="AH189" i="19"/>
  <c r="AA224" i="19"/>
  <c r="J35" i="19"/>
  <c r="K70" i="19"/>
  <c r="AA105" i="19"/>
  <c r="Z133" i="19"/>
  <c r="L161" i="19"/>
  <c r="F7" i="19"/>
  <c r="P7" i="19"/>
  <c r="V7" i="19"/>
  <c r="AE7" i="19"/>
  <c r="AF7" i="19"/>
  <c r="E14" i="19"/>
  <c r="O14" i="19"/>
  <c r="Y14" i="19"/>
  <c r="AI14" i="19"/>
  <c r="K7" i="19"/>
  <c r="T7" i="19"/>
  <c r="AD7" i="19"/>
  <c r="J14" i="19"/>
  <c r="S14" i="19"/>
  <c r="AC14" i="19"/>
  <c r="G7" i="19"/>
  <c r="M7" i="19"/>
  <c r="W7" i="19"/>
  <c r="AG7" i="19"/>
  <c r="F14" i="19"/>
  <c r="P14" i="19"/>
  <c r="V14" i="19"/>
  <c r="AE14" i="19"/>
  <c r="L7" i="19"/>
  <c r="Z7" i="19"/>
  <c r="AA7" i="19"/>
  <c r="K14" i="19"/>
  <c r="T14" i="19"/>
  <c r="AD14" i="19"/>
  <c r="AJ14" i="19"/>
  <c r="H7" i="19"/>
  <c r="N7" i="19"/>
  <c r="U7" i="19"/>
  <c r="X7" i="19"/>
  <c r="AH7" i="19"/>
  <c r="G14" i="19"/>
  <c r="M14" i="19"/>
  <c r="W14" i="19"/>
  <c r="AG14" i="19"/>
  <c r="I7" i="19"/>
  <c r="R7" i="19"/>
  <c r="AB7" i="19"/>
  <c r="L14" i="19"/>
  <c r="Z14" i="19"/>
  <c r="AA14" i="19"/>
  <c r="E7" i="19"/>
  <c r="O7" i="19"/>
  <c r="Y7" i="19"/>
  <c r="AI7" i="19"/>
  <c r="H14" i="19"/>
  <c r="N14" i="19"/>
  <c r="U14" i="19"/>
  <c r="X14" i="19"/>
  <c r="AH14" i="19"/>
  <c r="J7" i="19"/>
  <c r="S7" i="19"/>
  <c r="AC7" i="19"/>
  <c r="I14" i="19"/>
  <c r="Q14" i="19"/>
  <c r="R14" i="19"/>
  <c r="AB14" i="19"/>
  <c r="AF14" i="19"/>
  <c r="L21" i="19"/>
  <c r="Z21" i="19"/>
  <c r="AA21" i="19"/>
  <c r="F28" i="19"/>
  <c r="P28" i="19"/>
  <c r="V28" i="19"/>
  <c r="AE28" i="19"/>
  <c r="AF28" i="19"/>
  <c r="F35" i="19"/>
  <c r="J42" i="19"/>
  <c r="S42" i="19"/>
  <c r="AC42" i="19"/>
  <c r="J49" i="19"/>
  <c r="S49" i="19"/>
  <c r="AC49" i="19"/>
  <c r="H56" i="19"/>
  <c r="N56" i="19"/>
  <c r="U56" i="19"/>
  <c r="X56" i="19"/>
  <c r="AH56" i="19"/>
  <c r="G63" i="19"/>
  <c r="M63" i="19"/>
  <c r="W63" i="19"/>
  <c r="H21" i="19"/>
  <c r="N21" i="19"/>
  <c r="U21" i="19"/>
  <c r="X21" i="19"/>
  <c r="AH21" i="19"/>
  <c r="K28" i="19"/>
  <c r="T28" i="19"/>
  <c r="AD28" i="19"/>
  <c r="F42" i="19"/>
  <c r="P42" i="19"/>
  <c r="V42" i="19"/>
  <c r="AE42" i="19"/>
  <c r="AF42" i="19"/>
  <c r="F49" i="19"/>
  <c r="P49" i="19"/>
  <c r="V49" i="19"/>
  <c r="AE49" i="19"/>
  <c r="AF49" i="19"/>
  <c r="I56" i="19"/>
  <c r="Q56" i="19"/>
  <c r="R56" i="19"/>
  <c r="AB56" i="19"/>
  <c r="L63" i="19"/>
  <c r="Z63" i="19"/>
  <c r="AA63" i="19"/>
  <c r="I21" i="19"/>
  <c r="Q21" i="19"/>
  <c r="R21" i="19"/>
  <c r="AB21" i="19"/>
  <c r="G28" i="19"/>
  <c r="M28" i="19"/>
  <c r="W28" i="19"/>
  <c r="AG28" i="19"/>
  <c r="G35" i="19"/>
  <c r="K42" i="19"/>
  <c r="T42" i="19"/>
  <c r="AD42" i="19"/>
  <c r="K49" i="19"/>
  <c r="T49" i="19"/>
  <c r="AD49" i="19"/>
  <c r="AJ49" i="19"/>
  <c r="E56" i="19"/>
  <c r="O56" i="19"/>
  <c r="Y56" i="19"/>
  <c r="AI56" i="19"/>
  <c r="H63" i="19"/>
  <c r="N63" i="19"/>
  <c r="U63" i="19"/>
  <c r="X63" i="19"/>
  <c r="E21" i="19"/>
  <c r="O21" i="19"/>
  <c r="Y21" i="19"/>
  <c r="AI21" i="19"/>
  <c r="L28" i="19"/>
  <c r="Z28" i="19"/>
  <c r="AA28" i="19"/>
  <c r="G49" i="19"/>
  <c r="W49" i="19"/>
  <c r="J56" i="19"/>
  <c r="S56" i="19"/>
  <c r="AC56" i="19"/>
  <c r="Q63" i="19"/>
  <c r="R63" i="19"/>
  <c r="AB63" i="19"/>
  <c r="J21" i="19"/>
  <c r="S21" i="19"/>
  <c r="AC21" i="19"/>
  <c r="H28" i="19"/>
  <c r="N28" i="19"/>
  <c r="U28" i="19"/>
  <c r="X28" i="19"/>
  <c r="AH28" i="19"/>
  <c r="H35" i="19"/>
  <c r="L42" i="19"/>
  <c r="Z42" i="19"/>
  <c r="AA42" i="19"/>
  <c r="L49" i="19"/>
  <c r="Z49" i="19"/>
  <c r="AA49" i="19"/>
  <c r="F56" i="19"/>
  <c r="P56" i="19"/>
  <c r="V56" i="19"/>
  <c r="AE56" i="19"/>
  <c r="AF56" i="19"/>
  <c r="E63" i="19"/>
  <c r="O63" i="19"/>
  <c r="Y63" i="19"/>
  <c r="F21" i="19"/>
  <c r="P21" i="19"/>
  <c r="V21" i="19"/>
  <c r="AE21" i="19"/>
  <c r="AF21" i="19"/>
  <c r="I28" i="19"/>
  <c r="Q28" i="19"/>
  <c r="R28" i="19"/>
  <c r="AB28" i="19"/>
  <c r="H42" i="19"/>
  <c r="N42" i="19"/>
  <c r="U42" i="19"/>
  <c r="X42" i="19"/>
  <c r="AH42" i="19"/>
  <c r="H49" i="19"/>
  <c r="N49" i="19"/>
  <c r="U49" i="19"/>
  <c r="X49" i="19"/>
  <c r="AH49" i="19"/>
  <c r="K56" i="19"/>
  <c r="T56" i="19"/>
  <c r="AD56" i="19"/>
  <c r="AJ56" i="19"/>
  <c r="J63" i="19"/>
  <c r="S63" i="19"/>
  <c r="AC63" i="19"/>
  <c r="K21" i="19"/>
  <c r="T21" i="19"/>
  <c r="AD21" i="19"/>
  <c r="AJ21" i="19"/>
  <c r="E28" i="19"/>
  <c r="O28" i="19"/>
  <c r="Y28" i="19"/>
  <c r="AI28" i="19"/>
  <c r="E35" i="19"/>
  <c r="I42" i="19"/>
  <c r="Q42" i="19"/>
  <c r="R42" i="19"/>
  <c r="AB42" i="19"/>
  <c r="I49" i="19"/>
  <c r="Q49" i="19"/>
  <c r="R49" i="19"/>
  <c r="AB49" i="19"/>
  <c r="G56" i="19"/>
  <c r="W56" i="19"/>
  <c r="AG56" i="19"/>
  <c r="F63" i="19"/>
  <c r="P63" i="19"/>
  <c r="V63" i="19"/>
  <c r="AE63" i="19"/>
  <c r="AF63" i="19"/>
  <c r="G21" i="19"/>
  <c r="M21" i="19"/>
  <c r="W21" i="19"/>
  <c r="AG21" i="19"/>
  <c r="J28" i="19"/>
  <c r="S28" i="19"/>
  <c r="AC28" i="19"/>
  <c r="S35" i="19"/>
  <c r="E42" i="19"/>
  <c r="O42" i="19"/>
  <c r="Y42" i="19"/>
  <c r="AI42" i="19"/>
  <c r="E49" i="19"/>
  <c r="O49" i="19"/>
  <c r="Y49" i="19"/>
  <c r="AI49" i="19"/>
  <c r="L56" i="19"/>
  <c r="Z56" i="19"/>
  <c r="AA56" i="19"/>
  <c r="K63" i="19"/>
  <c r="T63" i="19"/>
  <c r="AD63" i="19"/>
  <c r="AC70" i="19"/>
  <c r="L77" i="19"/>
  <c r="Z77" i="19"/>
  <c r="AA77" i="19"/>
  <c r="G84" i="19"/>
  <c r="M84" i="19"/>
  <c r="W84" i="19"/>
  <c r="AG84" i="19"/>
  <c r="G91" i="19"/>
  <c r="M91" i="19"/>
  <c r="W91" i="19"/>
  <c r="AG91" i="19"/>
  <c r="I98" i="19"/>
  <c r="Q98" i="19"/>
  <c r="R98" i="19"/>
  <c r="V105" i="19"/>
  <c r="G112" i="19"/>
  <c r="M112" i="19"/>
  <c r="F70" i="19"/>
  <c r="V70" i="19"/>
  <c r="H77" i="19"/>
  <c r="L84" i="19"/>
  <c r="Z84" i="19"/>
  <c r="AA84" i="19"/>
  <c r="L91" i="19"/>
  <c r="Z91" i="19"/>
  <c r="AA91" i="19"/>
  <c r="E98" i="19"/>
  <c r="O98" i="19"/>
  <c r="Y98" i="19"/>
  <c r="K105" i="19"/>
  <c r="T105" i="19"/>
  <c r="AD105" i="19"/>
  <c r="AJ105" i="19"/>
  <c r="AH63" i="19"/>
  <c r="I77" i="19"/>
  <c r="Q77" i="19"/>
  <c r="R77" i="19"/>
  <c r="AB77" i="19"/>
  <c r="H84" i="19"/>
  <c r="N84" i="19"/>
  <c r="U84" i="19"/>
  <c r="X84" i="19"/>
  <c r="AH84" i="19"/>
  <c r="H91" i="19"/>
  <c r="N91" i="19"/>
  <c r="U91" i="19"/>
  <c r="X91" i="19"/>
  <c r="AH91" i="19"/>
  <c r="J98" i="19"/>
  <c r="S98" i="19"/>
  <c r="G105" i="19"/>
  <c r="M105" i="19"/>
  <c r="W105" i="19"/>
  <c r="AG105" i="19"/>
  <c r="H112" i="19"/>
  <c r="E77" i="19"/>
  <c r="O77" i="19"/>
  <c r="Y77" i="19"/>
  <c r="AI77" i="19"/>
  <c r="I91" i="19"/>
  <c r="F98" i="19"/>
  <c r="P98" i="19"/>
  <c r="V98" i="19"/>
  <c r="AE98" i="19"/>
  <c r="AF98" i="19"/>
  <c r="L105" i="19"/>
  <c r="Z105" i="19"/>
  <c r="I112" i="19"/>
  <c r="AI63" i="19"/>
  <c r="Z70" i="19"/>
  <c r="AA70" i="19"/>
  <c r="J77" i="19"/>
  <c r="S77" i="19"/>
  <c r="AC77" i="19"/>
  <c r="E84" i="19"/>
  <c r="O84" i="19"/>
  <c r="Y84" i="19"/>
  <c r="AI84" i="19"/>
  <c r="E91" i="19"/>
  <c r="O91" i="19"/>
  <c r="Y91" i="19"/>
  <c r="AI91" i="19"/>
  <c r="K98" i="19"/>
  <c r="T98" i="19"/>
  <c r="H105" i="19"/>
  <c r="N105" i="19"/>
  <c r="X105" i="19"/>
  <c r="E112" i="19"/>
  <c r="H70" i="19"/>
  <c r="N70" i="19"/>
  <c r="U70" i="19"/>
  <c r="X70" i="19"/>
  <c r="AH70" i="19"/>
  <c r="F77" i="19"/>
  <c r="P77" i="19"/>
  <c r="V77" i="19"/>
  <c r="AE77" i="19"/>
  <c r="AF77" i="19"/>
  <c r="J84" i="19"/>
  <c r="S84" i="19"/>
  <c r="AC84" i="19"/>
  <c r="J91" i="19"/>
  <c r="S91" i="19"/>
  <c r="AC91" i="19"/>
  <c r="G98" i="19"/>
  <c r="M98" i="19"/>
  <c r="W98" i="19"/>
  <c r="AG98" i="19"/>
  <c r="I105" i="19"/>
  <c r="Q105" i="19"/>
  <c r="R105" i="19"/>
  <c r="AB105" i="19"/>
  <c r="J112" i="19"/>
  <c r="I70" i="19"/>
  <c r="Q70" i="19"/>
  <c r="AB70" i="19"/>
  <c r="K77" i="19"/>
  <c r="T77" i="19"/>
  <c r="AD77" i="19"/>
  <c r="AJ77" i="19"/>
  <c r="F84" i="19"/>
  <c r="P84" i="19"/>
  <c r="V84" i="19"/>
  <c r="AE84" i="19"/>
  <c r="AF84" i="19"/>
  <c r="F91" i="19"/>
  <c r="P91" i="19"/>
  <c r="V91" i="19"/>
  <c r="AE91" i="19"/>
  <c r="AF91" i="19"/>
  <c r="L98" i="19"/>
  <c r="Z98" i="19"/>
  <c r="E105" i="19"/>
  <c r="O105" i="19"/>
  <c r="Y105" i="19"/>
  <c r="F112" i="19"/>
  <c r="AJ63" i="19"/>
  <c r="E70" i="19"/>
  <c r="G77" i="19"/>
  <c r="M77" i="19"/>
  <c r="W77" i="19"/>
  <c r="AG77" i="19"/>
  <c r="K84" i="19"/>
  <c r="T84" i="19"/>
  <c r="AD84" i="19"/>
  <c r="AJ84" i="19"/>
  <c r="K91" i="19"/>
  <c r="T91" i="19"/>
  <c r="AD91" i="19"/>
  <c r="AJ91" i="19"/>
  <c r="H98" i="19"/>
  <c r="N98" i="19"/>
  <c r="U98" i="19"/>
  <c r="X98" i="19"/>
  <c r="AH98" i="19"/>
  <c r="K112" i="19"/>
  <c r="S112" i="19"/>
  <c r="AC112" i="19"/>
  <c r="L119" i="19"/>
  <c r="Z119" i="19"/>
  <c r="AA119" i="19"/>
  <c r="K126" i="19"/>
  <c r="T126" i="19"/>
  <c r="AD126" i="19"/>
  <c r="AJ126" i="19"/>
  <c r="J133" i="19"/>
  <c r="S133" i="19"/>
  <c r="AC133" i="19"/>
  <c r="I140" i="19"/>
  <c r="Q140" i="19"/>
  <c r="R140" i="19"/>
  <c r="AB140" i="19"/>
  <c r="L147" i="19"/>
  <c r="Z147" i="19"/>
  <c r="AA147" i="19"/>
  <c r="G154" i="19"/>
  <c r="M154" i="19"/>
  <c r="P112" i="19"/>
  <c r="V112" i="19"/>
  <c r="AE112" i="19"/>
  <c r="AF112" i="19"/>
  <c r="H119" i="19"/>
  <c r="N119" i="19"/>
  <c r="U119" i="19"/>
  <c r="X119" i="19"/>
  <c r="AH119" i="19"/>
  <c r="M126" i="19"/>
  <c r="W126" i="19"/>
  <c r="AG126" i="19"/>
  <c r="F133" i="19"/>
  <c r="P133" i="19"/>
  <c r="E140" i="19"/>
  <c r="O140" i="19"/>
  <c r="Y140" i="19"/>
  <c r="AI140" i="19"/>
  <c r="H147" i="19"/>
  <c r="N147" i="19"/>
  <c r="U147" i="19"/>
  <c r="X147" i="19"/>
  <c r="AH147" i="19"/>
  <c r="T112" i="19"/>
  <c r="AD112" i="19"/>
  <c r="I119" i="19"/>
  <c r="Q119" i="19"/>
  <c r="R119" i="19"/>
  <c r="AB119" i="19"/>
  <c r="L126" i="19"/>
  <c r="Z126" i="19"/>
  <c r="AA126" i="19"/>
  <c r="K133" i="19"/>
  <c r="J140" i="19"/>
  <c r="S140" i="19"/>
  <c r="AC140" i="19"/>
  <c r="I147" i="19"/>
  <c r="Q147" i="19"/>
  <c r="R147" i="19"/>
  <c r="AB147" i="19"/>
  <c r="H154" i="19"/>
  <c r="N154" i="19"/>
  <c r="W112" i="19"/>
  <c r="E119" i="19"/>
  <c r="O119" i="19"/>
  <c r="Y119" i="19"/>
  <c r="AI119" i="19"/>
  <c r="H126" i="19"/>
  <c r="N126" i="19"/>
  <c r="U126" i="19"/>
  <c r="X126" i="19"/>
  <c r="AH126" i="19"/>
  <c r="G133" i="19"/>
  <c r="F140" i="19"/>
  <c r="P140" i="19"/>
  <c r="V140" i="19"/>
  <c r="AE140" i="19"/>
  <c r="AF140" i="19"/>
  <c r="E147" i="19"/>
  <c r="O147" i="19"/>
  <c r="Y147" i="19"/>
  <c r="AI147" i="19"/>
  <c r="I154" i="19"/>
  <c r="Q154" i="19"/>
  <c r="R154" i="19"/>
  <c r="L112" i="19"/>
  <c r="Z112" i="19"/>
  <c r="AA112" i="19"/>
  <c r="J119" i="19"/>
  <c r="S119" i="19"/>
  <c r="AC119" i="19"/>
  <c r="I126" i="19"/>
  <c r="Q126" i="19"/>
  <c r="R126" i="19"/>
  <c r="AB126" i="19"/>
  <c r="L133" i="19"/>
  <c r="AA133" i="19"/>
  <c r="K140" i="19"/>
  <c r="T140" i="19"/>
  <c r="AD140" i="19"/>
  <c r="AJ140" i="19"/>
  <c r="J147" i="19"/>
  <c r="S147" i="19"/>
  <c r="AC147" i="19"/>
  <c r="E154" i="19"/>
  <c r="O154" i="19"/>
  <c r="N112" i="19"/>
  <c r="U112" i="19"/>
  <c r="X112" i="19"/>
  <c r="AH112" i="19"/>
  <c r="F119" i="19"/>
  <c r="P119" i="19"/>
  <c r="V119" i="19"/>
  <c r="AE119" i="19"/>
  <c r="AF119" i="19"/>
  <c r="E126" i="19"/>
  <c r="O126" i="19"/>
  <c r="Y126" i="19"/>
  <c r="AI126" i="19"/>
  <c r="H133" i="19"/>
  <c r="N133" i="19"/>
  <c r="G140" i="19"/>
  <c r="M140" i="19"/>
  <c r="W140" i="19"/>
  <c r="AG140" i="19"/>
  <c r="F147" i="19"/>
  <c r="P147" i="19"/>
  <c r="V147" i="19"/>
  <c r="AE147" i="19"/>
  <c r="AF147" i="19"/>
  <c r="J154" i="19"/>
  <c r="S154" i="19"/>
  <c r="Q112" i="19"/>
  <c r="R112" i="19"/>
  <c r="AB112" i="19"/>
  <c r="K119" i="19"/>
  <c r="T119" i="19"/>
  <c r="AD119" i="19"/>
  <c r="J126" i="19"/>
  <c r="S126" i="19"/>
  <c r="AC126" i="19"/>
  <c r="I133" i="19"/>
  <c r="Q133" i="19"/>
  <c r="L140" i="19"/>
  <c r="Z140" i="19"/>
  <c r="K147" i="19"/>
  <c r="T147" i="19"/>
  <c r="AD147" i="19"/>
  <c r="AJ147" i="19"/>
  <c r="F154" i="19"/>
  <c r="O112" i="19"/>
  <c r="Y112" i="19"/>
  <c r="AI112" i="19"/>
  <c r="G119" i="19"/>
  <c r="M119" i="19"/>
  <c r="W119" i="19"/>
  <c r="AG119" i="19"/>
  <c r="F126" i="19"/>
  <c r="P126" i="19"/>
  <c r="V126" i="19"/>
  <c r="AE126" i="19"/>
  <c r="AF126" i="19"/>
  <c r="E133" i="19"/>
  <c r="O133" i="19"/>
  <c r="Y133" i="19"/>
  <c r="H140" i="19"/>
  <c r="N140" i="19"/>
  <c r="U140" i="19"/>
  <c r="X140" i="19"/>
  <c r="AH140" i="19"/>
  <c r="G147" i="19"/>
  <c r="M147" i="19"/>
  <c r="W147" i="19"/>
  <c r="AG147" i="19"/>
  <c r="K154" i="19"/>
  <c r="U154" i="19"/>
  <c r="X154" i="19"/>
  <c r="AH154" i="19"/>
  <c r="H161" i="19"/>
  <c r="N161" i="19"/>
  <c r="U161" i="19"/>
  <c r="X161" i="19"/>
  <c r="AH161" i="19"/>
  <c r="AC168" i="19"/>
  <c r="J175" i="19"/>
  <c r="S175" i="19"/>
  <c r="AC175" i="19"/>
  <c r="H182" i="19"/>
  <c r="N182" i="19"/>
  <c r="U182" i="19"/>
  <c r="X182" i="19"/>
  <c r="AH182" i="19"/>
  <c r="L189" i="19"/>
  <c r="Z189" i="19"/>
  <c r="AA189" i="19"/>
  <c r="G196" i="19"/>
  <c r="M196" i="19"/>
  <c r="W196" i="19"/>
  <c r="AB154" i="19"/>
  <c r="I161" i="19"/>
  <c r="Q161" i="19"/>
  <c r="R161" i="19"/>
  <c r="F168" i="19"/>
  <c r="P168" i="19"/>
  <c r="V168" i="19"/>
  <c r="AE168" i="19"/>
  <c r="AF168" i="19"/>
  <c r="F175" i="19"/>
  <c r="P175" i="19"/>
  <c r="V175" i="19"/>
  <c r="AE175" i="19"/>
  <c r="AF175" i="19"/>
  <c r="I182" i="19"/>
  <c r="Q182" i="19"/>
  <c r="R182" i="19"/>
  <c r="AB182" i="19"/>
  <c r="H189" i="19"/>
  <c r="L196" i="19"/>
  <c r="Z196" i="19"/>
  <c r="AA196" i="19"/>
  <c r="Y154" i="19"/>
  <c r="AI154" i="19"/>
  <c r="E161" i="19"/>
  <c r="O161" i="19"/>
  <c r="Y161" i="19"/>
  <c r="AI161" i="19"/>
  <c r="K175" i="19"/>
  <c r="T175" i="19"/>
  <c r="AD175" i="19"/>
  <c r="E182" i="19"/>
  <c r="O182" i="19"/>
  <c r="Y182" i="19"/>
  <c r="AI182" i="19"/>
  <c r="I189" i="19"/>
  <c r="Q189" i="19"/>
  <c r="R189" i="19"/>
  <c r="AB189" i="19"/>
  <c r="AC154" i="19"/>
  <c r="J161" i="19"/>
  <c r="S161" i="19"/>
  <c r="AC161" i="19"/>
  <c r="G168" i="19"/>
  <c r="M168" i="19"/>
  <c r="W168" i="19"/>
  <c r="AG168" i="19"/>
  <c r="G175" i="19"/>
  <c r="M175" i="19"/>
  <c r="W175" i="19"/>
  <c r="AG175" i="19"/>
  <c r="J182" i="19"/>
  <c r="S182" i="19"/>
  <c r="AC182" i="19"/>
  <c r="E189" i="19"/>
  <c r="O189" i="19"/>
  <c r="Y189" i="19"/>
  <c r="AI189" i="19"/>
  <c r="I196" i="19"/>
  <c r="Q196" i="19"/>
  <c r="R196" i="19"/>
  <c r="AB196" i="19"/>
  <c r="P154" i="19"/>
  <c r="V154" i="19"/>
  <c r="AE154" i="19"/>
  <c r="AF154" i="19"/>
  <c r="F161" i="19"/>
  <c r="P161" i="19"/>
  <c r="V161" i="19"/>
  <c r="Z168" i="19"/>
  <c r="AA168" i="19"/>
  <c r="L175" i="19"/>
  <c r="Z175" i="19"/>
  <c r="AA175" i="19"/>
  <c r="F182" i="19"/>
  <c r="P182" i="19"/>
  <c r="V182" i="19"/>
  <c r="AE182" i="19"/>
  <c r="AF182" i="19"/>
  <c r="J189" i="19"/>
  <c r="S189" i="19"/>
  <c r="AC189" i="19"/>
  <c r="E196" i="19"/>
  <c r="O196" i="19"/>
  <c r="Y196" i="19"/>
  <c r="T154" i="19"/>
  <c r="AD154" i="19"/>
  <c r="K161" i="19"/>
  <c r="T161" i="19"/>
  <c r="AD161" i="19"/>
  <c r="AJ161" i="19"/>
  <c r="H175" i="19"/>
  <c r="K182" i="19"/>
  <c r="T182" i="19"/>
  <c r="AD182" i="19"/>
  <c r="AJ182" i="19"/>
  <c r="F189" i="19"/>
  <c r="P189" i="19"/>
  <c r="V189" i="19"/>
  <c r="AE189" i="19"/>
  <c r="AF189" i="19"/>
  <c r="J196" i="19"/>
  <c r="S196" i="19"/>
  <c r="AC196" i="19"/>
  <c r="W154" i="19"/>
  <c r="AG154" i="19"/>
  <c r="G161" i="19"/>
  <c r="M161" i="19"/>
  <c r="W161" i="19"/>
  <c r="I175" i="19"/>
  <c r="Q175" i="19"/>
  <c r="R175" i="19"/>
  <c r="AB175" i="19"/>
  <c r="G182" i="19"/>
  <c r="M182" i="19"/>
  <c r="W182" i="19"/>
  <c r="AG182" i="19"/>
  <c r="K189" i="19"/>
  <c r="T189" i="19"/>
  <c r="AD189" i="19"/>
  <c r="F196" i="19"/>
  <c r="P196" i="19"/>
  <c r="V196" i="19"/>
  <c r="Z154" i="19"/>
  <c r="Z161" i="19"/>
  <c r="Y168" i="19"/>
  <c r="AI168" i="19"/>
  <c r="E175" i="19"/>
  <c r="O175" i="19"/>
  <c r="Y175" i="19"/>
  <c r="AI175" i="19"/>
  <c r="L182" i="19"/>
  <c r="Z182" i="19"/>
  <c r="AA182" i="19"/>
  <c r="G189" i="19"/>
  <c r="M189" i="19"/>
  <c r="W189" i="19"/>
  <c r="AG189" i="19"/>
  <c r="K196" i="19"/>
  <c r="T196" i="19"/>
  <c r="AD196" i="19"/>
  <c r="L203" i="19"/>
  <c r="Z203" i="19"/>
  <c r="AA203" i="19"/>
  <c r="K210" i="19"/>
  <c r="T210" i="19"/>
  <c r="AD210" i="19"/>
  <c r="AJ210" i="19"/>
  <c r="F217" i="19"/>
  <c r="P217" i="19"/>
  <c r="V217" i="19"/>
  <c r="AE217" i="19"/>
  <c r="AF217" i="19"/>
  <c r="J224" i="19"/>
  <c r="S224" i="19"/>
  <c r="AC224" i="19"/>
  <c r="I231" i="19"/>
  <c r="Q231" i="19"/>
  <c r="R231" i="19"/>
  <c r="AB231" i="19"/>
  <c r="L238" i="19"/>
  <c r="Z238" i="19"/>
  <c r="AA238" i="19"/>
  <c r="H203" i="19"/>
  <c r="N203" i="19"/>
  <c r="U203" i="19"/>
  <c r="X203" i="19"/>
  <c r="AH203" i="19"/>
  <c r="G210" i="19"/>
  <c r="M210" i="19"/>
  <c r="W210" i="19"/>
  <c r="AG210" i="19"/>
  <c r="K217" i="19"/>
  <c r="T217" i="19"/>
  <c r="AD217" i="19"/>
  <c r="AJ217" i="19"/>
  <c r="F224" i="19"/>
  <c r="P224" i="19"/>
  <c r="V224" i="19"/>
  <c r="AE224" i="19"/>
  <c r="AF224" i="19"/>
  <c r="E231" i="19"/>
  <c r="O231" i="19"/>
  <c r="Y231" i="19"/>
  <c r="AI231" i="19"/>
  <c r="H238" i="19"/>
  <c r="N238" i="19"/>
  <c r="U238" i="19"/>
  <c r="X238" i="19"/>
  <c r="AH238" i="19"/>
  <c r="I203" i="19"/>
  <c r="Q203" i="19"/>
  <c r="R203" i="19"/>
  <c r="AB203" i="19"/>
  <c r="L210" i="19"/>
  <c r="Z210" i="19"/>
  <c r="AA210" i="19"/>
  <c r="G217" i="19"/>
  <c r="M217" i="19"/>
  <c r="W217" i="19"/>
  <c r="AG217" i="19"/>
  <c r="K224" i="19"/>
  <c r="T224" i="19"/>
  <c r="AD224" i="19"/>
  <c r="J231" i="19"/>
  <c r="S231" i="19"/>
  <c r="AC231" i="19"/>
  <c r="I238" i="19"/>
  <c r="Q238" i="19"/>
  <c r="R238" i="19"/>
  <c r="AB238" i="19"/>
  <c r="E203" i="19"/>
  <c r="O203" i="19"/>
  <c r="Y203" i="19"/>
  <c r="AI203" i="19"/>
  <c r="H210" i="19"/>
  <c r="N210" i="19"/>
  <c r="U210" i="19"/>
  <c r="X210" i="19"/>
  <c r="AH210" i="19"/>
  <c r="L217" i="19"/>
  <c r="Z217" i="19"/>
  <c r="AA217" i="19"/>
  <c r="G224" i="19"/>
  <c r="M224" i="19"/>
  <c r="W224" i="19"/>
  <c r="AG224" i="19"/>
  <c r="F231" i="19"/>
  <c r="P231" i="19"/>
  <c r="V231" i="19"/>
  <c r="AE231" i="19"/>
  <c r="AF231" i="19"/>
  <c r="E238" i="19"/>
  <c r="O238" i="19"/>
  <c r="Y238" i="19"/>
  <c r="AI238" i="19"/>
  <c r="AE196" i="19"/>
  <c r="AF196" i="19"/>
  <c r="J203" i="19"/>
  <c r="S203" i="19"/>
  <c r="AC203" i="19"/>
  <c r="I210" i="19"/>
  <c r="Q210" i="19"/>
  <c r="R210" i="19"/>
  <c r="AB210" i="19"/>
  <c r="H217" i="19"/>
  <c r="N217" i="19"/>
  <c r="U217" i="19"/>
  <c r="X217" i="19"/>
  <c r="AH217" i="19"/>
  <c r="L224" i="19"/>
  <c r="Z224" i="19"/>
  <c r="K231" i="19"/>
  <c r="T231" i="19"/>
  <c r="AD231" i="19"/>
  <c r="AJ231" i="19"/>
  <c r="J238" i="19"/>
  <c r="S238" i="19"/>
  <c r="AC238" i="19"/>
  <c r="P203" i="19"/>
  <c r="V203" i="19"/>
  <c r="AE203" i="19"/>
  <c r="AF203" i="19"/>
  <c r="E210" i="19"/>
  <c r="O210" i="19"/>
  <c r="Y210" i="19"/>
  <c r="AI210" i="19"/>
  <c r="I217" i="19"/>
  <c r="Q217" i="19"/>
  <c r="R217" i="19"/>
  <c r="AB217" i="19"/>
  <c r="H224" i="19"/>
  <c r="N224" i="19"/>
  <c r="U224" i="19"/>
  <c r="X224" i="19"/>
  <c r="AH224" i="19"/>
  <c r="G231" i="19"/>
  <c r="M231" i="19"/>
  <c r="W231" i="19"/>
  <c r="AG231" i="19"/>
  <c r="F238" i="19"/>
  <c r="P238" i="19"/>
  <c r="V238" i="19"/>
  <c r="AE238" i="19"/>
  <c r="AF238" i="19"/>
  <c r="AG196" i="19"/>
  <c r="K203" i="19"/>
  <c r="T203" i="19"/>
  <c r="AD203" i="19"/>
  <c r="J210" i="19"/>
  <c r="S210" i="19"/>
  <c r="AC210" i="19"/>
  <c r="E217" i="19"/>
  <c r="O217" i="19"/>
  <c r="Y217" i="19"/>
  <c r="AI217" i="19"/>
  <c r="I224" i="19"/>
  <c r="Q224" i="19"/>
  <c r="R224" i="19"/>
  <c r="AB224" i="19"/>
  <c r="L231" i="19"/>
  <c r="Z231" i="19"/>
  <c r="AA231" i="19"/>
  <c r="K238" i="19"/>
  <c r="T238" i="19"/>
  <c r="AD238" i="19"/>
  <c r="G203" i="19"/>
  <c r="M203" i="19"/>
  <c r="W203" i="19"/>
  <c r="AG203" i="19"/>
  <c r="F210" i="19"/>
  <c r="P210" i="19"/>
  <c r="V210" i="19"/>
  <c r="AE210" i="19"/>
  <c r="AF210" i="19"/>
  <c r="J217" i="19"/>
  <c r="S217" i="19"/>
  <c r="AC217" i="19"/>
  <c r="E224" i="19"/>
  <c r="O224" i="19"/>
  <c r="Y224" i="19"/>
  <c r="AI224" i="19"/>
  <c r="H231" i="19"/>
  <c r="N231" i="19"/>
  <c r="U231" i="19"/>
  <c r="X231" i="19"/>
  <c r="AH231" i="19"/>
  <c r="G238" i="19"/>
  <c r="M238" i="19"/>
  <c r="W238" i="19"/>
  <c r="AG238" i="19"/>
  <c r="I35" i="19"/>
  <c r="Q35" i="19"/>
  <c r="R35" i="19"/>
  <c r="AB35" i="19"/>
  <c r="G42" i="19"/>
  <c r="M42" i="19"/>
  <c r="W42" i="19"/>
  <c r="AG42" i="19"/>
  <c r="M70" i="19"/>
  <c r="N35" i="19"/>
  <c r="U35" i="19"/>
  <c r="X35" i="19"/>
  <c r="AH35" i="19"/>
  <c r="W70" i="19"/>
  <c r="X77" i="19"/>
  <c r="O35" i="19"/>
  <c r="Y35" i="19"/>
  <c r="AI35" i="19"/>
  <c r="AG70" i="19"/>
  <c r="U77" i="19"/>
  <c r="AH77" i="19"/>
  <c r="AC35" i="19"/>
  <c r="P35" i="19"/>
  <c r="V35" i="19"/>
  <c r="AE35" i="19"/>
  <c r="AF35" i="19"/>
  <c r="K35" i="19"/>
  <c r="T35" i="19"/>
  <c r="AD35" i="19"/>
  <c r="AJ35" i="19"/>
  <c r="I84" i="19"/>
  <c r="Q84" i="19"/>
  <c r="R84" i="19"/>
  <c r="AB84" i="19"/>
  <c r="G70" i="19"/>
  <c r="N77" i="19"/>
  <c r="L35" i="19"/>
  <c r="Z35" i="19"/>
  <c r="AA35" i="19"/>
  <c r="L70" i="19"/>
  <c r="J105" i="19"/>
  <c r="S105" i="19"/>
  <c r="AC105" i="19"/>
  <c r="Y70" i="19"/>
  <c r="AI70" i="19"/>
  <c r="AB98" i="19"/>
  <c r="J70" i="19"/>
  <c r="S70" i="19"/>
  <c r="AE70" i="19"/>
  <c r="AF70" i="19"/>
  <c r="T70" i="19"/>
  <c r="AD70" i="19"/>
  <c r="AJ70" i="19"/>
  <c r="AI105" i="19"/>
  <c r="L154" i="19"/>
  <c r="AA154" i="19"/>
  <c r="AE105" i="19"/>
  <c r="AF105" i="19"/>
  <c r="AD98" i="19"/>
  <c r="AJ98" i="19"/>
  <c r="AH105" i="19"/>
  <c r="W133" i="19"/>
  <c r="AG133" i="19"/>
  <c r="U133" i="19"/>
  <c r="X133" i="19"/>
  <c r="AH133" i="19"/>
  <c r="AI133" i="19"/>
  <c r="H168" i="19"/>
  <c r="N168" i="19"/>
  <c r="U168" i="19"/>
  <c r="X168" i="19"/>
  <c r="AH168" i="19"/>
  <c r="H196" i="19"/>
  <c r="N196" i="19"/>
  <c r="U196" i="19"/>
  <c r="X196" i="19"/>
  <c r="AH196" i="19"/>
  <c r="V133" i="19"/>
  <c r="AE133" i="19"/>
  <c r="AF133" i="19"/>
  <c r="AA161" i="19"/>
  <c r="T133" i="19"/>
  <c r="AD133" i="19"/>
  <c r="AJ133" i="19"/>
  <c r="AG161" i="19"/>
  <c r="L168" i="19"/>
  <c r="I168" i="19"/>
  <c r="Q168" i="19"/>
  <c r="R168" i="19"/>
  <c r="AB168" i="19"/>
  <c r="E168" i="19"/>
  <c r="O168" i="19"/>
  <c r="J168" i="19"/>
  <c r="S168" i="19"/>
  <c r="AE161" i="19"/>
  <c r="AF161" i="19"/>
  <c r="K168" i="19"/>
  <c r="T168" i="19"/>
  <c r="AD168" i="19"/>
  <c r="AJ168" i="19"/>
  <c r="AI196" i="19"/>
  <c r="F203" i="19"/>
  <c r="AJ196" i="19"/>
  <c r="AJ224" i="18"/>
  <c r="AG108" i="18"/>
  <c r="AJ106" i="18"/>
  <c r="AJ107" i="18"/>
  <c r="AJ108" i="18" s="1"/>
  <c r="L225" i="18"/>
  <c r="Z225" i="18"/>
  <c r="AA225" i="18"/>
  <c r="L167" i="18"/>
  <c r="Z167" i="18"/>
  <c r="AA167" i="18"/>
  <c r="L108" i="18"/>
  <c r="Z108" i="18"/>
  <c r="AA108" i="18"/>
  <c r="G108" i="18"/>
  <c r="M108" i="18"/>
  <c r="W108" i="18"/>
  <c r="G167" i="18"/>
  <c r="M167" i="18"/>
  <c r="W167" i="18"/>
  <c r="AG167" i="18"/>
  <c r="G225" i="18"/>
  <c r="M225" i="18"/>
  <c r="W225" i="18"/>
  <c r="AG225" i="18"/>
  <c r="H108" i="18"/>
  <c r="N108" i="18"/>
  <c r="U108" i="18"/>
  <c r="X108" i="18"/>
  <c r="AH108" i="18"/>
  <c r="H167" i="18"/>
  <c r="N167" i="18"/>
  <c r="U167" i="18"/>
  <c r="X167" i="18"/>
  <c r="AH167" i="18"/>
  <c r="H225" i="18"/>
  <c r="N225" i="18"/>
  <c r="U225" i="18"/>
  <c r="X225" i="18"/>
  <c r="AH225" i="18"/>
  <c r="I108" i="18"/>
  <c r="Q108" i="18"/>
  <c r="R108" i="18"/>
  <c r="AB108" i="18"/>
  <c r="I167" i="18"/>
  <c r="Q167" i="18"/>
  <c r="R167" i="18"/>
  <c r="AB167" i="18"/>
  <c r="I225" i="18"/>
  <c r="Q225" i="18"/>
  <c r="R225" i="18"/>
  <c r="AB225" i="18"/>
  <c r="E108" i="18"/>
  <c r="O108" i="18"/>
  <c r="Y108" i="18"/>
  <c r="AI108" i="18"/>
  <c r="E167" i="18"/>
  <c r="O167" i="18"/>
  <c r="Y167" i="18"/>
  <c r="AI167" i="18"/>
  <c r="E225" i="18"/>
  <c r="O225" i="18"/>
  <c r="Y225" i="18"/>
  <c r="AI225" i="18"/>
  <c r="J108" i="18"/>
  <c r="S108" i="18"/>
  <c r="AC108" i="18"/>
  <c r="J167" i="18"/>
  <c r="S167" i="18"/>
  <c r="AC167" i="18"/>
  <c r="J225" i="18"/>
  <c r="S225" i="18"/>
  <c r="AC225" i="18"/>
  <c r="F108" i="18"/>
  <c r="P108" i="18"/>
  <c r="V108" i="18"/>
  <c r="AE108" i="18"/>
  <c r="AF108" i="18"/>
  <c r="F167" i="18"/>
  <c r="P167" i="18"/>
  <c r="V167" i="18"/>
  <c r="AE167" i="18"/>
  <c r="AF167" i="18"/>
  <c r="F225" i="18"/>
  <c r="P225" i="18"/>
  <c r="V225" i="18"/>
  <c r="AE225" i="18"/>
  <c r="AF225" i="18"/>
  <c r="K108" i="18"/>
  <c r="T108" i="18"/>
  <c r="AD108" i="18"/>
  <c r="K167" i="18"/>
  <c r="T167" i="18"/>
  <c r="AD167" i="18"/>
  <c r="K225" i="18"/>
  <c r="T225" i="18"/>
  <c r="AD225" i="18"/>
  <c r="AJ225" i="18"/>
  <c r="AJ175" i="19" l="1"/>
  <c r="AJ154" i="19"/>
  <c r="AJ189" i="19"/>
</calcChain>
</file>

<file path=xl/sharedStrings.xml><?xml version="1.0" encoding="utf-8"?>
<sst xmlns="http://schemas.openxmlformats.org/spreadsheetml/2006/main" count="1587" uniqueCount="48">
  <si>
    <t>Cer[AH]40:1</t>
  </si>
  <si>
    <t>Cer[AH]42:1</t>
  </si>
  <si>
    <t>Cer[AH]44:1</t>
  </si>
  <si>
    <t>Cer[AH]46:1</t>
  </si>
  <si>
    <t>Cer[NH]42:1</t>
  </si>
  <si>
    <t>Cer[NH]44:1</t>
  </si>
  <si>
    <t>Cer[NH]46:1</t>
  </si>
  <si>
    <t>Cer[NH]48:1</t>
  </si>
  <si>
    <t>Cer[AP]40:0</t>
  </si>
  <si>
    <t>Cer[AP]42:0</t>
  </si>
  <si>
    <t>Cer[AP]44:0</t>
  </si>
  <si>
    <t>Cer[AP]46:0</t>
  </si>
  <si>
    <t>Cer[AS]34:1</t>
  </si>
  <si>
    <t>Cer[AS]42:1</t>
  </si>
  <si>
    <t>Cer[AS]44:1</t>
  </si>
  <si>
    <t>Cer[AS]46:1</t>
  </si>
  <si>
    <t>Cer[NP]38:0</t>
  </si>
  <si>
    <t>Cer[NP]42:0</t>
  </si>
  <si>
    <t>Cer[NP]44:0</t>
  </si>
  <si>
    <t>Cer[NP]46:0</t>
  </si>
  <si>
    <t>Cer[NP]48:0</t>
  </si>
  <si>
    <t>Cer[NS]34:1</t>
  </si>
  <si>
    <t>Cer[NS]42:1</t>
  </si>
  <si>
    <t>Cer[NS]44:1</t>
  </si>
  <si>
    <t>Cer[NS]46:1</t>
  </si>
  <si>
    <t>Cer[NS]48:1</t>
  </si>
  <si>
    <t>Cer[NDS]34:0</t>
  </si>
  <si>
    <t>Cer[NDS]42:0</t>
  </si>
  <si>
    <t>Cer[NDS]44:0</t>
  </si>
  <si>
    <t>Cer[NDS]46:0</t>
  </si>
  <si>
    <t>Cer[NDS]48:0</t>
  </si>
  <si>
    <t>pmol tot</t>
  </si>
  <si>
    <t>Sample</t>
  </si>
  <si>
    <t>Site</t>
  </si>
  <si>
    <t>Type</t>
  </si>
  <si>
    <t>QC</t>
  </si>
  <si>
    <t>P3P4</t>
  </si>
  <si>
    <t>P5P6</t>
  </si>
  <si>
    <t>Mean</t>
  </si>
  <si>
    <t>SD</t>
  </si>
  <si>
    <t>CV</t>
  </si>
  <si>
    <t>SGR</t>
  </si>
  <si>
    <t>SGP</t>
  </si>
  <si>
    <t>SD SGR</t>
  </si>
  <si>
    <t>Day</t>
  </si>
  <si>
    <t>Mean SGR</t>
  </si>
  <si>
    <t>Mean SGP</t>
  </si>
  <si>
    <t>SD S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2" fontId="19" fillId="0" borderId="0" xfId="0" applyNumberFormat="1" applyFont="1"/>
    <xf numFmtId="2" fontId="18" fillId="33" borderId="0" xfId="0" applyNumberFormat="1" applyFont="1" applyFill="1"/>
    <xf numFmtId="0" fontId="18" fillId="0" borderId="0" xfId="0" applyFont="1" applyFill="1"/>
    <xf numFmtId="2" fontId="18" fillId="0" borderId="0" xfId="0" applyNumberFormat="1" applyFont="1" applyFill="1"/>
    <xf numFmtId="1" fontId="19" fillId="0" borderId="0" xfId="0" applyNumberFormat="1" applyFont="1" applyAlignment="1">
      <alignment horizontal="right"/>
    </xf>
    <xf numFmtId="0" fontId="0" fillId="0" borderId="0" xfId="0" applyFill="1"/>
    <xf numFmtId="1" fontId="19" fillId="0" borderId="0" xfId="0" applyNumberFormat="1" applyFont="1" applyFill="1" applyAlignment="1">
      <alignment horizontal="right"/>
    </xf>
    <xf numFmtId="0" fontId="16" fillId="0" borderId="0" xfId="0" applyFont="1" applyFill="1"/>
    <xf numFmtId="164" fontId="19" fillId="0" borderId="0" xfId="0" applyNumberFormat="1" applyFont="1" applyAlignment="1"/>
    <xf numFmtId="164" fontId="19" fillId="0" borderId="0" xfId="0" applyNumberFormat="1" applyFont="1" applyFill="1" applyAlignment="1"/>
    <xf numFmtId="164" fontId="18" fillId="0" borderId="0" xfId="0" applyNumberFormat="1" applyFont="1" applyFill="1" applyAlignment="1"/>
    <xf numFmtId="164" fontId="18" fillId="0" borderId="0" xfId="0" applyNumberFormat="1" applyFont="1" applyAlignment="1"/>
    <xf numFmtId="0" fontId="19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7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  <color rgb="FF009999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19"/>
  <sheetViews>
    <sheetView workbookViewId="0">
      <selection activeCell="O22" sqref="O22"/>
    </sheetView>
  </sheetViews>
  <sheetFormatPr defaultRowHeight="15" x14ac:dyDescent="0.25"/>
  <cols>
    <col min="4" max="4" width="7.5703125" style="9" customWidth="1"/>
  </cols>
  <sheetData>
    <row r="1" spans="1:61" s="11" customFormat="1" x14ac:dyDescent="0.25">
      <c r="A1" s="6" t="s">
        <v>32</v>
      </c>
      <c r="B1" s="6" t="s">
        <v>33</v>
      </c>
      <c r="C1" s="6" t="s">
        <v>34</v>
      </c>
      <c r="D1" s="6" t="s">
        <v>4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 t="s">
        <v>24</v>
      </c>
      <c r="AD1" s="6" t="s">
        <v>25</v>
      </c>
      <c r="AE1" s="6" t="s">
        <v>26</v>
      </c>
      <c r="AF1" s="6" t="s">
        <v>27</v>
      </c>
      <c r="AG1" s="6" t="s">
        <v>28</v>
      </c>
      <c r="AH1" s="6" t="s">
        <v>29</v>
      </c>
      <c r="AI1" s="6" t="s">
        <v>30</v>
      </c>
      <c r="AJ1" s="6" t="s">
        <v>31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</row>
    <row r="2" spans="1:61" x14ac:dyDescent="0.25">
      <c r="A2" s="2" t="s">
        <v>35</v>
      </c>
      <c r="B2" s="2" t="s">
        <v>36</v>
      </c>
      <c r="C2" s="6" t="s">
        <v>41</v>
      </c>
      <c r="D2" s="6">
        <v>1</v>
      </c>
      <c r="E2" s="4">
        <v>7.426865198315955</v>
      </c>
      <c r="F2" s="4">
        <v>93.338906397014327</v>
      </c>
      <c r="G2" s="4">
        <v>147.62905781412317</v>
      </c>
      <c r="H2" s="4">
        <v>61.796298692895043</v>
      </c>
      <c r="I2" s="4">
        <v>83.685730508559544</v>
      </c>
      <c r="J2" s="4">
        <v>122.9087894676092</v>
      </c>
      <c r="K2" s="4">
        <v>56.497224544332092</v>
      </c>
      <c r="L2" s="4">
        <v>49.891162030414002</v>
      </c>
      <c r="M2" s="4">
        <v>22.734135714593847</v>
      </c>
      <c r="N2" s="4">
        <v>83.925908566778247</v>
      </c>
      <c r="O2" s="4">
        <v>84.430748854199095</v>
      </c>
      <c r="P2" s="4">
        <v>42.009590799548093</v>
      </c>
      <c r="Q2" s="4">
        <v>152.60517408828525</v>
      </c>
      <c r="R2" s="4">
        <v>178.36718561450022</v>
      </c>
      <c r="S2" s="4">
        <v>128.39615855016399</v>
      </c>
      <c r="T2" s="4">
        <v>43.395861242373471</v>
      </c>
      <c r="U2" s="4">
        <v>9.2334472430240524</v>
      </c>
      <c r="V2" s="4">
        <v>113.01893325964764</v>
      </c>
      <c r="W2" s="4">
        <v>91.085779710084097</v>
      </c>
      <c r="X2" s="4">
        <v>63.222210174455547</v>
      </c>
      <c r="Y2" s="4">
        <v>29.581542199634605</v>
      </c>
      <c r="Z2" s="4">
        <v>130.92035998726823</v>
      </c>
      <c r="AA2" s="4">
        <v>197.38963759929206</v>
      </c>
      <c r="AB2" s="4">
        <v>169.7936450751256</v>
      </c>
      <c r="AC2" s="4">
        <v>94.3771518380034</v>
      </c>
      <c r="AD2" s="4">
        <v>49.520984683402183</v>
      </c>
      <c r="AE2" s="4">
        <v>21.920911464071811</v>
      </c>
      <c r="AF2" s="4">
        <v>66.226184771545192</v>
      </c>
      <c r="AG2" s="4">
        <v>62.681226587011494</v>
      </c>
      <c r="AH2" s="4">
        <v>37.675892535475818</v>
      </c>
      <c r="AI2" s="4">
        <v>14.871802046643511</v>
      </c>
      <c r="AJ2" s="5">
        <v>4264.3940692342403</v>
      </c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spans="1:61" x14ac:dyDescent="0.25">
      <c r="A3" s="2" t="s">
        <v>35</v>
      </c>
      <c r="B3" s="2" t="s">
        <v>36</v>
      </c>
      <c r="C3" s="6" t="s">
        <v>41</v>
      </c>
      <c r="D3" s="6">
        <v>1</v>
      </c>
      <c r="E3" s="4">
        <v>7.9573020387628945</v>
      </c>
      <c r="F3" s="4">
        <v>98.582877978073213</v>
      </c>
      <c r="G3" s="4">
        <v>143.81870800312814</v>
      </c>
      <c r="H3" s="4">
        <v>56.372068001932668</v>
      </c>
      <c r="I3" s="4">
        <v>85.483589776797061</v>
      </c>
      <c r="J3" s="4">
        <v>118.62183015456343</v>
      </c>
      <c r="K3" s="4">
        <v>70.532329808377213</v>
      </c>
      <c r="L3" s="4">
        <v>46.852694026170681</v>
      </c>
      <c r="M3" s="4">
        <v>22.046832271529546</v>
      </c>
      <c r="N3" s="4">
        <v>78.699834129478631</v>
      </c>
      <c r="O3" s="4">
        <v>78.020910644105612</v>
      </c>
      <c r="P3" s="4">
        <v>39.495614144322296</v>
      </c>
      <c r="Q3" s="4">
        <v>148.70566201266195</v>
      </c>
      <c r="R3" s="4">
        <v>164.93556951369553</v>
      </c>
      <c r="S3" s="4">
        <v>119.88453817761595</v>
      </c>
      <c r="T3" s="4">
        <v>37.928063000911543</v>
      </c>
      <c r="U3" s="4">
        <v>10.384092369457907</v>
      </c>
      <c r="V3" s="4">
        <v>111.26076539532474</v>
      </c>
      <c r="W3" s="4">
        <v>90.327208244711315</v>
      </c>
      <c r="X3" s="4">
        <v>61.729735653196123</v>
      </c>
      <c r="Y3" s="4">
        <v>28.603948017274444</v>
      </c>
      <c r="Z3" s="4">
        <v>128.95212667925225</v>
      </c>
      <c r="AA3" s="4">
        <v>197.84119267380291</v>
      </c>
      <c r="AB3" s="4">
        <v>163.65044655532256</v>
      </c>
      <c r="AC3" s="4">
        <v>91.323925701961059</v>
      </c>
      <c r="AD3" s="4">
        <v>48.57465916845571</v>
      </c>
      <c r="AE3" s="4">
        <v>22.320294482439145</v>
      </c>
      <c r="AF3" s="4">
        <v>66.536992114923862</v>
      </c>
      <c r="AG3" s="4">
        <v>60.854556956350649</v>
      </c>
      <c r="AH3" s="4">
        <v>38.064046941855658</v>
      </c>
      <c r="AI3" s="4">
        <v>15.431437693951453</v>
      </c>
      <c r="AJ3" s="5">
        <v>4173.4328224388464</v>
      </c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</row>
    <row r="4" spans="1:61" x14ac:dyDescent="0.25">
      <c r="A4" s="2" t="s">
        <v>35</v>
      </c>
      <c r="B4" s="2" t="s">
        <v>36</v>
      </c>
      <c r="C4" s="6" t="s">
        <v>41</v>
      </c>
      <c r="D4" s="6">
        <v>1</v>
      </c>
      <c r="E4" s="4">
        <v>8.1268383911606747</v>
      </c>
      <c r="F4" s="4">
        <v>100.86296156083067</v>
      </c>
      <c r="G4" s="4">
        <v>202.89568626701652</v>
      </c>
      <c r="H4" s="4">
        <v>76.105064913196287</v>
      </c>
      <c r="I4" s="4">
        <v>97.725082373060701</v>
      </c>
      <c r="J4" s="4">
        <v>126.28903838184556</v>
      </c>
      <c r="K4" s="4">
        <v>93.63240417078184</v>
      </c>
      <c r="L4" s="4">
        <v>68.706716076570217</v>
      </c>
      <c r="M4" s="4">
        <v>21.441477806744857</v>
      </c>
      <c r="N4" s="4">
        <v>117.41101977789428</v>
      </c>
      <c r="O4" s="4">
        <v>80.410318755978693</v>
      </c>
      <c r="P4" s="4">
        <v>70.85755163020437</v>
      </c>
      <c r="Q4" s="4">
        <v>196.77099990565463</v>
      </c>
      <c r="R4" s="4">
        <v>145.5187741312165</v>
      </c>
      <c r="S4" s="4">
        <v>129.48543558301259</v>
      </c>
      <c r="T4" s="4">
        <v>56.634688761794663</v>
      </c>
      <c r="U4" s="4">
        <v>10.254983286538828</v>
      </c>
      <c r="V4" s="4">
        <v>128.6655862728683</v>
      </c>
      <c r="W4" s="4">
        <v>142.8400822118376</v>
      </c>
      <c r="X4" s="4">
        <v>133.04966029696101</v>
      </c>
      <c r="Y4" s="4">
        <v>84.522702003585124</v>
      </c>
      <c r="Z4" s="4">
        <v>127.96396723468948</v>
      </c>
      <c r="AA4" s="4">
        <v>226.44918665932605</v>
      </c>
      <c r="AB4" s="4">
        <v>177.48692600098644</v>
      </c>
      <c r="AC4" s="4">
        <v>117.66837961232413</v>
      </c>
      <c r="AD4" s="4">
        <v>80.719031132777374</v>
      </c>
      <c r="AE4" s="4">
        <v>20.318887345658741</v>
      </c>
      <c r="AF4" s="4">
        <v>89.294905708372497</v>
      </c>
      <c r="AG4" s="4">
        <v>96.518894749978799</v>
      </c>
      <c r="AH4" s="4">
        <v>75.997582847773145</v>
      </c>
      <c r="AI4" s="4">
        <v>40.671810678701476</v>
      </c>
      <c r="AJ4" s="5">
        <v>5478.3596803722221</v>
      </c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</row>
    <row r="5" spans="1:61" x14ac:dyDescent="0.25">
      <c r="A5" s="2" t="s">
        <v>35</v>
      </c>
      <c r="B5" s="2" t="s">
        <v>37</v>
      </c>
      <c r="C5" s="6" t="s">
        <v>42</v>
      </c>
      <c r="D5" s="6">
        <v>1</v>
      </c>
      <c r="E5" s="4">
        <v>6.909544842594471</v>
      </c>
      <c r="F5" s="4">
        <v>75.776769083230363</v>
      </c>
      <c r="G5" s="4">
        <v>130.10392268963355</v>
      </c>
      <c r="H5" s="4">
        <v>54.916156428084022</v>
      </c>
      <c r="I5" s="4">
        <v>90.581948619589468</v>
      </c>
      <c r="J5" s="4">
        <v>148.5203465319145</v>
      </c>
      <c r="K5" s="4">
        <v>89.592400826217656</v>
      </c>
      <c r="L5" s="4">
        <v>53.903555686701218</v>
      </c>
      <c r="M5" s="4">
        <v>19.074585507994762</v>
      </c>
      <c r="N5" s="4">
        <v>82.270208214226429</v>
      </c>
      <c r="O5" s="4">
        <v>68.511632517566341</v>
      </c>
      <c r="P5" s="4">
        <v>40.998515390148093</v>
      </c>
      <c r="Q5" s="4">
        <v>133.30309554985891</v>
      </c>
      <c r="R5" s="4">
        <v>126.80504582926065</v>
      </c>
      <c r="S5" s="4">
        <v>102.26979326116223</v>
      </c>
      <c r="T5" s="4">
        <v>34.445714918023718</v>
      </c>
      <c r="U5" s="4">
        <v>7.7238902310827511</v>
      </c>
      <c r="V5" s="4">
        <v>128.59741253711525</v>
      </c>
      <c r="W5" s="4">
        <v>108.43760950150305</v>
      </c>
      <c r="X5" s="4">
        <v>66.474904560795238</v>
      </c>
      <c r="Y5" s="4">
        <v>31.218878520185161</v>
      </c>
      <c r="Z5" s="4">
        <v>151.88953488372093</v>
      </c>
      <c r="AA5" s="4">
        <v>204.70844936650499</v>
      </c>
      <c r="AB5" s="4">
        <v>169.45357597329547</v>
      </c>
      <c r="AC5" s="4">
        <v>89.388382236320382</v>
      </c>
      <c r="AD5" s="4">
        <v>47.015334821016914</v>
      </c>
      <c r="AE5" s="4">
        <v>20.663509949652362</v>
      </c>
      <c r="AF5" s="4">
        <v>77.466550172436058</v>
      </c>
      <c r="AG5" s="4">
        <v>68.68683492244989</v>
      </c>
      <c r="AH5" s="4">
        <v>46.925428323774042</v>
      </c>
      <c r="AI5" s="4">
        <v>20.287746897073198</v>
      </c>
      <c r="AJ5" s="5">
        <v>4169.2685760655077</v>
      </c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</row>
    <row r="6" spans="1:61" x14ac:dyDescent="0.25">
      <c r="A6" s="2" t="s">
        <v>35</v>
      </c>
      <c r="B6" s="2" t="s">
        <v>37</v>
      </c>
      <c r="C6" s="6" t="s">
        <v>42</v>
      </c>
      <c r="D6" s="6">
        <v>1</v>
      </c>
      <c r="E6" s="4">
        <v>6.8904101120777836</v>
      </c>
      <c r="F6" s="4">
        <v>80.361485552591645</v>
      </c>
      <c r="G6" s="4">
        <v>129.12214483916156</v>
      </c>
      <c r="H6" s="4">
        <v>54.249659707634329</v>
      </c>
      <c r="I6" s="4">
        <v>97.303788063465248</v>
      </c>
      <c r="J6" s="4">
        <v>151.57385948112267</v>
      </c>
      <c r="K6" s="4">
        <v>89.548504638123703</v>
      </c>
      <c r="L6" s="4">
        <v>53.957480658446777</v>
      </c>
      <c r="M6" s="4">
        <v>20.092704155007691</v>
      </c>
      <c r="N6" s="4">
        <v>82.440564016371354</v>
      </c>
      <c r="O6" s="4">
        <v>68.637582507047867</v>
      </c>
      <c r="P6" s="4">
        <v>40.264722383247936</v>
      </c>
      <c r="Q6" s="4">
        <v>137.90034653251703</v>
      </c>
      <c r="R6" s="4">
        <v>132.83999202193735</v>
      </c>
      <c r="S6" s="4">
        <v>105.09756214199318</v>
      </c>
      <c r="T6" s="4">
        <v>45.011902942902033</v>
      </c>
      <c r="U6" s="4">
        <v>8.0999497288741722</v>
      </c>
      <c r="V6" s="4">
        <v>133.16541299887677</v>
      </c>
      <c r="W6" s="4">
        <v>110.56265170274484</v>
      </c>
      <c r="X6" s="4">
        <v>67.4268765068216</v>
      </c>
      <c r="Y6" s="4">
        <v>33.370229929165532</v>
      </c>
      <c r="Z6" s="4">
        <v>154.09324768968602</v>
      </c>
      <c r="AA6" s="4">
        <v>201.74875867643473</v>
      </c>
      <c r="AB6" s="4">
        <v>174.14921076665217</v>
      </c>
      <c r="AC6" s="4">
        <v>87.521913428689061</v>
      </c>
      <c r="AD6" s="4">
        <v>47.281101905753886</v>
      </c>
      <c r="AE6" s="4">
        <v>21.530854924062606</v>
      </c>
      <c r="AF6" s="4">
        <v>80.553938818523562</v>
      </c>
      <c r="AG6" s="4">
        <v>71.697006243650506</v>
      </c>
      <c r="AH6" s="4">
        <v>45.810875592376988</v>
      </c>
      <c r="AI6" s="4">
        <v>20.707388222559956</v>
      </c>
      <c r="AJ6" s="5">
        <v>4229.4241215091588</v>
      </c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</row>
    <row r="7" spans="1:61" x14ac:dyDescent="0.25">
      <c r="A7" s="2" t="s">
        <v>35</v>
      </c>
      <c r="B7" s="2" t="s">
        <v>37</v>
      </c>
      <c r="C7" s="6" t="s">
        <v>42</v>
      </c>
      <c r="D7" s="6">
        <v>1</v>
      </c>
      <c r="E7" s="4">
        <v>8.6924678372354407</v>
      </c>
      <c r="F7" s="4">
        <v>83.70935225909129</v>
      </c>
      <c r="G7" s="4">
        <v>158.17060298610346</v>
      </c>
      <c r="H7" s="4">
        <v>80.87036185248401</v>
      </c>
      <c r="I7" s="4">
        <v>108.43980339310356</v>
      </c>
      <c r="J7" s="4">
        <v>184.67882851889723</v>
      </c>
      <c r="K7" s="4">
        <v>117.71451452060279</v>
      </c>
      <c r="L7" s="4">
        <v>83.104300744181685</v>
      </c>
      <c r="M7" s="4">
        <v>20.477984361160633</v>
      </c>
      <c r="N7" s="4">
        <v>95.779338029293356</v>
      </c>
      <c r="O7" s="4">
        <v>77.22041234735913</v>
      </c>
      <c r="P7" s="4">
        <v>83.461629596966006</v>
      </c>
      <c r="Q7" s="4">
        <v>174.23899724907469</v>
      </c>
      <c r="R7" s="4">
        <v>120.39384735468944</v>
      </c>
      <c r="S7" s="4">
        <v>107.77963200196658</v>
      </c>
      <c r="T7" s="4">
        <v>57.980407735029253</v>
      </c>
      <c r="U7" s="4">
        <v>8.5606869837263311</v>
      </c>
      <c r="V7" s="4">
        <v>181.83476961792422</v>
      </c>
      <c r="W7" s="4">
        <v>201.71403808213242</v>
      </c>
      <c r="X7" s="4">
        <v>203.53932961559272</v>
      </c>
      <c r="Y7" s="4">
        <v>141.939383341633</v>
      </c>
      <c r="Z7" s="4">
        <v>148.53666232043275</v>
      </c>
      <c r="AA7" s="4">
        <v>223.52947139405137</v>
      </c>
      <c r="AB7" s="4">
        <v>195.39362560806094</v>
      </c>
      <c r="AC7" s="4">
        <v>136.66054645972005</v>
      </c>
      <c r="AD7" s="4">
        <v>93.144354520906901</v>
      </c>
      <c r="AE7" s="4">
        <v>19.366083409677529</v>
      </c>
      <c r="AF7" s="4">
        <v>111.16855404725611</v>
      </c>
      <c r="AG7" s="4">
        <v>124.50629697068763</v>
      </c>
      <c r="AH7" s="4">
        <v>126.40254742526822</v>
      </c>
      <c r="AI7" s="4">
        <v>81.968958006257054</v>
      </c>
      <c r="AJ7" s="5">
        <v>6042.5126300543971</v>
      </c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</row>
    <row r="8" spans="1:61" x14ac:dyDescent="0.25">
      <c r="A8" s="2"/>
      <c r="B8" s="2"/>
      <c r="C8" s="2"/>
      <c r="D8" s="6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5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</row>
    <row r="9" spans="1:61" x14ac:dyDescent="0.25">
      <c r="A9" s="2" t="s">
        <v>35</v>
      </c>
      <c r="B9" s="2" t="s">
        <v>36</v>
      </c>
      <c r="C9" s="6" t="s">
        <v>41</v>
      </c>
      <c r="D9" s="6">
        <v>2</v>
      </c>
      <c r="E9" s="4">
        <v>9.2838304912608312</v>
      </c>
      <c r="F9" s="4">
        <v>101.28671351581568</v>
      </c>
      <c r="G9" s="4">
        <v>170.98827835227658</v>
      </c>
      <c r="H9" s="4">
        <v>65.345436420182111</v>
      </c>
      <c r="I9" s="4">
        <v>96.000388459477364</v>
      </c>
      <c r="J9" s="4">
        <v>125.48762194936454</v>
      </c>
      <c r="K9" s="4">
        <v>61.784362867954201</v>
      </c>
      <c r="L9" s="4">
        <v>65.649651673534905</v>
      </c>
      <c r="M9" s="4">
        <v>22.183727292086424</v>
      </c>
      <c r="N9" s="4">
        <v>110.63840740974753</v>
      </c>
      <c r="O9" s="4">
        <v>80.955189093181133</v>
      </c>
      <c r="P9" s="4">
        <v>71.987274441940514</v>
      </c>
      <c r="Q9" s="4">
        <v>200.46147113816286</v>
      </c>
      <c r="R9" s="4">
        <v>143.11982102782633</v>
      </c>
      <c r="S9" s="4">
        <v>131.18463759772916</v>
      </c>
      <c r="T9" s="4">
        <v>46.760224557659321</v>
      </c>
      <c r="U9" s="4">
        <v>11.102101659377201</v>
      </c>
      <c r="V9" s="4">
        <v>125.7245588293797</v>
      </c>
      <c r="W9" s="4">
        <v>136.89978915542827</v>
      </c>
      <c r="X9" s="4">
        <v>125.24249465868219</v>
      </c>
      <c r="Y9" s="4">
        <v>82.677515450624696</v>
      </c>
      <c r="Z9" s="4">
        <v>125.66430080804251</v>
      </c>
      <c r="AA9" s="4">
        <v>221.65181862218571</v>
      </c>
      <c r="AB9" s="4">
        <v>193.93488389507849</v>
      </c>
      <c r="AC9" s="4">
        <v>136.46101715540019</v>
      </c>
      <c r="AD9" s="4">
        <v>96.922394688869701</v>
      </c>
      <c r="AE9" s="4">
        <v>21.835634838730815</v>
      </c>
      <c r="AF9" s="4">
        <v>85.084911157445433</v>
      </c>
      <c r="AG9" s="4">
        <v>92.764006187270226</v>
      </c>
      <c r="AH9" s="4">
        <v>73.229291716686674</v>
      </c>
      <c r="AI9" s="4">
        <v>39.399385485188226</v>
      </c>
      <c r="AJ9" s="5">
        <v>5371.48836142644</v>
      </c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</row>
    <row r="10" spans="1:61" x14ac:dyDescent="0.25">
      <c r="A10" s="2" t="s">
        <v>35</v>
      </c>
      <c r="B10" s="2" t="s">
        <v>36</v>
      </c>
      <c r="C10" s="6" t="s">
        <v>41</v>
      </c>
      <c r="D10" s="6">
        <v>2</v>
      </c>
      <c r="E10" s="4">
        <v>8.3732190996053486</v>
      </c>
      <c r="F10" s="4">
        <v>99.570730138451808</v>
      </c>
      <c r="G10" s="4">
        <v>187.89825276892461</v>
      </c>
      <c r="H10" s="4">
        <v>72.250003908544528</v>
      </c>
      <c r="I10" s="4">
        <v>91.429790256333519</v>
      </c>
      <c r="J10" s="4">
        <v>122.20511148285712</v>
      </c>
      <c r="K10" s="4">
        <v>88.836191782229307</v>
      </c>
      <c r="L10" s="4">
        <v>67.049406236250306</v>
      </c>
      <c r="M10" s="4">
        <v>21.940893872965603</v>
      </c>
      <c r="N10" s="4">
        <v>106.57875047181716</v>
      </c>
      <c r="O10" s="4">
        <v>91.332076643207955</v>
      </c>
      <c r="P10" s="4">
        <v>72.941816289473508</v>
      </c>
      <c r="Q10" s="4">
        <v>211.74595800659762</v>
      </c>
      <c r="R10" s="4">
        <v>147.32644387218389</v>
      </c>
      <c r="S10" s="4">
        <v>139.78686148341549</v>
      </c>
      <c r="T10" s="4">
        <v>60.042502629892098</v>
      </c>
      <c r="U10" s="4">
        <v>11.474369998458917</v>
      </c>
      <c r="V10" s="4">
        <v>124.24313827090457</v>
      </c>
      <c r="W10" s="4">
        <v>141.10236589783736</v>
      </c>
      <c r="X10" s="4">
        <v>136.17815815981257</v>
      </c>
      <c r="Y10" s="4">
        <v>89.895407348510403</v>
      </c>
      <c r="Z10" s="4">
        <v>125.55194232328354</v>
      </c>
      <c r="AA10" s="4">
        <v>209.37738002443399</v>
      </c>
      <c r="AB10" s="4">
        <v>195.58468475913315</v>
      </c>
      <c r="AC10" s="4">
        <v>129.50906447311704</v>
      </c>
      <c r="AD10" s="4">
        <v>87.507286643721656</v>
      </c>
      <c r="AE10" s="4">
        <v>20.952590471638484</v>
      </c>
      <c r="AF10" s="4">
        <v>84.156547258770217</v>
      </c>
      <c r="AG10" s="4">
        <v>97.29930740591017</v>
      </c>
      <c r="AH10" s="4">
        <v>79.473552554289682</v>
      </c>
      <c r="AI10" s="4">
        <v>42.641662404491925</v>
      </c>
      <c r="AJ10" s="5">
        <v>5482.4266254519953</v>
      </c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</row>
    <row r="11" spans="1:61" x14ac:dyDescent="0.25">
      <c r="A11" s="2" t="s">
        <v>35</v>
      </c>
      <c r="B11" s="2" t="s">
        <v>36</v>
      </c>
      <c r="C11" s="6" t="s">
        <v>41</v>
      </c>
      <c r="D11" s="6">
        <v>2</v>
      </c>
      <c r="E11" s="4">
        <v>10.797244970103899</v>
      </c>
      <c r="F11" s="4">
        <v>96.531982038928135</v>
      </c>
      <c r="G11" s="4">
        <v>169.44616126570307</v>
      </c>
      <c r="H11" s="4">
        <v>72.8790624283032</v>
      </c>
      <c r="I11" s="4">
        <v>91.731515687844436</v>
      </c>
      <c r="J11" s="4">
        <v>128.66385264054912</v>
      </c>
      <c r="K11" s="4">
        <v>90.558614618889095</v>
      </c>
      <c r="L11" s="4">
        <v>69.716794725925098</v>
      </c>
      <c r="M11" s="4">
        <v>24.081344551979885</v>
      </c>
      <c r="N11" s="4">
        <v>111.53797530586732</v>
      </c>
      <c r="O11" s="4">
        <v>99.999765888010188</v>
      </c>
      <c r="P11" s="4">
        <v>73.322704648995895</v>
      </c>
      <c r="Q11" s="4">
        <v>188.31324652460751</v>
      </c>
      <c r="R11" s="4">
        <v>147.3980793452356</v>
      </c>
      <c r="S11" s="4">
        <v>142.86625650246052</v>
      </c>
      <c r="T11" s="4">
        <v>55.641981898460948</v>
      </c>
      <c r="U11" s="4">
        <v>9.5927387825240089</v>
      </c>
      <c r="V11" s="4">
        <v>136.60785773482604</v>
      </c>
      <c r="W11" s="4">
        <v>155.89927097526373</v>
      </c>
      <c r="X11" s="4">
        <v>150.85708399469971</v>
      </c>
      <c r="Y11" s="4">
        <v>98.495011073497125</v>
      </c>
      <c r="Z11" s="4">
        <v>126.83134104030003</v>
      </c>
      <c r="AA11" s="4">
        <v>220.28240929330954</v>
      </c>
      <c r="AB11" s="4">
        <v>191.57091486283377</v>
      </c>
      <c r="AC11" s="4">
        <v>133.94717497061893</v>
      </c>
      <c r="AD11" s="4">
        <v>97.282896246248356</v>
      </c>
      <c r="AE11" s="4">
        <v>20.756369016682822</v>
      </c>
      <c r="AF11" s="4">
        <v>89.309041873270502</v>
      </c>
      <c r="AG11" s="4">
        <v>97.25538808744551</v>
      </c>
      <c r="AH11" s="4">
        <v>82.393373694240381</v>
      </c>
      <c r="AI11" s="4">
        <v>51.590088634799343</v>
      </c>
      <c r="AJ11" s="5">
        <v>6142.8551361829459</v>
      </c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</row>
    <row r="12" spans="1:61" x14ac:dyDescent="0.25">
      <c r="A12" s="2" t="s">
        <v>35</v>
      </c>
      <c r="B12" s="2" t="s">
        <v>37</v>
      </c>
      <c r="C12" s="6" t="s">
        <v>42</v>
      </c>
      <c r="D12" s="6">
        <v>2</v>
      </c>
      <c r="E12" s="4">
        <v>7.6035861125957771</v>
      </c>
      <c r="F12" s="4">
        <v>83.568938740076092</v>
      </c>
      <c r="G12" s="4">
        <v>157.45617928296633</v>
      </c>
      <c r="H12" s="4">
        <v>82.900996625035177</v>
      </c>
      <c r="I12" s="4">
        <v>110.21548530307008</v>
      </c>
      <c r="J12" s="4">
        <v>182.64093358288306</v>
      </c>
      <c r="K12" s="4">
        <v>118.27737665576933</v>
      </c>
      <c r="L12" s="4">
        <v>80.200269317282576</v>
      </c>
      <c r="M12" s="4">
        <v>21.072597942285018</v>
      </c>
      <c r="N12" s="4">
        <v>96.458773617986211</v>
      </c>
      <c r="O12" s="4">
        <v>84.855089297124707</v>
      </c>
      <c r="P12" s="4">
        <v>82.88336950041581</v>
      </c>
      <c r="Q12" s="4">
        <v>176.70814706813701</v>
      </c>
      <c r="R12" s="4">
        <v>116.32957938532958</v>
      </c>
      <c r="S12" s="4">
        <v>117.57795753247954</v>
      </c>
      <c r="T12" s="4">
        <v>59.832756359772134</v>
      </c>
      <c r="U12" s="4">
        <v>8.7021337004811574</v>
      </c>
      <c r="V12" s="4">
        <v>179.37865644797071</v>
      </c>
      <c r="W12" s="4">
        <v>197.58999434043392</v>
      </c>
      <c r="X12" s="4">
        <v>196.78544200959294</v>
      </c>
      <c r="Y12" s="4">
        <v>141.7025661945745</v>
      </c>
      <c r="Z12" s="4">
        <v>144.62489164039911</v>
      </c>
      <c r="AA12" s="4">
        <v>231.71988484451302</v>
      </c>
      <c r="AB12" s="4">
        <v>199.07067280846053</v>
      </c>
      <c r="AC12" s="4">
        <v>132.64348322055122</v>
      </c>
      <c r="AD12" s="4">
        <v>95.644778184670571</v>
      </c>
      <c r="AE12" s="4">
        <v>19.149352738279379</v>
      </c>
      <c r="AF12" s="4">
        <v>109.21892322191101</v>
      </c>
      <c r="AG12" s="4">
        <v>122.71437573852931</v>
      </c>
      <c r="AH12" s="4">
        <v>122.28943612716964</v>
      </c>
      <c r="AI12" s="4">
        <v>81.50719469977544</v>
      </c>
      <c r="AJ12" s="5">
        <v>6037.2788504092941</v>
      </c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</row>
    <row r="13" spans="1:61" x14ac:dyDescent="0.25">
      <c r="A13" s="2" t="s">
        <v>35</v>
      </c>
      <c r="B13" s="2" t="s">
        <v>37</v>
      </c>
      <c r="C13" s="6" t="s">
        <v>42</v>
      </c>
      <c r="D13" s="6">
        <v>2</v>
      </c>
      <c r="E13" s="4">
        <v>6.719776367312555</v>
      </c>
      <c r="F13" s="4">
        <v>84.321651151613011</v>
      </c>
      <c r="G13" s="4">
        <v>149.94025015116912</v>
      </c>
      <c r="H13" s="4">
        <v>69.817454306152371</v>
      </c>
      <c r="I13" s="4">
        <v>108.27040122841784</v>
      </c>
      <c r="J13" s="4">
        <v>180.73166431897519</v>
      </c>
      <c r="K13" s="4">
        <v>112.22922350463155</v>
      </c>
      <c r="L13" s="4">
        <v>79.971770278053569</v>
      </c>
      <c r="M13" s="4">
        <v>19.799279556363832</v>
      </c>
      <c r="N13" s="4">
        <v>94.688436552321747</v>
      </c>
      <c r="O13" s="4">
        <v>91.862593149181677</v>
      </c>
      <c r="P13" s="4">
        <v>80.938219058278065</v>
      </c>
      <c r="Q13" s="4">
        <v>181.36275594670349</v>
      </c>
      <c r="R13" s="4">
        <v>125.19215562868843</v>
      </c>
      <c r="S13" s="4">
        <v>111.88927241853951</v>
      </c>
      <c r="T13" s="4">
        <v>59.713671603805388</v>
      </c>
      <c r="U13" s="4">
        <v>7.7798265445522548</v>
      </c>
      <c r="V13" s="4">
        <v>186.99664126029975</v>
      </c>
      <c r="W13" s="4">
        <v>203.29591765833422</v>
      </c>
      <c r="X13" s="4">
        <v>209.6768914229537</v>
      </c>
      <c r="Y13" s="4">
        <v>150.8475520363472</v>
      </c>
      <c r="Z13" s="4">
        <v>146.72162542558488</v>
      </c>
      <c r="AA13" s="4">
        <v>243.77306657126599</v>
      </c>
      <c r="AB13" s="4">
        <v>209.56204308305774</v>
      </c>
      <c r="AC13" s="4">
        <v>142.39758542850203</v>
      </c>
      <c r="AD13" s="4">
        <v>101.69475952767472</v>
      </c>
      <c r="AE13" s="4">
        <v>19.310599870106529</v>
      </c>
      <c r="AF13" s="4">
        <v>110.45596513663794</v>
      </c>
      <c r="AG13" s="4">
        <v>127.31455294996574</v>
      </c>
      <c r="AH13" s="4">
        <v>131.35491754750558</v>
      </c>
      <c r="AI13" s="4">
        <v>85.16119251625247</v>
      </c>
      <c r="AJ13" s="5">
        <v>6166.6862865914009</v>
      </c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</row>
    <row r="14" spans="1:61" x14ac:dyDescent="0.25">
      <c r="A14" s="2" t="s">
        <v>35</v>
      </c>
      <c r="B14" s="2" t="s">
        <v>37</v>
      </c>
      <c r="C14" s="6" t="s">
        <v>42</v>
      </c>
      <c r="D14" s="6">
        <v>2</v>
      </c>
      <c r="E14" s="4">
        <v>8.6341151198074169</v>
      </c>
      <c r="F14" s="4">
        <v>91.025521428515901</v>
      </c>
      <c r="G14" s="4">
        <v>151.80961413382877</v>
      </c>
      <c r="H14" s="4">
        <v>81.287524843811141</v>
      </c>
      <c r="I14" s="4">
        <v>110.56759200955661</v>
      </c>
      <c r="J14" s="4">
        <v>183.65568745125171</v>
      </c>
      <c r="K14" s="4">
        <v>121.49951672795022</v>
      </c>
      <c r="L14" s="4">
        <v>87.774771903366315</v>
      </c>
      <c r="M14" s="4">
        <v>21.077398674823989</v>
      </c>
      <c r="N14" s="4">
        <v>96.179559535747885</v>
      </c>
      <c r="O14" s="4">
        <v>96.822194754749148</v>
      </c>
      <c r="P14" s="4">
        <v>93.098538264003878</v>
      </c>
      <c r="Q14" s="4">
        <v>176.24789135318764</v>
      </c>
      <c r="R14" s="4">
        <v>144.88509008553785</v>
      </c>
      <c r="S14" s="4">
        <v>132.91730476716134</v>
      </c>
      <c r="T14" s="4">
        <v>61.586738911303385</v>
      </c>
      <c r="U14" s="4">
        <v>9.0713921085431615</v>
      </c>
      <c r="V14" s="4">
        <v>195.67141128394888</v>
      </c>
      <c r="W14" s="4">
        <v>224.67939499003657</v>
      </c>
      <c r="X14" s="4">
        <v>233.32322737626032</v>
      </c>
      <c r="Y14" s="4">
        <v>174.6004907867358</v>
      </c>
      <c r="Z14" s="4">
        <v>149.93418171547324</v>
      </c>
      <c r="AA14" s="4">
        <v>256.1160474824506</v>
      </c>
      <c r="AB14" s="4">
        <v>225.88433602566394</v>
      </c>
      <c r="AC14" s="4">
        <v>164.85666384218123</v>
      </c>
      <c r="AD14" s="4">
        <v>121.54810306003198</v>
      </c>
      <c r="AE14" s="4">
        <v>21.088411576762518</v>
      </c>
      <c r="AF14" s="4">
        <v>120.34121857112132</v>
      </c>
      <c r="AG14" s="4">
        <v>142.85871612884836</v>
      </c>
      <c r="AH14" s="4">
        <v>149.84996540653157</v>
      </c>
      <c r="AI14" s="4">
        <v>101.55450349951154</v>
      </c>
      <c r="AJ14" s="5">
        <v>6652.0972452197539</v>
      </c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</row>
    <row r="15" spans="1:61" x14ac:dyDescent="0.25">
      <c r="A15" s="2"/>
      <c r="B15" s="2"/>
      <c r="C15" s="2"/>
      <c r="D15" s="6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5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</row>
    <row r="16" spans="1:61" x14ac:dyDescent="0.25">
      <c r="A16" s="2" t="s">
        <v>35</v>
      </c>
      <c r="B16" s="2" t="s">
        <v>36</v>
      </c>
      <c r="C16" s="6" t="s">
        <v>41</v>
      </c>
      <c r="D16" s="6">
        <v>3</v>
      </c>
      <c r="E16" s="4">
        <v>8.8860988091753956</v>
      </c>
      <c r="F16" s="4">
        <v>100.45971832814041</v>
      </c>
      <c r="G16" s="4">
        <v>192.83832853979055</v>
      </c>
      <c r="H16" s="4">
        <v>77.586750227612683</v>
      </c>
      <c r="I16" s="4">
        <v>91.232278504314806</v>
      </c>
      <c r="J16" s="4">
        <v>115.91616365148771</v>
      </c>
      <c r="K16" s="4">
        <v>88.52401524365321</v>
      </c>
      <c r="L16" s="4">
        <v>65.446367339093911</v>
      </c>
      <c r="M16" s="4">
        <v>24.130376042977765</v>
      </c>
      <c r="N16" s="4">
        <v>113.17420310601602</v>
      </c>
      <c r="O16" s="4">
        <v>96.490302982272112</v>
      </c>
      <c r="P16" s="4">
        <v>71.692845504813405</v>
      </c>
      <c r="Q16" s="4">
        <v>146.04590443824443</v>
      </c>
      <c r="R16" s="4">
        <v>141.53795655920769</v>
      </c>
      <c r="S16" s="4">
        <v>113.57545040477304</v>
      </c>
      <c r="T16" s="4">
        <v>35.126299295539539</v>
      </c>
      <c r="U16" s="4">
        <v>10.677047094451618</v>
      </c>
      <c r="V16" s="4">
        <v>137.25902541212091</v>
      </c>
      <c r="W16" s="4">
        <v>159.73386633285554</v>
      </c>
      <c r="X16" s="4">
        <v>149.06493154771005</v>
      </c>
      <c r="Y16" s="4">
        <v>90.062857916646649</v>
      </c>
      <c r="Z16" s="4">
        <v>130.8509250840716</v>
      </c>
      <c r="AA16" s="4">
        <v>195.78060072274437</v>
      </c>
      <c r="AB16" s="4">
        <v>172.66863150958218</v>
      </c>
      <c r="AC16" s="4">
        <v>112.08902573037305</v>
      </c>
      <c r="AD16" s="4">
        <v>75.61733113760161</v>
      </c>
      <c r="AE16" s="4">
        <v>26.831151018126018</v>
      </c>
      <c r="AF16" s="4">
        <v>95.040071687853313</v>
      </c>
      <c r="AG16" s="4">
        <v>88.602018217750611</v>
      </c>
      <c r="AH16" s="4">
        <v>82.650703306015657</v>
      </c>
      <c r="AI16" s="4">
        <v>48.997724185227732</v>
      </c>
      <c r="AJ16" s="5">
        <v>5396.8604114937698</v>
      </c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</row>
    <row r="17" spans="1:61" x14ac:dyDescent="0.25">
      <c r="A17" s="2" t="s">
        <v>35</v>
      </c>
      <c r="B17" s="2" t="s">
        <v>36</v>
      </c>
      <c r="C17" s="6" t="s">
        <v>41</v>
      </c>
      <c r="D17" s="6">
        <v>3</v>
      </c>
      <c r="E17" s="4">
        <v>8.2248430081176291</v>
      </c>
      <c r="F17" s="4">
        <v>105.53792967638886</v>
      </c>
      <c r="G17" s="4">
        <v>228.35700063453166</v>
      </c>
      <c r="H17" s="4">
        <v>90.906505043432603</v>
      </c>
      <c r="I17" s="4">
        <v>120.19889285167275</v>
      </c>
      <c r="J17" s="4">
        <v>149.09086930836051</v>
      </c>
      <c r="K17" s="4">
        <v>118.40251187011793</v>
      </c>
      <c r="L17" s="4">
        <v>99.370938450429946</v>
      </c>
      <c r="M17" s="4">
        <v>31.625932652123492</v>
      </c>
      <c r="N17" s="4">
        <v>150.83254928560487</v>
      </c>
      <c r="O17" s="4">
        <v>142.00380718990002</v>
      </c>
      <c r="P17" s="4">
        <v>98.800953985515179</v>
      </c>
      <c r="Q17" s="4">
        <v>145.57031267094064</v>
      </c>
      <c r="R17" s="4">
        <v>179.25081504496421</v>
      </c>
      <c r="S17" s="4">
        <v>158.07058617596218</v>
      </c>
      <c r="T17" s="4">
        <v>68.970308294860288</v>
      </c>
      <c r="U17" s="4">
        <v>13.751832483644399</v>
      </c>
      <c r="V17" s="4">
        <v>166.6050368684769</v>
      </c>
      <c r="W17" s="4">
        <v>211.21698794389866</v>
      </c>
      <c r="X17" s="4">
        <v>196.01010874559657</v>
      </c>
      <c r="Y17" s="4">
        <v>136.63435660678729</v>
      </c>
      <c r="Z17" s="4">
        <v>144.96860162352581</v>
      </c>
      <c r="AA17" s="4">
        <v>289.42410782661972</v>
      </c>
      <c r="AB17" s="4">
        <v>274.30693827538676</v>
      </c>
      <c r="AC17" s="4">
        <v>182.90265409272914</v>
      </c>
      <c r="AD17" s="4">
        <v>124.73251208892195</v>
      </c>
      <c r="AE17" s="4">
        <v>27.312211452202263</v>
      </c>
      <c r="AF17" s="4">
        <v>125.38236002012997</v>
      </c>
      <c r="AG17" s="4">
        <v>131.74736888169267</v>
      </c>
      <c r="AH17" s="4">
        <v>121.22945977288143</v>
      </c>
      <c r="AI17" s="4">
        <v>64.461851519593907</v>
      </c>
      <c r="AJ17" s="5">
        <v>7161.8854342165723</v>
      </c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</row>
    <row r="18" spans="1:61" x14ac:dyDescent="0.25">
      <c r="A18" s="2" t="s">
        <v>35</v>
      </c>
      <c r="B18" s="2" t="s">
        <v>36</v>
      </c>
      <c r="C18" s="6" t="s">
        <v>41</v>
      </c>
      <c r="D18" s="6">
        <v>3</v>
      </c>
      <c r="E18" s="4">
        <v>8.0574541337530601</v>
      </c>
      <c r="F18" s="4">
        <v>111.14111674438628</v>
      </c>
      <c r="G18" s="4">
        <v>205.76055429318467</v>
      </c>
      <c r="H18" s="4">
        <v>92.718913379260783</v>
      </c>
      <c r="I18" s="4">
        <v>123.80638155791006</v>
      </c>
      <c r="J18" s="4">
        <v>162.29482078915819</v>
      </c>
      <c r="K18" s="4">
        <v>128.29668063623492</v>
      </c>
      <c r="L18" s="4">
        <v>103.57291764357602</v>
      </c>
      <c r="M18" s="4">
        <v>30.629850884557282</v>
      </c>
      <c r="N18" s="4">
        <v>130.03449643453982</v>
      </c>
      <c r="O18" s="4">
        <v>107.13216326429151</v>
      </c>
      <c r="P18" s="4">
        <v>106.90504949611251</v>
      </c>
      <c r="Q18" s="4">
        <v>148.18325934245479</v>
      </c>
      <c r="R18" s="4">
        <v>186.55644681074642</v>
      </c>
      <c r="S18" s="4">
        <v>181.00402364243027</v>
      </c>
      <c r="T18" s="4">
        <v>63.043844256450988</v>
      </c>
      <c r="U18" s="4">
        <v>11.657376847276725</v>
      </c>
      <c r="V18" s="4">
        <v>184.32259646403071</v>
      </c>
      <c r="W18" s="4">
        <v>225.69119984994671</v>
      </c>
      <c r="X18" s="4">
        <v>228.12391598372463</v>
      </c>
      <c r="Y18" s="4">
        <v>152.12667750635862</v>
      </c>
      <c r="Z18" s="4">
        <v>159.49036122388333</v>
      </c>
      <c r="AA18" s="4">
        <v>271.59981876095316</v>
      </c>
      <c r="AB18" s="4">
        <v>261.87121406433084</v>
      </c>
      <c r="AC18" s="4">
        <v>203.33574759411945</v>
      </c>
      <c r="AD18" s="4">
        <v>133.4751005345648</v>
      </c>
      <c r="AE18" s="4">
        <v>25.579111860875305</v>
      </c>
      <c r="AF18" s="4">
        <v>133.24685684714115</v>
      </c>
      <c r="AG18" s="4">
        <v>159.22031052440681</v>
      </c>
      <c r="AH18" s="4">
        <v>129.49778479332082</v>
      </c>
      <c r="AI18" s="4">
        <v>74.809693351216183</v>
      </c>
      <c r="AJ18" s="5">
        <v>7593.6403625232906</v>
      </c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</row>
    <row r="19" spans="1:61" x14ac:dyDescent="0.25">
      <c r="A19" s="2" t="s">
        <v>35</v>
      </c>
      <c r="B19" s="2" t="s">
        <v>37</v>
      </c>
      <c r="C19" s="6" t="s">
        <v>42</v>
      </c>
      <c r="D19" s="6">
        <v>3</v>
      </c>
      <c r="E19" s="4">
        <v>7.6308400648440111</v>
      </c>
      <c r="F19" s="4">
        <v>88.839459650820672</v>
      </c>
      <c r="G19" s="4">
        <v>151.53892453610095</v>
      </c>
      <c r="H19" s="4">
        <v>78.460198658949906</v>
      </c>
      <c r="I19" s="4">
        <v>105.91342309266905</v>
      </c>
      <c r="J19" s="4">
        <v>180.79256574883428</v>
      </c>
      <c r="K19" s="4">
        <v>125.29081246856192</v>
      </c>
      <c r="L19" s="4">
        <v>86.64876578166502</v>
      </c>
      <c r="M19" s="4">
        <v>21.960338090714373</v>
      </c>
      <c r="N19" s="4">
        <v>97.951638603414523</v>
      </c>
      <c r="O19" s="4">
        <v>111.14656421014048</v>
      </c>
      <c r="P19" s="4">
        <v>80.595515373423311</v>
      </c>
      <c r="Q19" s="4">
        <v>136.32536979083918</v>
      </c>
      <c r="R19" s="4">
        <v>129.82778364145665</v>
      </c>
      <c r="S19" s="4">
        <v>121.41770790001259</v>
      </c>
      <c r="T19" s="4">
        <v>44.392041248069219</v>
      </c>
      <c r="U19" s="4">
        <v>8.6480656562093934</v>
      </c>
      <c r="V19" s="4">
        <v>201.91960951194926</v>
      </c>
      <c r="W19" s="4">
        <v>240.6130778424797</v>
      </c>
      <c r="X19" s="4">
        <v>230.34523041181484</v>
      </c>
      <c r="Y19" s="4">
        <v>160.85349380402158</v>
      </c>
      <c r="Z19" s="4">
        <v>151.68198218569674</v>
      </c>
      <c r="AA19" s="4">
        <v>265.40951735513437</v>
      </c>
      <c r="AB19" s="4">
        <v>214.66558461464422</v>
      </c>
      <c r="AC19" s="4">
        <v>157.8888382729975</v>
      </c>
      <c r="AD19" s="4">
        <v>103.80645420737821</v>
      </c>
      <c r="AE19" s="4">
        <v>27.005592433371064</v>
      </c>
      <c r="AF19" s="4">
        <v>122.44020750610962</v>
      </c>
      <c r="AG19" s="4">
        <v>135.78676103637025</v>
      </c>
      <c r="AH19" s="4">
        <v>140.34812452739882</v>
      </c>
      <c r="AI19" s="4">
        <v>93.010546051707763</v>
      </c>
      <c r="AJ19" s="5">
        <v>6493.9872935800086</v>
      </c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</row>
    <row r="20" spans="1:61" x14ac:dyDescent="0.25">
      <c r="A20" s="2" t="s">
        <v>35</v>
      </c>
      <c r="B20" s="2" t="s">
        <v>37</v>
      </c>
      <c r="C20" s="6" t="s">
        <v>42</v>
      </c>
      <c r="D20" s="6">
        <v>3</v>
      </c>
      <c r="E20" s="4">
        <v>14.052556448607332</v>
      </c>
      <c r="F20" s="4">
        <v>117.6085901736177</v>
      </c>
      <c r="G20" s="4">
        <v>189.06960881519453</v>
      </c>
      <c r="H20" s="4">
        <v>110.63012889479569</v>
      </c>
      <c r="I20" s="4">
        <v>157.18555084418006</v>
      </c>
      <c r="J20" s="4">
        <v>247.16157205240174</v>
      </c>
      <c r="K20" s="4">
        <v>176.12528039716193</v>
      </c>
      <c r="L20" s="4">
        <v>135.19397506486931</v>
      </c>
      <c r="M20" s="4">
        <v>38.710630128894799</v>
      </c>
      <c r="N20" s="4">
        <v>149.89206027747892</v>
      </c>
      <c r="O20" s="4">
        <v>170.56445091379589</v>
      </c>
      <c r="P20" s="4">
        <v>137.06305508090205</v>
      </c>
      <c r="Q20" s="4">
        <v>139.90253781406241</v>
      </c>
      <c r="R20" s="4">
        <v>188.70676258183377</v>
      </c>
      <c r="S20" s="4">
        <v>192.06238705004606</v>
      </c>
      <c r="T20" s="4">
        <v>77.498611199009915</v>
      </c>
      <c r="U20" s="4">
        <v>14.406964397471327</v>
      </c>
      <c r="V20" s="4">
        <v>291.26848511697574</v>
      </c>
      <c r="W20" s="4">
        <v>352.68935158815549</v>
      </c>
      <c r="X20" s="4">
        <v>366.68565280678439</v>
      </c>
      <c r="Y20" s="4">
        <v>252.46503385861655</v>
      </c>
      <c r="Z20" s="4">
        <v>285.35465406549514</v>
      </c>
      <c r="AA20" s="4">
        <v>349.22262304073581</v>
      </c>
      <c r="AB20" s="4">
        <v>262.5319072632534</v>
      </c>
      <c r="AC20" s="4">
        <v>203.77613231230092</v>
      </c>
      <c r="AD20" s="4">
        <v>160.54117531239231</v>
      </c>
      <c r="AE20" s="4">
        <v>7.1570716340034739</v>
      </c>
      <c r="AF20" s="4">
        <v>183.37095401838138</v>
      </c>
      <c r="AG20" s="4">
        <v>208.96427089705995</v>
      </c>
      <c r="AH20" s="4">
        <v>228.4932739840657</v>
      </c>
      <c r="AI20" s="4">
        <v>147.05960944806588</v>
      </c>
      <c r="AJ20" s="5">
        <v>9486.7568156727084</v>
      </c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</row>
    <row r="21" spans="1:61" x14ac:dyDescent="0.25">
      <c r="A21" s="2" t="s">
        <v>35</v>
      </c>
      <c r="B21" s="2" t="s">
        <v>37</v>
      </c>
      <c r="C21" s="6" t="s">
        <v>42</v>
      </c>
      <c r="D21" s="6">
        <v>3</v>
      </c>
      <c r="E21" s="4">
        <v>4.5648745519713261</v>
      </c>
      <c r="F21" s="4">
        <v>68.486021505376343</v>
      </c>
      <c r="G21" s="4">
        <v>152.34982078853048</v>
      </c>
      <c r="H21" s="4">
        <v>80.795698924731184</v>
      </c>
      <c r="I21" s="4">
        <v>114.1247311827957</v>
      </c>
      <c r="J21" s="4">
        <v>196.55483870967743</v>
      </c>
      <c r="K21" s="4">
        <v>155.96989247311828</v>
      </c>
      <c r="L21" s="4">
        <v>120.14336917562724</v>
      </c>
      <c r="M21" s="4">
        <v>32.392831541218641</v>
      </c>
      <c r="N21" s="4">
        <v>133.90107526881721</v>
      </c>
      <c r="O21" s="4">
        <v>153.04372759856631</v>
      </c>
      <c r="P21" s="4">
        <v>110.08172043010752</v>
      </c>
      <c r="Q21" s="4">
        <v>121.34767025089606</v>
      </c>
      <c r="R21" s="4">
        <v>145.90107526881721</v>
      </c>
      <c r="S21" s="4">
        <v>144.92043010752687</v>
      </c>
      <c r="T21" s="4">
        <v>66.259498207885301</v>
      </c>
      <c r="U21" s="4">
        <v>7.7921146953405014</v>
      </c>
      <c r="V21" s="4">
        <v>257.85089605734765</v>
      </c>
      <c r="W21" s="4">
        <v>313.2114695340502</v>
      </c>
      <c r="X21" s="4">
        <v>347.55842293906812</v>
      </c>
      <c r="Y21" s="4">
        <v>250.00286738351255</v>
      </c>
      <c r="Z21" s="4">
        <v>161.44229390681002</v>
      </c>
      <c r="AA21" s="4">
        <v>283.35770609318996</v>
      </c>
      <c r="AB21" s="4">
        <v>293.42222222222222</v>
      </c>
      <c r="AC21" s="4">
        <v>197.68315412186379</v>
      </c>
      <c r="AD21" s="4">
        <v>162.30537634408603</v>
      </c>
      <c r="AE21" s="4">
        <v>19.895340501792116</v>
      </c>
      <c r="AF21" s="4">
        <v>156.74265232974909</v>
      </c>
      <c r="AG21" s="4">
        <v>199.09677419354838</v>
      </c>
      <c r="AH21" s="4">
        <v>213.01362007168458</v>
      </c>
      <c r="AI21" s="4">
        <v>142.66953405017921</v>
      </c>
      <c r="AJ21" s="5">
        <v>8228.2709677419352</v>
      </c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</row>
    <row r="22" spans="1:61" x14ac:dyDescent="0.25">
      <c r="A22" s="2"/>
      <c r="B22" s="2"/>
      <c r="C22" s="2"/>
      <c r="D22" s="6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5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</row>
    <row r="23" spans="1:61" x14ac:dyDescent="0.25">
      <c r="A23" s="2" t="s">
        <v>35</v>
      </c>
      <c r="B23" s="2" t="s">
        <v>36</v>
      </c>
      <c r="C23" s="6" t="s">
        <v>41</v>
      </c>
      <c r="D23" s="6">
        <v>4</v>
      </c>
      <c r="E23" s="4">
        <v>10.707806026705386</v>
      </c>
      <c r="F23" s="4">
        <v>123.12171334858336</v>
      </c>
      <c r="G23" s="4">
        <v>252.31022876276836</v>
      </c>
      <c r="H23" s="4">
        <v>109.50378490247914</v>
      </c>
      <c r="I23" s="4">
        <v>134.11965995026517</v>
      </c>
      <c r="J23" s="4">
        <v>166.14470418736357</v>
      </c>
      <c r="K23" s="4">
        <v>136.08962728765883</v>
      </c>
      <c r="L23" s="4">
        <v>117.19437799713346</v>
      </c>
      <c r="M23" s="4">
        <v>33.227944646657342</v>
      </c>
      <c r="N23" s="4">
        <v>158.27106103038506</v>
      </c>
      <c r="O23" s="4">
        <v>147.73634315785017</v>
      </c>
      <c r="P23" s="4">
        <v>121.58757949291397</v>
      </c>
      <c r="Q23" s="4">
        <v>146.49982130827249</v>
      </c>
      <c r="R23" s="4">
        <v>214.62433021733148</v>
      </c>
      <c r="S23" s="4">
        <v>198.88202485745131</v>
      </c>
      <c r="T23" s="4">
        <v>68.093377946078675</v>
      </c>
      <c r="U23" s="4">
        <v>12.3166541935275</v>
      </c>
      <c r="V23" s="4">
        <v>200.28042771452658</v>
      </c>
      <c r="W23" s="4">
        <v>242.02704907111433</v>
      </c>
      <c r="X23" s="4">
        <v>220.69362275997156</v>
      </c>
      <c r="Y23" s="4">
        <v>145.44759475953822</v>
      </c>
      <c r="Z23" s="4">
        <v>147.72264553413885</v>
      </c>
      <c r="AA23" s="4">
        <v>323.16181002890198</v>
      </c>
      <c r="AB23" s="4">
        <v>290.49297747737091</v>
      </c>
      <c r="AC23" s="4">
        <v>190.26746478154158</v>
      </c>
      <c r="AD23" s="4">
        <v>146.44254033638873</v>
      </c>
      <c r="AE23" s="4">
        <v>24.713003652284577</v>
      </c>
      <c r="AF23" s="4">
        <v>130.66412305945141</v>
      </c>
      <c r="AG23" s="4">
        <v>158.50392063347775</v>
      </c>
      <c r="AH23" s="4">
        <v>123.82527311193823</v>
      </c>
      <c r="AI23" s="4">
        <v>75.234820853760439</v>
      </c>
      <c r="AJ23" s="5">
        <v>8071.5352172131807</v>
      </c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</row>
    <row r="24" spans="1:61" x14ac:dyDescent="0.25">
      <c r="A24" s="2" t="s">
        <v>35</v>
      </c>
      <c r="B24" s="2" t="s">
        <v>36</v>
      </c>
      <c r="C24" s="6" t="s">
        <v>41</v>
      </c>
      <c r="D24" s="6">
        <v>4</v>
      </c>
      <c r="E24" s="4">
        <v>10.366513641622811</v>
      </c>
      <c r="F24" s="4">
        <v>136.77663008994887</v>
      </c>
      <c r="G24" s="4">
        <v>241.5882879856679</v>
      </c>
      <c r="H24" s="4">
        <v>92.595314074571718</v>
      </c>
      <c r="I24" s="4">
        <v>126.3692942186392</v>
      </c>
      <c r="J24" s="4">
        <v>144.51885753741649</v>
      </c>
      <c r="K24" s="4">
        <v>115.2854756839473</v>
      </c>
      <c r="L24" s="4">
        <v>94.614264919941775</v>
      </c>
      <c r="M24" s="4">
        <v>36.469413652819767</v>
      </c>
      <c r="N24" s="4">
        <v>146.11442354346283</v>
      </c>
      <c r="O24" s="4">
        <v>123.59338259993282</v>
      </c>
      <c r="P24" s="4">
        <v>118.26899749934684</v>
      </c>
      <c r="Q24" s="4">
        <v>136.35091255178591</v>
      </c>
      <c r="R24" s="4">
        <v>186.08638450341508</v>
      </c>
      <c r="S24" s="4">
        <v>166.57102601425746</v>
      </c>
      <c r="T24" s="4">
        <v>66.542567088418622</v>
      </c>
      <c r="U24" s="4">
        <v>12.541755309222559</v>
      </c>
      <c r="V24" s="4">
        <v>177.81929981711642</v>
      </c>
      <c r="W24" s="4">
        <v>206.21407643787558</v>
      </c>
      <c r="X24" s="4">
        <v>196.70949501735527</v>
      </c>
      <c r="Y24" s="4">
        <v>133.78727652745121</v>
      </c>
      <c r="Z24" s="4">
        <v>142.08818534691898</v>
      </c>
      <c r="AA24" s="4">
        <v>271.07243496435638</v>
      </c>
      <c r="AB24" s="4">
        <v>242.21228492516701</v>
      </c>
      <c r="AC24" s="4">
        <v>159.96715560034337</v>
      </c>
      <c r="AD24" s="4">
        <v>109.57386257604598</v>
      </c>
      <c r="AE24" s="4">
        <v>20.974461613107902</v>
      </c>
      <c r="AF24" s="4">
        <v>105.495138655619</v>
      </c>
      <c r="AG24" s="4">
        <v>129.7831989698802</v>
      </c>
      <c r="AH24" s="4">
        <v>101.9144459373717</v>
      </c>
      <c r="AI24" s="4">
        <v>62.838241331691115</v>
      </c>
      <c r="AJ24" s="5">
        <v>7055.8273149703291</v>
      </c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</row>
    <row r="25" spans="1:61" x14ac:dyDescent="0.25">
      <c r="A25" s="2" t="s">
        <v>35</v>
      </c>
      <c r="B25" s="2" t="s">
        <v>36</v>
      </c>
      <c r="C25" s="6" t="s">
        <v>41</v>
      </c>
      <c r="D25" s="6">
        <v>4</v>
      </c>
      <c r="E25" s="4">
        <v>8.0547166942532886</v>
      </c>
      <c r="F25" s="4">
        <v>150.02713336885188</v>
      </c>
      <c r="G25" s="4">
        <v>243.94196549426616</v>
      </c>
      <c r="H25" s="4">
        <v>196.85599041740886</v>
      </c>
      <c r="I25" s="4">
        <v>134.05491200506324</v>
      </c>
      <c r="J25" s="4">
        <v>168.26397121266999</v>
      </c>
      <c r="K25" s="4">
        <v>125.22142435970812</v>
      </c>
      <c r="L25" s="4">
        <v>101.15122124882721</v>
      </c>
      <c r="M25" s="4">
        <v>32.521722146886091</v>
      </c>
      <c r="N25" s="4">
        <v>148.60680349136615</v>
      </c>
      <c r="O25" s="4">
        <v>127.58122395598338</v>
      </c>
      <c r="P25" s="4">
        <v>107.81898396349914</v>
      </c>
      <c r="Q25" s="4">
        <v>135.66313582630687</v>
      </c>
      <c r="R25" s="4">
        <v>193.61358374321821</v>
      </c>
      <c r="S25" s="4">
        <v>161.79522774105743</v>
      </c>
      <c r="T25" s="4">
        <v>65.841993554743269</v>
      </c>
      <c r="U25" s="4">
        <v>9.7704850754109867</v>
      </c>
      <c r="V25" s="4">
        <v>181.21505574393024</v>
      </c>
      <c r="W25" s="4">
        <v>202.38526417023192</v>
      </c>
      <c r="X25" s="4">
        <v>200.27269344732233</v>
      </c>
      <c r="Y25" s="4">
        <v>130.22657290099596</v>
      </c>
      <c r="Z25" s="4">
        <v>145.84278468713805</v>
      </c>
      <c r="AA25" s="4">
        <v>274.93952163685293</v>
      </c>
      <c r="AB25" s="4">
        <v>229.45682580377198</v>
      </c>
      <c r="AC25" s="4">
        <v>167.52846531440713</v>
      </c>
      <c r="AD25" s="4">
        <v>123.62308969339911</v>
      </c>
      <c r="AE25" s="4">
        <v>24.640065663988764</v>
      </c>
      <c r="AF25" s="4">
        <v>108.72384164001745</v>
      </c>
      <c r="AG25" s="4">
        <v>168.75595667066764</v>
      </c>
      <c r="AH25" s="4">
        <v>115.59433203084922</v>
      </c>
      <c r="AI25" s="4">
        <v>60.376999308995302</v>
      </c>
      <c r="AJ25" s="5">
        <v>7406.7804990809254</v>
      </c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</row>
    <row r="26" spans="1:61" x14ac:dyDescent="0.25">
      <c r="A26" s="2" t="s">
        <v>35</v>
      </c>
      <c r="B26" s="2" t="s">
        <v>37</v>
      </c>
      <c r="C26" s="6" t="s">
        <v>42</v>
      </c>
      <c r="D26" s="6">
        <v>4</v>
      </c>
      <c r="E26" s="4">
        <v>5.7378674645255332</v>
      </c>
      <c r="F26" s="4">
        <v>107.11023682454487</v>
      </c>
      <c r="G26" s="4">
        <v>186.92362585745946</v>
      </c>
      <c r="H26" s="4">
        <v>110.8129272822281</v>
      </c>
      <c r="I26" s="4">
        <v>151.23854851060074</v>
      </c>
      <c r="J26" s="4">
        <v>236.0486879187782</v>
      </c>
      <c r="K26" s="4">
        <v>173.81801232975658</v>
      </c>
      <c r="L26" s="4">
        <v>133.34317629467509</v>
      </c>
      <c r="M26" s="4">
        <v>22.647496051959255</v>
      </c>
      <c r="N26" s="4">
        <v>128.91094870224896</v>
      </c>
      <c r="O26" s="4">
        <v>137.32233816651686</v>
      </c>
      <c r="P26" s="4">
        <v>148.47672935764544</v>
      </c>
      <c r="Q26" s="4">
        <v>129.31914209906941</v>
      </c>
      <c r="R26" s="4">
        <v>183.93310260273952</v>
      </c>
      <c r="S26" s="4">
        <v>158.13151643846919</v>
      </c>
      <c r="T26" s="4">
        <v>78.090870798104945</v>
      </c>
      <c r="U26" s="4">
        <v>10.369849272416982</v>
      </c>
      <c r="V26" s="4">
        <v>270.66985694413682</v>
      </c>
      <c r="W26" s="4">
        <v>369.58293346302884</v>
      </c>
      <c r="X26" s="4">
        <v>375.91427359669046</v>
      </c>
      <c r="Y26" s="4">
        <v>257.74373271148977</v>
      </c>
      <c r="Z26" s="4">
        <v>176.35402236957714</v>
      </c>
      <c r="AA26" s="4">
        <v>366.01485997663747</v>
      </c>
      <c r="AB26" s="4">
        <v>305.68329692885129</v>
      </c>
      <c r="AC26" s="4">
        <v>204.02866617741358</v>
      </c>
      <c r="AD26" s="4">
        <v>158.65840436911685</v>
      </c>
      <c r="AE26" s="4">
        <v>22.858830221944302</v>
      </c>
      <c r="AF26" s="4">
        <v>182.01372514109451</v>
      </c>
      <c r="AG26" s="4">
        <v>213.9700571326006</v>
      </c>
      <c r="AH26" s="4">
        <v>253.21162801133099</v>
      </c>
      <c r="AI26" s="4">
        <v>155.17718054162341</v>
      </c>
      <c r="AJ26" s="5">
        <v>9161.4043010846071</v>
      </c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</row>
    <row r="27" spans="1:61" x14ac:dyDescent="0.25">
      <c r="A27" s="2" t="s">
        <v>35</v>
      </c>
      <c r="B27" s="2" t="s">
        <v>37</v>
      </c>
      <c r="C27" s="6" t="s">
        <v>42</v>
      </c>
      <c r="D27" s="6">
        <v>4</v>
      </c>
      <c r="E27" s="4">
        <v>7.4726949388952173</v>
      </c>
      <c r="F27" s="4">
        <v>122.97153727845601</v>
      </c>
      <c r="G27" s="4">
        <v>196.06075831553053</v>
      </c>
      <c r="H27" s="4">
        <v>95.13143377300139</v>
      </c>
      <c r="I27" s="4">
        <v>145.19273671950609</v>
      </c>
      <c r="J27" s="4">
        <v>228.67597141838016</v>
      </c>
      <c r="K27" s="4">
        <v>160.70832710076056</v>
      </c>
      <c r="L27" s="4">
        <v>118.70014740833643</v>
      </c>
      <c r="M27" s="4">
        <v>30.04036150200529</v>
      </c>
      <c r="N27" s="4">
        <v>131.20876114352049</v>
      </c>
      <c r="O27" s="4">
        <v>126.17667777662714</v>
      </c>
      <c r="P27" s="4">
        <v>122.02035078837251</v>
      </c>
      <c r="Q27" s="4">
        <v>122.55347547434673</v>
      </c>
      <c r="R27" s="4">
        <v>163.11058437880746</v>
      </c>
      <c r="S27" s="4">
        <v>127.71340648775667</v>
      </c>
      <c r="T27" s="4">
        <v>59.263776542769513</v>
      </c>
      <c r="U27" s="4">
        <v>10.758379454371815</v>
      </c>
      <c r="V27" s="4">
        <v>246.04407419766014</v>
      </c>
      <c r="W27" s="4">
        <v>310.08040338489428</v>
      </c>
      <c r="X27" s="4">
        <v>315.40525786231063</v>
      </c>
      <c r="Y27" s="4">
        <v>228.02394842114549</v>
      </c>
      <c r="Z27" s="4">
        <v>166.97286178007391</v>
      </c>
      <c r="AA27" s="4">
        <v>307.46080510776915</v>
      </c>
      <c r="AB27" s="4">
        <v>369.20482599296071</v>
      </c>
      <c r="AC27" s="4">
        <v>198.61771124586252</v>
      </c>
      <c r="AD27" s="4">
        <v>132.16378306299947</v>
      </c>
      <c r="AE27" s="4">
        <v>20.254902637624795</v>
      </c>
      <c r="AF27" s="4">
        <v>146.74608562468279</v>
      </c>
      <c r="AG27" s="4">
        <v>184.51483735861649</v>
      </c>
      <c r="AH27" s="4">
        <v>214.40561711419736</v>
      </c>
      <c r="AI27" s="4">
        <v>126.32114561719091</v>
      </c>
      <c r="AJ27" s="5">
        <v>8406.9761346798223</v>
      </c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spans="1:61" x14ac:dyDescent="0.25">
      <c r="A28" s="2" t="s">
        <v>35</v>
      </c>
      <c r="B28" s="2" t="s">
        <v>37</v>
      </c>
      <c r="C28" s="6" t="s">
        <v>42</v>
      </c>
      <c r="D28" s="6">
        <v>4</v>
      </c>
      <c r="E28" s="4">
        <v>7.2188575216805706</v>
      </c>
      <c r="F28" s="4">
        <v>114.6602952337242</v>
      </c>
      <c r="G28" s="4">
        <v>208.18747131505296</v>
      </c>
      <c r="H28" s="4">
        <v>107.63792022509996</v>
      </c>
      <c r="I28" s="4">
        <v>157.23550603996244</v>
      </c>
      <c r="J28" s="4">
        <v>245.99010688048764</v>
      </c>
      <c r="K28" s="4">
        <v>166.13721378797288</v>
      </c>
      <c r="L28" s="4">
        <v>238.83424375230604</v>
      </c>
      <c r="M28" s="4">
        <v>31.698178862081274</v>
      </c>
      <c r="N28" s="4">
        <v>134.98348646970419</v>
      </c>
      <c r="O28" s="4">
        <v>137.41926968499803</v>
      </c>
      <c r="P28" s="4">
        <v>131.10033207044572</v>
      </c>
      <c r="Q28" s="4">
        <v>111.58106928483365</v>
      </c>
      <c r="R28" s="4">
        <v>159.4403098124267</v>
      </c>
      <c r="S28" s="4">
        <v>143.44123373019801</v>
      </c>
      <c r="T28" s="4">
        <v>60.908079180952896</v>
      </c>
      <c r="U28" s="4">
        <v>11.698958792667453</v>
      </c>
      <c r="V28" s="4">
        <v>277.09433860386423</v>
      </c>
      <c r="W28" s="4">
        <v>328.57125715811293</v>
      </c>
      <c r="X28" s="4">
        <v>335.60563109883219</v>
      </c>
      <c r="Y28" s="4">
        <v>233.71369948074621</v>
      </c>
      <c r="Z28" s="4">
        <v>170.98778208739421</v>
      </c>
      <c r="AA28" s="4">
        <v>317.82621346700142</v>
      </c>
      <c r="AB28" s="4">
        <v>268.16263352561623</v>
      </c>
      <c r="AC28" s="4">
        <v>184.94254011392985</v>
      </c>
      <c r="AD28" s="4">
        <v>145.17507941793181</v>
      </c>
      <c r="AE28" s="4">
        <v>19.136796825082566</v>
      </c>
      <c r="AF28" s="4">
        <v>160.99567138524671</v>
      </c>
      <c r="AG28" s="4">
        <v>239.65167100128087</v>
      </c>
      <c r="AH28" s="4">
        <v>186.47690355558356</v>
      </c>
      <c r="AI28" s="4">
        <v>126.06678005657497</v>
      </c>
      <c r="AJ28" s="5">
        <v>8817.3402567171506</v>
      </c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</row>
    <row r="29" spans="1:61" x14ac:dyDescent="0.25">
      <c r="A29" s="2"/>
      <c r="B29" s="2"/>
      <c r="C29" s="2"/>
      <c r="D29" s="6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5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</row>
    <row r="30" spans="1:61" x14ac:dyDescent="0.25">
      <c r="A30" s="2" t="s">
        <v>35</v>
      </c>
      <c r="B30" s="2" t="s">
        <v>36</v>
      </c>
      <c r="C30" s="6" t="s">
        <v>41</v>
      </c>
      <c r="D30" s="6">
        <v>5</v>
      </c>
      <c r="E30" s="4">
        <v>9.9802695836476811</v>
      </c>
      <c r="F30" s="4">
        <v>153.46315223800974</v>
      </c>
      <c r="G30" s="4">
        <v>241.02226830489704</v>
      </c>
      <c r="H30" s="4">
        <v>151.25083517584127</v>
      </c>
      <c r="I30" s="4">
        <v>132.17548433661216</v>
      </c>
      <c r="J30" s="4">
        <v>168.85130797362478</v>
      </c>
      <c r="K30" s="4">
        <v>122.96664918953621</v>
      </c>
      <c r="L30" s="4">
        <v>95.663100198873181</v>
      </c>
      <c r="M30" s="4">
        <v>37.48779106940426</v>
      </c>
      <c r="N30" s="4">
        <v>146.74775009185299</v>
      </c>
      <c r="O30" s="4">
        <v>137.56114271667829</v>
      </c>
      <c r="P30" s="4">
        <v>113.96178653755382</v>
      </c>
      <c r="Q30" s="4">
        <v>143.12593078794836</v>
      </c>
      <c r="R30" s="4">
        <v>172.90068500762936</v>
      </c>
      <c r="S30" s="4">
        <v>156.31222958934845</v>
      </c>
      <c r="T30" s="4">
        <v>55.045115839379505</v>
      </c>
      <c r="U30" s="4">
        <v>12.735205783404746</v>
      </c>
      <c r="V30" s="4">
        <v>188.17900939973248</v>
      </c>
      <c r="W30" s="4">
        <v>208.15916130694069</v>
      </c>
      <c r="X30" s="4">
        <v>198.35279135052019</v>
      </c>
      <c r="Y30" s="4">
        <v>119.63117588835905</v>
      </c>
      <c r="Z30" s="4">
        <v>151.69931316184827</v>
      </c>
      <c r="AA30" s="4">
        <v>274.56136107184932</v>
      </c>
      <c r="AB30" s="4">
        <v>225.16340681137382</v>
      </c>
      <c r="AC30" s="4">
        <v>154.93018518349027</v>
      </c>
      <c r="AD30" s="4">
        <v>102.8400554909788</v>
      </c>
      <c r="AE30" s="4">
        <v>25.486101758739764</v>
      </c>
      <c r="AF30" s="4">
        <v>114.53970860698554</v>
      </c>
      <c r="AG30" s="4">
        <v>145.81941373597851</v>
      </c>
      <c r="AH30" s="4">
        <v>104.45614525979688</v>
      </c>
      <c r="AI30" s="4">
        <v>53.155755227775821</v>
      </c>
      <c r="AJ30" s="5">
        <v>7176.1485547371985</v>
      </c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</row>
    <row r="31" spans="1:61" x14ac:dyDescent="0.25">
      <c r="A31" s="2" t="s">
        <v>35</v>
      </c>
      <c r="B31" s="2" t="s">
        <v>36</v>
      </c>
      <c r="C31" s="6" t="s">
        <v>41</v>
      </c>
      <c r="D31" s="6">
        <v>5</v>
      </c>
      <c r="E31" s="4">
        <v>8.4325907762807155</v>
      </c>
      <c r="F31" s="4">
        <v>137.8545820886898</v>
      </c>
      <c r="G31" s="4">
        <v>227.23275859903174</v>
      </c>
      <c r="H31" s="4">
        <v>97.432663633463051</v>
      </c>
      <c r="I31" s="4">
        <v>105.81626423541412</v>
      </c>
      <c r="J31" s="4">
        <v>168.14809604084022</v>
      </c>
      <c r="K31" s="4">
        <v>120.78841520554519</v>
      </c>
      <c r="L31" s="4">
        <v>93.900346448463594</v>
      </c>
      <c r="M31" s="4">
        <v>31.182874039981005</v>
      </c>
      <c r="N31" s="4">
        <v>135.97411308942088</v>
      </c>
      <c r="O31" s="4">
        <v>129.66442986742504</v>
      </c>
      <c r="P31" s="4">
        <v>99.98140885692105</v>
      </c>
      <c r="Q31" s="4">
        <v>139.2840902524627</v>
      </c>
      <c r="R31" s="4">
        <v>145.3437979695457</v>
      </c>
      <c r="S31" s="4">
        <v>228.74140473672179</v>
      </c>
      <c r="T31" s="4">
        <v>69.280899610339688</v>
      </c>
      <c r="U31" s="4">
        <v>11.338084961523871</v>
      </c>
      <c r="V31" s="4">
        <v>167.31651923555231</v>
      </c>
      <c r="W31" s="4">
        <v>184.14024756368096</v>
      </c>
      <c r="X31" s="4">
        <v>181.80379309565143</v>
      </c>
      <c r="Y31" s="4">
        <v>114.73121980509447</v>
      </c>
      <c r="Z31" s="4">
        <v>154.48863051108057</v>
      </c>
      <c r="AA31" s="4">
        <v>269.41581101349368</v>
      </c>
      <c r="AB31" s="4">
        <v>231.10800700433876</v>
      </c>
      <c r="AC31" s="4">
        <v>149.15498230072933</v>
      </c>
      <c r="AD31" s="4">
        <v>103.21476036267804</v>
      </c>
      <c r="AE31" s="4">
        <v>25.826614979939151</v>
      </c>
      <c r="AF31" s="4">
        <v>108.60116722230737</v>
      </c>
      <c r="AG31" s="4">
        <v>138.42613412253573</v>
      </c>
      <c r="AH31" s="4">
        <v>100.74766542976944</v>
      </c>
      <c r="AI31" s="4">
        <v>51.772564999912071</v>
      </c>
      <c r="AJ31" s="5">
        <v>6964.6014586510419</v>
      </c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</row>
    <row r="32" spans="1:61" x14ac:dyDescent="0.25">
      <c r="A32" s="2" t="s">
        <v>35</v>
      </c>
      <c r="B32" s="2" t="s">
        <v>36</v>
      </c>
      <c r="C32" s="6" t="s">
        <v>41</v>
      </c>
      <c r="D32" s="6">
        <v>5</v>
      </c>
      <c r="E32" s="4">
        <v>9.2732636846576852</v>
      </c>
      <c r="F32" s="4">
        <v>140.67562016263807</v>
      </c>
      <c r="G32" s="4">
        <v>239.74642653745249</v>
      </c>
      <c r="H32" s="4">
        <v>89.904909951544681</v>
      </c>
      <c r="I32" s="4">
        <v>116.85175848901586</v>
      </c>
      <c r="J32" s="4">
        <v>160.7322914040837</v>
      </c>
      <c r="K32" s="4">
        <v>115.92980048361949</v>
      </c>
      <c r="L32" s="4">
        <v>91.61228281470278</v>
      </c>
      <c r="M32" s="4">
        <v>35.01456460241436</v>
      </c>
      <c r="N32" s="4">
        <v>126.52298126207882</v>
      </c>
      <c r="O32" s="4">
        <v>110.28134890625438</v>
      </c>
      <c r="P32" s="4">
        <v>88.401768292113644</v>
      </c>
      <c r="Q32" s="4">
        <v>140.09093540225379</v>
      </c>
      <c r="R32" s="4">
        <v>162.96833132603237</v>
      </c>
      <c r="S32" s="4">
        <v>149.03276101914872</v>
      </c>
      <c r="T32" s="4">
        <v>61.812032602302331</v>
      </c>
      <c r="U32" s="4">
        <v>15.905526146262218</v>
      </c>
      <c r="V32" s="4">
        <v>171.82379631963701</v>
      </c>
      <c r="W32" s="4">
        <v>184.53397940415837</v>
      </c>
      <c r="X32" s="4">
        <v>152.65407202009169</v>
      </c>
      <c r="Y32" s="4">
        <v>92.472387941256102</v>
      </c>
      <c r="Z32" s="4">
        <v>145.88409937540263</v>
      </c>
      <c r="AA32" s="4">
        <v>269.26075306463508</v>
      </c>
      <c r="AB32" s="4">
        <v>236.79499388473425</v>
      </c>
      <c r="AC32" s="4">
        <v>139.49691435827054</v>
      </c>
      <c r="AD32" s="4">
        <v>79.422597540822906</v>
      </c>
      <c r="AE32" s="4">
        <v>26.48470249932312</v>
      </c>
      <c r="AF32" s="4">
        <v>114.09405372097582</v>
      </c>
      <c r="AG32" s="4">
        <v>119.84987255972888</v>
      </c>
      <c r="AH32" s="4">
        <v>86.42130913368625</v>
      </c>
      <c r="AI32" s="4">
        <v>44.353182272264704</v>
      </c>
      <c r="AJ32" s="5">
        <v>6674.9584535379827</v>
      </c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</row>
    <row r="33" spans="1:61" x14ac:dyDescent="0.25">
      <c r="A33" s="2" t="s">
        <v>35</v>
      </c>
      <c r="B33" s="2" t="s">
        <v>37</v>
      </c>
      <c r="C33" s="6" t="s">
        <v>42</v>
      </c>
      <c r="D33" s="6">
        <v>5</v>
      </c>
      <c r="E33" s="4">
        <v>8.5865583489911224</v>
      </c>
      <c r="F33" s="4">
        <v>135.42732096445761</v>
      </c>
      <c r="G33" s="4">
        <v>213.38911017971898</v>
      </c>
      <c r="H33" s="4">
        <v>99.070134005784823</v>
      </c>
      <c r="I33" s="4">
        <v>148.55852768328282</v>
      </c>
      <c r="J33" s="4">
        <v>230.62756953325342</v>
      </c>
      <c r="K33" s="4">
        <v>147.95444150032071</v>
      </c>
      <c r="L33" s="4">
        <v>124.8858170432315</v>
      </c>
      <c r="M33" s="4">
        <v>32.734003384482854</v>
      </c>
      <c r="N33" s="4">
        <v>129.17842945593571</v>
      </c>
      <c r="O33" s="4">
        <v>120.95592304502109</v>
      </c>
      <c r="P33" s="4">
        <v>103.53210391349165</v>
      </c>
      <c r="Q33" s="4">
        <v>113.95892480660574</v>
      </c>
      <c r="R33" s="4">
        <v>158.14389519571458</v>
      </c>
      <c r="S33" s="4">
        <v>133.39369750084344</v>
      </c>
      <c r="T33" s="4">
        <v>62.074189250999808</v>
      </c>
      <c r="U33" s="4">
        <v>11.156258292849779</v>
      </c>
      <c r="V33" s="4">
        <v>256.23255584463385</v>
      </c>
      <c r="W33" s="4">
        <v>288.29846391418511</v>
      </c>
      <c r="X33" s="4">
        <v>286.8369220675483</v>
      </c>
      <c r="Y33" s="4">
        <v>192.99686755310424</v>
      </c>
      <c r="Z33" s="4">
        <v>167.69992518932702</v>
      </c>
      <c r="AA33" s="4">
        <v>304.54478172219234</v>
      </c>
      <c r="AB33" s="4">
        <v>245.31766532025236</v>
      </c>
      <c r="AC33" s="4">
        <v>172.33391963920187</v>
      </c>
      <c r="AD33" s="4">
        <v>118.53157717167649</v>
      </c>
      <c r="AE33" s="4">
        <v>21.849783902503425</v>
      </c>
      <c r="AF33" s="4">
        <v>144.32325678463459</v>
      </c>
      <c r="AG33" s="4">
        <v>217.87641703549707</v>
      </c>
      <c r="AH33" s="4">
        <v>163.86604488907085</v>
      </c>
      <c r="AI33" s="4">
        <v>108.94620965924472</v>
      </c>
      <c r="AJ33" s="5">
        <v>7882.3765523881366</v>
      </c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</row>
    <row r="34" spans="1:61" x14ac:dyDescent="0.25">
      <c r="A34" s="2" t="s">
        <v>35</v>
      </c>
      <c r="B34" s="2" t="s">
        <v>37</v>
      </c>
      <c r="C34" s="6" t="s">
        <v>42</v>
      </c>
      <c r="D34" s="6">
        <v>5</v>
      </c>
      <c r="E34" s="4">
        <v>8.5257017500124643</v>
      </c>
      <c r="F34" s="4">
        <v>120.64206754339875</v>
      </c>
      <c r="G34" s="4">
        <v>193.22622832619342</v>
      </c>
      <c r="H34" s="4">
        <v>90.095791097934992</v>
      </c>
      <c r="I34" s="4">
        <v>139.83991777280903</v>
      </c>
      <c r="J34" s="4">
        <v>217.10816480722249</v>
      </c>
      <c r="K34" s="4">
        <v>153.50354055045685</v>
      </c>
      <c r="L34" s="4">
        <v>109.98142473437882</v>
      </c>
      <c r="M34" s="4">
        <v>34.042721832520904</v>
      </c>
      <c r="N34" s="4">
        <v>121.72743578237919</v>
      </c>
      <c r="O34" s="4">
        <v>108.9714825567645</v>
      </c>
      <c r="P34" s="4">
        <v>88.065679480148248</v>
      </c>
      <c r="Q34" s="4">
        <v>113.36281341765711</v>
      </c>
      <c r="R34" s="4">
        <v>125.21748913033751</v>
      </c>
      <c r="S34" s="4">
        <v>123.32544555708539</v>
      </c>
      <c r="T34" s="4">
        <v>46.390862963630575</v>
      </c>
      <c r="U34" s="4">
        <v>12.955384845498022</v>
      </c>
      <c r="V34" s="4">
        <v>228.42463082778184</v>
      </c>
      <c r="W34" s="4">
        <v>244.69748396556992</v>
      </c>
      <c r="X34" s="4">
        <v>237.27888338747391</v>
      </c>
      <c r="Y34" s="4">
        <v>167.11347019967451</v>
      </c>
      <c r="Z34" s="4">
        <v>171.45749997123582</v>
      </c>
      <c r="AA34" s="4">
        <v>288.28991221173504</v>
      </c>
      <c r="AB34" s="4">
        <v>223.78145362639555</v>
      </c>
      <c r="AC34" s="4">
        <v>140.2490082751338</v>
      </c>
      <c r="AD34" s="4">
        <v>102.85302273136945</v>
      </c>
      <c r="AE34" s="4">
        <v>23.049692990362082</v>
      </c>
      <c r="AF34" s="4">
        <v>133.41464007067037</v>
      </c>
      <c r="AG34" s="4">
        <v>168.58363919240421</v>
      </c>
      <c r="AH34" s="4">
        <v>146.37769536308699</v>
      </c>
      <c r="AI34" s="4">
        <v>96.816381006439343</v>
      </c>
      <c r="AJ34" s="5">
        <v>7292.8909019550674</v>
      </c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</row>
    <row r="35" spans="1:61" x14ac:dyDescent="0.25">
      <c r="A35" s="2" t="s">
        <v>35</v>
      </c>
      <c r="B35" s="2" t="s">
        <v>37</v>
      </c>
      <c r="C35" s="6" t="s">
        <v>42</v>
      </c>
      <c r="D35" s="6">
        <v>5</v>
      </c>
      <c r="E35" s="4">
        <v>5.0075593732024721</v>
      </c>
      <c r="F35" s="4">
        <v>96.332473121895049</v>
      </c>
      <c r="G35" s="4">
        <v>156.56848888189725</v>
      </c>
      <c r="H35" s="4">
        <v>59.432644723869728</v>
      </c>
      <c r="I35" s="4">
        <v>97.626993266814054</v>
      </c>
      <c r="J35" s="4">
        <v>173.16908858816848</v>
      </c>
      <c r="K35" s="4">
        <v>105.1419348873179</v>
      </c>
      <c r="L35" s="4">
        <v>76.114902472677585</v>
      </c>
      <c r="M35" s="4">
        <v>25.113450640715421</v>
      </c>
      <c r="N35" s="4">
        <v>95.965011930480188</v>
      </c>
      <c r="O35" s="4">
        <v>79.563753916283702</v>
      </c>
      <c r="P35" s="4">
        <v>83.103870230960169</v>
      </c>
      <c r="Q35" s="4">
        <v>116.20900135816538</v>
      </c>
      <c r="R35" s="4">
        <v>113.43863217975337</v>
      </c>
      <c r="S35" s="4">
        <v>100.42978549152738</v>
      </c>
      <c r="T35" s="4">
        <v>42.731173317994433</v>
      </c>
      <c r="U35" s="4">
        <v>8.0397146291584054</v>
      </c>
      <c r="V35" s="4">
        <v>170.74816779767059</v>
      </c>
      <c r="W35" s="4">
        <v>180.08360342531472</v>
      </c>
      <c r="X35" s="4">
        <v>148.82298337658406</v>
      </c>
      <c r="Y35" s="4">
        <v>93.327937497973565</v>
      </c>
      <c r="Z35" s="4">
        <v>163.66793516831763</v>
      </c>
      <c r="AA35" s="4">
        <v>218.55654999573696</v>
      </c>
      <c r="AB35" s="4">
        <v>186.79397315611936</v>
      </c>
      <c r="AC35" s="4">
        <v>94.100086341371451</v>
      </c>
      <c r="AD35" s="4">
        <v>60.327280631072568</v>
      </c>
      <c r="AE35" s="4">
        <v>12.691821346613173</v>
      </c>
      <c r="AF35" s="4">
        <v>103.02603090276568</v>
      </c>
      <c r="AG35" s="4">
        <v>105.57664387846881</v>
      </c>
      <c r="AH35" s="4">
        <v>80.572470912324476</v>
      </c>
      <c r="AI35" s="4">
        <v>45.47872627863886</v>
      </c>
      <c r="AJ35" s="5">
        <v>5220.6424326411179</v>
      </c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</row>
    <row r="36" spans="1:61" x14ac:dyDescent="0.25">
      <c r="A36" s="2"/>
      <c r="B36" s="2"/>
      <c r="C36" s="2"/>
      <c r="D36" s="6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5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</row>
    <row r="37" spans="1:61" x14ac:dyDescent="0.25">
      <c r="A37" s="2" t="s">
        <v>35</v>
      </c>
      <c r="B37" s="2" t="s">
        <v>36</v>
      </c>
      <c r="C37" s="2" t="s">
        <v>41</v>
      </c>
      <c r="D37" s="6">
        <v>6</v>
      </c>
      <c r="E37" s="4">
        <v>10.535014506017099</v>
      </c>
      <c r="F37" s="4">
        <v>124.32654366065636</v>
      </c>
      <c r="G37" s="4">
        <v>203.82912883453528</v>
      </c>
      <c r="H37" s="4">
        <v>86.92222748067519</v>
      </c>
      <c r="I37" s="4">
        <v>110.99479831046951</v>
      </c>
      <c r="J37" s="4">
        <v>154.73224201281042</v>
      </c>
      <c r="K37" s="4">
        <v>106.05637967005471</v>
      </c>
      <c r="L37" s="4">
        <v>83.915506759897994</v>
      </c>
      <c r="M37" s="4">
        <v>29.286797069335314</v>
      </c>
      <c r="N37" s="4">
        <v>121.10878833751747</v>
      </c>
      <c r="O37" s="4">
        <v>108.3558210551939</v>
      </c>
      <c r="P37" s="4">
        <v>79.711530324732109</v>
      </c>
      <c r="Q37" s="4">
        <v>134.92528643768367</v>
      </c>
      <c r="R37" s="4">
        <v>154.59329348749307</v>
      </c>
      <c r="S37" s="4">
        <v>128.25157831943326</v>
      </c>
      <c r="T37" s="4">
        <v>52.769097847969419</v>
      </c>
      <c r="U37" s="4">
        <v>14.202001903490324</v>
      </c>
      <c r="V37" s="4">
        <v>166.09467931620611</v>
      </c>
      <c r="W37" s="4">
        <v>171.84380514193123</v>
      </c>
      <c r="X37" s="4">
        <v>145.17509081278618</v>
      </c>
      <c r="Y37" s="4">
        <v>82.460203784205632</v>
      </c>
      <c r="Z37" s="4">
        <v>136.76713794245441</v>
      </c>
      <c r="AA37" s="4">
        <v>241.58760704521259</v>
      </c>
      <c r="AB37" s="4">
        <v>213.0686834052627</v>
      </c>
      <c r="AC37" s="4">
        <v>128.88572685227265</v>
      </c>
      <c r="AD37" s="4">
        <v>80.144046786998175</v>
      </c>
      <c r="AE37" s="4">
        <v>25.37847802262667</v>
      </c>
      <c r="AF37" s="4">
        <v>103.30352730756412</v>
      </c>
      <c r="AG37" s="4">
        <v>104.28870369383685</v>
      </c>
      <c r="AH37" s="4">
        <v>81.467714317653048</v>
      </c>
      <c r="AI37" s="4">
        <v>43.933852144142904</v>
      </c>
      <c r="AJ37" s="5">
        <v>6078.0368349406444</v>
      </c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</row>
    <row r="38" spans="1:61" x14ac:dyDescent="0.25">
      <c r="A38" s="2" t="s">
        <v>35</v>
      </c>
      <c r="B38" s="2" t="s">
        <v>36</v>
      </c>
      <c r="C38" s="2" t="s">
        <v>41</v>
      </c>
      <c r="D38" s="6">
        <v>6</v>
      </c>
      <c r="E38" s="4">
        <v>8.5705797969431856</v>
      </c>
      <c r="F38" s="4">
        <v>126.53638961744554</v>
      </c>
      <c r="G38" s="4">
        <v>212.08173743683267</v>
      </c>
      <c r="H38" s="4">
        <v>94.845102060592964</v>
      </c>
      <c r="I38" s="4">
        <v>124.93665396303928</v>
      </c>
      <c r="J38" s="4">
        <v>169.40994060167219</v>
      </c>
      <c r="K38" s="4">
        <v>125.18765518786171</v>
      </c>
      <c r="L38" s="4">
        <v>100.03351978382122</v>
      </c>
      <c r="M38" s="4">
        <v>34.024963501562404</v>
      </c>
      <c r="N38" s="4">
        <v>135.82978939726345</v>
      </c>
      <c r="O38" s="4">
        <v>126.8906508398215</v>
      </c>
      <c r="P38" s="4">
        <v>91.21829322344351</v>
      </c>
      <c r="Q38" s="4">
        <v>126.91765730072012</v>
      </c>
      <c r="R38" s="4">
        <v>188.04122139102336</v>
      </c>
      <c r="S38" s="4">
        <v>152.21794531668252</v>
      </c>
      <c r="T38" s="4">
        <v>53.711084881306604</v>
      </c>
      <c r="U38" s="4">
        <v>10.770812052506914</v>
      </c>
      <c r="V38" s="4">
        <v>181.99971722646825</v>
      </c>
      <c r="W38" s="4">
        <v>204.51357392383224</v>
      </c>
      <c r="X38" s="4">
        <v>179.41027421089504</v>
      </c>
      <c r="Y38" s="4">
        <v>96.025443263397193</v>
      </c>
      <c r="Z38" s="4">
        <v>158.54381162834662</v>
      </c>
      <c r="AA38" s="4">
        <v>273.57862613367564</v>
      </c>
      <c r="AB38" s="4">
        <v>238.48929034963834</v>
      </c>
      <c r="AC38" s="4">
        <v>175.98680813815869</v>
      </c>
      <c r="AD38" s="4">
        <v>114.62812897650279</v>
      </c>
      <c r="AE38" s="4">
        <v>25.773695389361677</v>
      </c>
      <c r="AF38" s="4">
        <v>126.56021884765021</v>
      </c>
      <c r="AG38" s="4">
        <v>137.68846935322702</v>
      </c>
      <c r="AH38" s="4">
        <v>107.31890976505967</v>
      </c>
      <c r="AI38" s="4">
        <v>50.635525569558318</v>
      </c>
      <c r="AJ38" s="5">
        <v>6937.5594737870506</v>
      </c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</row>
    <row r="39" spans="1:61" x14ac:dyDescent="0.25">
      <c r="A39" s="2" t="s">
        <v>35</v>
      </c>
      <c r="B39" s="2" t="s">
        <v>36</v>
      </c>
      <c r="C39" s="6" t="s">
        <v>41</v>
      </c>
      <c r="D39" s="6">
        <v>6</v>
      </c>
      <c r="E39" s="4">
        <v>9.0937643801996977</v>
      </c>
      <c r="F39" s="4">
        <v>117.72663194723425</v>
      </c>
      <c r="G39" s="4">
        <v>200.10664173490034</v>
      </c>
      <c r="H39" s="4">
        <v>99.844419934700198</v>
      </c>
      <c r="I39" s="4">
        <v>121.31008640902218</v>
      </c>
      <c r="J39" s="4">
        <v>171.94884118416152</v>
      </c>
      <c r="K39" s="4">
        <v>132.90043606243654</v>
      </c>
      <c r="L39" s="4">
        <v>112.01764701585748</v>
      </c>
      <c r="M39" s="4">
        <v>37.028055541352892</v>
      </c>
      <c r="N39" s="4">
        <v>139.74303724426071</v>
      </c>
      <c r="O39" s="4">
        <v>133.48915687291372</v>
      </c>
      <c r="P39" s="4">
        <v>99.124223012702046</v>
      </c>
      <c r="Q39" s="4">
        <v>125.1491888654342</v>
      </c>
      <c r="R39" s="4">
        <v>172.34034782735725</v>
      </c>
      <c r="S39" s="4">
        <v>162.85069426691112</v>
      </c>
      <c r="T39" s="4">
        <v>66.827846640420134</v>
      </c>
      <c r="U39" s="4">
        <v>11.25873768324483</v>
      </c>
      <c r="V39" s="4">
        <v>180.72414120534378</v>
      </c>
      <c r="W39" s="4">
        <v>215.16211734973376</v>
      </c>
      <c r="X39" s="4">
        <v>172.94075540330297</v>
      </c>
      <c r="Y39" s="4">
        <v>110.91324767908142</v>
      </c>
      <c r="Z39" s="4">
        <v>162.27804275895315</v>
      </c>
      <c r="AA39" s="4">
        <v>313.90067710197434</v>
      </c>
      <c r="AB39" s="4">
        <v>255.23749698700578</v>
      </c>
      <c r="AC39" s="4">
        <v>163.14140255794078</v>
      </c>
      <c r="AD39" s="4">
        <v>92.025973836253812</v>
      </c>
      <c r="AE39" s="4">
        <v>18.48700212553047</v>
      </c>
      <c r="AF39" s="4">
        <v>138.3070259373151</v>
      </c>
      <c r="AG39" s="4">
        <v>141.86856771384956</v>
      </c>
      <c r="AH39" s="4">
        <v>97.764175681301907</v>
      </c>
      <c r="AI39" s="4">
        <v>46.611203225547271</v>
      </c>
      <c r="AJ39" s="5">
        <v>7055.0841081902272</v>
      </c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</row>
    <row r="40" spans="1:61" x14ac:dyDescent="0.25">
      <c r="A40" s="2" t="s">
        <v>35</v>
      </c>
      <c r="B40" s="2" t="s">
        <v>37</v>
      </c>
      <c r="C40" s="2" t="s">
        <v>42</v>
      </c>
      <c r="D40" s="6">
        <v>6</v>
      </c>
      <c r="E40" s="4">
        <v>7.4099100534834355</v>
      </c>
      <c r="F40" s="4">
        <v>109.30764768504058</v>
      </c>
      <c r="G40" s="4">
        <v>193.31170197168373</v>
      </c>
      <c r="H40" s="4">
        <v>87.859451396370261</v>
      </c>
      <c r="I40" s="4">
        <v>140.92088403847748</v>
      </c>
      <c r="J40" s="4">
        <v>213.24272810143367</v>
      </c>
      <c r="K40" s="4">
        <v>145.56673955033116</v>
      </c>
      <c r="L40" s="4">
        <v>97.959469882897409</v>
      </c>
      <c r="M40" s="4">
        <v>32.928967113105671</v>
      </c>
      <c r="N40" s="4">
        <v>115.50764641010767</v>
      </c>
      <c r="O40" s="4">
        <v>108.03526464419809</v>
      </c>
      <c r="P40" s="4">
        <v>77.736484117523318</v>
      </c>
      <c r="Q40" s="4">
        <v>123.77176151105049</v>
      </c>
      <c r="R40" s="4">
        <v>142.50817550726393</v>
      </c>
      <c r="S40" s="4">
        <v>97.107814701251343</v>
      </c>
      <c r="T40" s="4">
        <v>39.515270508889472</v>
      </c>
      <c r="U40" s="4">
        <v>9.0864468257357949</v>
      </c>
      <c r="V40" s="4">
        <v>223.77367391041045</v>
      </c>
      <c r="W40" s="4">
        <v>230.27328186854166</v>
      </c>
      <c r="X40" s="4">
        <v>193.07073965232578</v>
      </c>
      <c r="Y40" s="4">
        <v>73.016682497083593</v>
      </c>
      <c r="Z40" s="4">
        <v>177.146827648195</v>
      </c>
      <c r="AA40" s="4">
        <v>262.75092273269121</v>
      </c>
      <c r="AB40" s="4">
        <v>217.63614689776949</v>
      </c>
      <c r="AC40" s="4">
        <v>138.71397517705631</v>
      </c>
      <c r="AD40" s="4">
        <v>80.611457822032122</v>
      </c>
      <c r="AE40" s="4">
        <v>24.547558184750528</v>
      </c>
      <c r="AF40" s="4">
        <v>107.17595986511211</v>
      </c>
      <c r="AG40" s="4">
        <v>111.57957812470119</v>
      </c>
      <c r="AH40" s="4">
        <v>88.533890903991178</v>
      </c>
      <c r="AI40" s="4">
        <v>63.784893319989038</v>
      </c>
      <c r="AJ40" s="5">
        <v>6366.7892727145254</v>
      </c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</row>
    <row r="41" spans="1:61" x14ac:dyDescent="0.25">
      <c r="A41" s="2" t="s">
        <v>35</v>
      </c>
      <c r="B41" s="2" t="s">
        <v>37</v>
      </c>
      <c r="C41" s="2" t="s">
        <v>42</v>
      </c>
      <c r="D41" s="6">
        <v>6</v>
      </c>
      <c r="E41" s="4">
        <v>8.5924541217977417</v>
      </c>
      <c r="F41" s="4">
        <v>108.91103446460072</v>
      </c>
      <c r="G41" s="4">
        <v>196.85632289829124</v>
      </c>
      <c r="H41" s="4">
        <v>89.660619783575996</v>
      </c>
      <c r="I41" s="4">
        <v>148.6861851978621</v>
      </c>
      <c r="J41" s="4">
        <v>233.13498854690502</v>
      </c>
      <c r="K41" s="4">
        <v>151.39675100708249</v>
      </c>
      <c r="L41" s="4">
        <v>112.28245701798268</v>
      </c>
      <c r="M41" s="4">
        <v>32.948052973855347</v>
      </c>
      <c r="N41" s="4">
        <v>135.45456938995812</v>
      </c>
      <c r="O41" s="4">
        <v>118.36839472367762</v>
      </c>
      <c r="P41" s="4">
        <v>96.212579974197624</v>
      </c>
      <c r="Q41" s="4">
        <v>114.24922987809694</v>
      </c>
      <c r="R41" s="4">
        <v>143.97593533608909</v>
      </c>
      <c r="S41" s="4">
        <v>95.876885811326716</v>
      </c>
      <c r="T41" s="4">
        <v>54.943261104236328</v>
      </c>
      <c r="U41" s="4">
        <v>8.7991364103104175</v>
      </c>
      <c r="V41" s="4">
        <v>249.83412759011085</v>
      </c>
      <c r="W41" s="4">
        <v>250.10794871119771</v>
      </c>
      <c r="X41" s="4">
        <v>197.8844685500645</v>
      </c>
      <c r="Y41" s="4">
        <v>111.91121876727837</v>
      </c>
      <c r="Z41" s="4">
        <v>179.67799689318343</v>
      </c>
      <c r="AA41" s="4">
        <v>282.78481345936126</v>
      </c>
      <c r="AB41" s="4">
        <v>236.68808088254653</v>
      </c>
      <c r="AC41" s="4">
        <v>142.15133882730839</v>
      </c>
      <c r="AD41" s="4">
        <v>86.295779468681715</v>
      </c>
      <c r="AE41" s="4">
        <v>19.622969379426554</v>
      </c>
      <c r="AF41" s="4">
        <v>148.47818646165189</v>
      </c>
      <c r="AG41" s="4">
        <v>147.05379005292119</v>
      </c>
      <c r="AH41" s="4">
        <v>124.91508912350912</v>
      </c>
      <c r="AI41" s="4">
        <v>75.81422290092415</v>
      </c>
      <c r="AJ41" s="5">
        <v>7076.2025749716986</v>
      </c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</row>
    <row r="42" spans="1:61" x14ac:dyDescent="0.25">
      <c r="A42" s="2" t="s">
        <v>35</v>
      </c>
      <c r="B42" s="2" t="s">
        <v>37</v>
      </c>
      <c r="C42" s="6" t="s">
        <v>42</v>
      </c>
      <c r="D42" s="6">
        <v>6</v>
      </c>
      <c r="E42" s="4">
        <v>2.7041870608111918</v>
      </c>
      <c r="F42" s="4">
        <v>100.36737645537286</v>
      </c>
      <c r="G42" s="4">
        <v>189.69252152961317</v>
      </c>
      <c r="H42" s="4">
        <v>98.51358294316698</v>
      </c>
      <c r="I42" s="4">
        <v>142.70344618764383</v>
      </c>
      <c r="J42" s="4">
        <v>222.57762659670246</v>
      </c>
      <c r="K42" s="4">
        <v>159.75963497501164</v>
      </c>
      <c r="L42" s="4">
        <v>109.8135093390284</v>
      </c>
      <c r="M42" s="4">
        <v>29.507689780298893</v>
      </c>
      <c r="N42" s="4">
        <v>117.085340535909</v>
      </c>
      <c r="O42" s="4">
        <v>103.48065435206615</v>
      </c>
      <c r="P42" s="4">
        <v>73.879550128928031</v>
      </c>
      <c r="Q42" s="4">
        <v>111.73011601107444</v>
      </c>
      <c r="R42" s="4">
        <v>139.18913042427874</v>
      </c>
      <c r="S42" s="4">
        <v>126.55563232719535</v>
      </c>
      <c r="T42" s="4">
        <v>58.880089677865122</v>
      </c>
      <c r="U42" s="4">
        <v>5.769147142242816</v>
      </c>
      <c r="V42" s="4">
        <v>240.76445226119321</v>
      </c>
      <c r="W42" s="4">
        <v>260.98384735435803</v>
      </c>
      <c r="X42" s="4">
        <v>198.85035811554079</v>
      </c>
      <c r="Y42" s="4">
        <v>134.36057008579633</v>
      </c>
      <c r="Z42" s="4">
        <v>180.13042588932964</v>
      </c>
      <c r="AA42" s="4">
        <v>308.26605077558145</v>
      </c>
      <c r="AB42" s="4">
        <v>249.85303331191244</v>
      </c>
      <c r="AC42" s="4">
        <v>150.07030242120572</v>
      </c>
      <c r="AD42" s="4">
        <v>84.436992763601864</v>
      </c>
      <c r="AE42" s="4">
        <v>17.112559571839732</v>
      </c>
      <c r="AF42" s="4">
        <v>152.59571356554875</v>
      </c>
      <c r="AG42" s="4">
        <v>156.76715161647252</v>
      </c>
      <c r="AH42" s="4">
        <v>130.38079270207717</v>
      </c>
      <c r="AI42" s="4">
        <v>76.069957754123521</v>
      </c>
      <c r="AJ42" s="5">
        <v>7034.3153123988368</v>
      </c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</row>
    <row r="43" spans="1:61" x14ac:dyDescent="0.25">
      <c r="A43" s="2"/>
      <c r="B43" s="2"/>
      <c r="C43" s="2"/>
      <c r="D43" s="6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5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</row>
    <row r="44" spans="1:61" x14ac:dyDescent="0.25">
      <c r="A44" s="2" t="s">
        <v>35</v>
      </c>
      <c r="B44" s="2" t="s">
        <v>36</v>
      </c>
      <c r="C44" s="6" t="s">
        <v>41</v>
      </c>
      <c r="D44" s="6">
        <v>7</v>
      </c>
      <c r="E44" s="4">
        <v>9.4115526334202624</v>
      </c>
      <c r="F44" s="4">
        <v>127.86239399254524</v>
      </c>
      <c r="G44" s="4">
        <v>227.36916506862391</v>
      </c>
      <c r="H44" s="4">
        <v>99.689404531918754</v>
      </c>
      <c r="I44" s="4">
        <v>109.58956095628776</v>
      </c>
      <c r="J44" s="4">
        <v>161.34005519325348</v>
      </c>
      <c r="K44" s="4">
        <v>117.16766344211884</v>
      </c>
      <c r="L44" s="4">
        <v>90.654978125492903</v>
      </c>
      <c r="M44" s="4">
        <v>31.925276826067723</v>
      </c>
      <c r="N44" s="4">
        <v>127.43071491510509</v>
      </c>
      <c r="O44" s="4">
        <v>121.87225382729754</v>
      </c>
      <c r="P44" s="4">
        <v>89.763157613858326</v>
      </c>
      <c r="Q44" s="4">
        <v>134.93291778292473</v>
      </c>
      <c r="R44" s="4">
        <v>171.06350781943956</v>
      </c>
      <c r="S44" s="4">
        <v>154.63954204067983</v>
      </c>
      <c r="T44" s="4">
        <v>66.913814797816457</v>
      </c>
      <c r="U44" s="4">
        <v>13.954856330324626</v>
      </c>
      <c r="V44" s="4">
        <v>165.10301594247758</v>
      </c>
      <c r="W44" s="4">
        <v>167.51638660893553</v>
      </c>
      <c r="X44" s="4">
        <v>149.13919159791229</v>
      </c>
      <c r="Y44" s="4">
        <v>84.312616295410805</v>
      </c>
      <c r="Z44" s="4">
        <v>146.88947948279153</v>
      </c>
      <c r="AA44" s="4">
        <v>249.29585315321404</v>
      </c>
      <c r="AB44" s="4">
        <v>216.9317816605176</v>
      </c>
      <c r="AC44" s="4">
        <v>128.44943010060257</v>
      </c>
      <c r="AD44" s="4">
        <v>82.161336497398665</v>
      </c>
      <c r="AE44" s="4">
        <v>21.70254702515005</v>
      </c>
      <c r="AF44" s="4">
        <v>103.4867572955543</v>
      </c>
      <c r="AG44" s="4">
        <v>114.8859311756495</v>
      </c>
      <c r="AH44" s="4">
        <v>91.179159862384509</v>
      </c>
      <c r="AI44" s="4">
        <v>51.890434157674342</v>
      </c>
      <c r="AJ44" s="5">
        <v>6452.9914529914549</v>
      </c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</row>
    <row r="45" spans="1:61" x14ac:dyDescent="0.25">
      <c r="A45" s="2" t="s">
        <v>35</v>
      </c>
      <c r="B45" s="2" t="s">
        <v>36</v>
      </c>
      <c r="C45" s="6" t="s">
        <v>41</v>
      </c>
      <c r="D45" s="6">
        <v>7</v>
      </c>
      <c r="E45" s="4">
        <v>6.1139373940143908</v>
      </c>
      <c r="F45" s="4">
        <v>106.75252455810684</v>
      </c>
      <c r="G45" s="4">
        <v>186.25815420810608</v>
      </c>
      <c r="H45" s="4">
        <v>79.866171685228466</v>
      </c>
      <c r="I45" s="4">
        <v>90.821455306537118</v>
      </c>
      <c r="J45" s="4">
        <v>142.36980002138807</v>
      </c>
      <c r="K45" s="4">
        <v>108.17177689169989</v>
      </c>
      <c r="L45" s="4">
        <v>82.71537039583238</v>
      </c>
      <c r="M45" s="4">
        <v>25.638205233970393</v>
      </c>
      <c r="N45" s="4">
        <v>114.77458484195732</v>
      </c>
      <c r="O45" s="4">
        <v>98.927540217241855</v>
      </c>
      <c r="P45" s="4">
        <v>83.79088561956705</v>
      </c>
      <c r="Q45" s="4">
        <v>123.67355668606872</v>
      </c>
      <c r="R45" s="4">
        <v>164.62257665337549</v>
      </c>
      <c r="S45" s="4">
        <v>144.1450112287456</v>
      </c>
      <c r="T45" s="4">
        <v>58.281008906610445</v>
      </c>
      <c r="U45" s="4">
        <v>8.634676199642513</v>
      </c>
      <c r="V45" s="4">
        <v>146.45034144552912</v>
      </c>
      <c r="W45" s="4">
        <v>155.61819209557419</v>
      </c>
      <c r="X45" s="4">
        <v>135.99462242388134</v>
      </c>
      <c r="Y45" s="4">
        <v>82.800922743174908</v>
      </c>
      <c r="Z45" s="4">
        <v>148.1476389079854</v>
      </c>
      <c r="AA45" s="4">
        <v>252.44969980292404</v>
      </c>
      <c r="AB45" s="4">
        <v>218.84137678170401</v>
      </c>
      <c r="AC45" s="4">
        <v>140.78249843408651</v>
      </c>
      <c r="AD45" s="4">
        <v>88.519180530730097</v>
      </c>
      <c r="AE45" s="4">
        <v>21.912094963105549</v>
      </c>
      <c r="AF45" s="4">
        <v>107.13292695968346</v>
      </c>
      <c r="AG45" s="4">
        <v>106.73419191224774</v>
      </c>
      <c r="AH45" s="4">
        <v>78.495806407259721</v>
      </c>
      <c r="AI45" s="4">
        <v>32.398368394518542</v>
      </c>
      <c r="AJ45" s="5">
        <v>5667.9377301128989</v>
      </c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</row>
    <row r="46" spans="1:61" x14ac:dyDescent="0.25">
      <c r="A46" s="2" t="s">
        <v>35</v>
      </c>
      <c r="B46" s="2" t="s">
        <v>36</v>
      </c>
      <c r="C46" s="6" t="s">
        <v>41</v>
      </c>
      <c r="D46" s="6">
        <v>7</v>
      </c>
      <c r="E46" s="4">
        <v>6.8401847759708527</v>
      </c>
      <c r="F46" s="4">
        <v>125.41303715507865</v>
      </c>
      <c r="G46" s="4">
        <v>204.43219711642513</v>
      </c>
      <c r="H46" s="4">
        <v>87.545266942277493</v>
      </c>
      <c r="I46" s="4">
        <v>111.75748084899899</v>
      </c>
      <c r="J46" s="4">
        <v>136.78853186916803</v>
      </c>
      <c r="K46" s="4">
        <v>104.03504733126648</v>
      </c>
      <c r="L46" s="4">
        <v>82.468201136170961</v>
      </c>
      <c r="M46" s="4">
        <v>30.727069459167737</v>
      </c>
      <c r="N46" s="4">
        <v>127.02176259513467</v>
      </c>
      <c r="O46" s="4">
        <v>104.08467382299058</v>
      </c>
      <c r="P46" s="4">
        <v>85.273476432241225</v>
      </c>
      <c r="Q46" s="4">
        <v>128.98476604555435</v>
      </c>
      <c r="R46" s="4">
        <v>166.80428828029042</v>
      </c>
      <c r="S46" s="4">
        <v>152.28302539635715</v>
      </c>
      <c r="T46" s="4">
        <v>57.712852847802445</v>
      </c>
      <c r="U46" s="4">
        <v>10.279576355182316</v>
      </c>
      <c r="V46" s="4">
        <v>157.87703382458966</v>
      </c>
      <c r="W46" s="4">
        <v>161.17581701058285</v>
      </c>
      <c r="X46" s="4">
        <v>147.34932501078686</v>
      </c>
      <c r="Y46" s="4">
        <v>77.457303985696541</v>
      </c>
      <c r="Z46" s="4">
        <v>147.85386100998181</v>
      </c>
      <c r="AA46" s="4">
        <v>226.81236637033217</v>
      </c>
      <c r="AB46" s="4">
        <v>221.90761477160098</v>
      </c>
      <c r="AC46" s="4">
        <v>128.67873601325579</v>
      </c>
      <c r="AD46" s="4">
        <v>76.012621671061822</v>
      </c>
      <c r="AE46" s="4">
        <v>22.09619544015252</v>
      </c>
      <c r="AF46" s="4">
        <v>96.191304611541739</v>
      </c>
      <c r="AG46" s="4">
        <v>101.29180514985133</v>
      </c>
      <c r="AH46" s="4">
        <v>75.160700229798223</v>
      </c>
      <c r="AI46" s="4">
        <v>33.863188033398629</v>
      </c>
      <c r="AJ46" s="5">
        <v>5848.7991078259583</v>
      </c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</row>
    <row r="47" spans="1:61" x14ac:dyDescent="0.25">
      <c r="A47" s="2" t="s">
        <v>35</v>
      </c>
      <c r="B47" s="2" t="s">
        <v>37</v>
      </c>
      <c r="C47" s="6" t="s">
        <v>42</v>
      </c>
      <c r="D47" s="6">
        <v>7</v>
      </c>
      <c r="E47" s="4">
        <v>7.2839984502130957</v>
      </c>
      <c r="F47" s="4">
        <v>103.28222726517961</v>
      </c>
      <c r="G47" s="4">
        <v>169.23058000159898</v>
      </c>
      <c r="H47" s="4">
        <v>88.152125114542784</v>
      </c>
      <c r="I47" s="4">
        <v>128.19566674661598</v>
      </c>
      <c r="J47" s="4">
        <v>188.70500544270402</v>
      </c>
      <c r="K47" s="4">
        <v>133.38745287602319</v>
      </c>
      <c r="L47" s="4">
        <v>90.109038578624009</v>
      </c>
      <c r="M47" s="4">
        <v>26.201238599533834</v>
      </c>
      <c r="N47" s="4">
        <v>103.48271557105342</v>
      </c>
      <c r="O47" s="4">
        <v>97.930542486915982</v>
      </c>
      <c r="P47" s="4">
        <v>68.784708769210894</v>
      </c>
      <c r="Q47" s="4">
        <v>110.6572449462802</v>
      </c>
      <c r="R47" s="4">
        <v>118.06670233636525</v>
      </c>
      <c r="S47" s="4">
        <v>101.15680522499585</v>
      </c>
      <c r="T47" s="4">
        <v>46.590776307940196</v>
      </c>
      <c r="U47" s="4">
        <v>6.9814210069924911</v>
      </c>
      <c r="V47" s="4">
        <v>206.2827869104506</v>
      </c>
      <c r="W47" s="4">
        <v>177.20583261071445</v>
      </c>
      <c r="X47" s="4">
        <v>173.10873723117041</v>
      </c>
      <c r="Y47" s="4">
        <v>104.22316931421929</v>
      </c>
      <c r="Z47" s="4">
        <v>160.30700540580432</v>
      </c>
      <c r="AA47" s="4">
        <v>254.23024175445718</v>
      </c>
      <c r="AB47" s="4">
        <v>180.6042938937166</v>
      </c>
      <c r="AC47" s="4">
        <v>117.5378068055325</v>
      </c>
      <c r="AD47" s="4">
        <v>69.619871712084034</v>
      </c>
      <c r="AE47" s="4">
        <v>26.05117986753012</v>
      </c>
      <c r="AF47" s="4">
        <v>122.88334163576317</v>
      </c>
      <c r="AG47" s="4">
        <v>119.21920259773805</v>
      </c>
      <c r="AH47" s="4">
        <v>101.42248298001881</v>
      </c>
      <c r="AI47" s="4">
        <v>56.43069316064279</v>
      </c>
      <c r="AJ47" s="5">
        <v>5948.5163250370524</v>
      </c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</row>
    <row r="48" spans="1:61" x14ac:dyDescent="0.25">
      <c r="A48" s="2" t="s">
        <v>35</v>
      </c>
      <c r="B48" s="2" t="s">
        <v>37</v>
      </c>
      <c r="C48" s="6" t="s">
        <v>42</v>
      </c>
      <c r="D48" s="6">
        <v>7</v>
      </c>
      <c r="E48" s="4">
        <v>7.880577459428995</v>
      </c>
      <c r="F48" s="4">
        <v>111.62866873154495</v>
      </c>
      <c r="G48" s="4">
        <v>184.01943169283089</v>
      </c>
      <c r="H48" s="4">
        <v>87.585922860900098</v>
      </c>
      <c r="I48" s="4">
        <v>133.60372641486711</v>
      </c>
      <c r="J48" s="4">
        <v>199.71917013087733</v>
      </c>
      <c r="K48" s="4">
        <v>135.37035342174096</v>
      </c>
      <c r="L48" s="4">
        <v>97.16448537806059</v>
      </c>
      <c r="M48" s="4">
        <v>28.787470074518662</v>
      </c>
      <c r="N48" s="4">
        <v>111.57447771906416</v>
      </c>
      <c r="O48" s="4">
        <v>91.852561910221141</v>
      </c>
      <c r="P48" s="4">
        <v>76.03119475527339</v>
      </c>
      <c r="Q48" s="4">
        <v>113.06894541881223</v>
      </c>
      <c r="R48" s="4">
        <v>136.89251875009032</v>
      </c>
      <c r="S48" s="4">
        <v>110.50510840610985</v>
      </c>
      <c r="T48" s="4">
        <v>42.769955539284872</v>
      </c>
      <c r="U48" s="4">
        <v>11.561953573957485</v>
      </c>
      <c r="V48" s="4">
        <v>206.86154557584575</v>
      </c>
      <c r="W48" s="4">
        <v>184.95874257583128</v>
      </c>
      <c r="X48" s="4">
        <v>168.49912571833198</v>
      </c>
      <c r="Y48" s="4">
        <v>107.70162669377019</v>
      </c>
      <c r="Z48" s="4">
        <v>173.69905442704444</v>
      </c>
      <c r="AA48" s="4">
        <v>248.83067837513667</v>
      </c>
      <c r="AB48" s="4">
        <v>204.43378821670623</v>
      </c>
      <c r="AC48" s="4">
        <v>109.36950563345681</v>
      </c>
      <c r="AD48" s="4">
        <v>70.608480773028774</v>
      </c>
      <c r="AE48" s="4">
        <v>22.119567049937618</v>
      </c>
      <c r="AF48" s="4">
        <v>114.93793322703867</v>
      </c>
      <c r="AG48" s="4">
        <v>124.5297424361389</v>
      </c>
      <c r="AH48" s="4">
        <v>96.895938805100215</v>
      </c>
      <c r="AI48" s="4">
        <v>59.86782209933574</v>
      </c>
      <c r="AJ48" s="5">
        <v>6117.7052875977233</v>
      </c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</row>
    <row r="49" spans="1:61" x14ac:dyDescent="0.25">
      <c r="A49" s="2" t="s">
        <v>35</v>
      </c>
      <c r="B49" s="2" t="s">
        <v>37</v>
      </c>
      <c r="C49" s="6" t="s">
        <v>42</v>
      </c>
      <c r="D49" s="6">
        <v>7</v>
      </c>
      <c r="E49" s="4">
        <v>3.770790886883145</v>
      </c>
      <c r="F49" s="4">
        <v>99.162351874057308</v>
      </c>
      <c r="G49" s="4">
        <v>173.03034155291306</v>
      </c>
      <c r="H49" s="4">
        <v>86.966978522811999</v>
      </c>
      <c r="I49" s="4">
        <v>130.81294472140812</v>
      </c>
      <c r="J49" s="4">
        <v>199.62858998189333</v>
      </c>
      <c r="K49" s="4">
        <v>138.21022288036886</v>
      </c>
      <c r="L49" s="4">
        <v>98.080074763015674</v>
      </c>
      <c r="M49" s="4">
        <v>24.059191968473097</v>
      </c>
      <c r="N49" s="4">
        <v>113.14090560825692</v>
      </c>
      <c r="O49" s="4">
        <v>95.412175789289236</v>
      </c>
      <c r="P49" s="4">
        <v>90.385599873562541</v>
      </c>
      <c r="Q49" s="4">
        <v>105.58214483272806</v>
      </c>
      <c r="R49" s="4">
        <v>140.47613321285127</v>
      </c>
      <c r="S49" s="4">
        <v>115.08556860777934</v>
      </c>
      <c r="T49" s="4">
        <v>53.158703054082935</v>
      </c>
      <c r="U49" s="4">
        <v>2.7812803853593677</v>
      </c>
      <c r="V49" s="4">
        <v>205.08635884186043</v>
      </c>
      <c r="W49" s="4">
        <v>201.72442819692634</v>
      </c>
      <c r="X49" s="4">
        <v>181.84832315763796</v>
      </c>
      <c r="Y49" s="4">
        <v>103.56533002580287</v>
      </c>
      <c r="Z49" s="4">
        <v>165.40458267051019</v>
      </c>
      <c r="AA49" s="4">
        <v>249.07147495473333</v>
      </c>
      <c r="AB49" s="4">
        <v>228.30721552432033</v>
      </c>
      <c r="AC49" s="4">
        <v>136.96130945223035</v>
      </c>
      <c r="AD49" s="4">
        <v>80.145196922897199</v>
      </c>
      <c r="AE49" s="4">
        <v>17.543196599931971</v>
      </c>
      <c r="AF49" s="4">
        <v>111.55013004504335</v>
      </c>
      <c r="AG49" s="4">
        <v>120.36124004906323</v>
      </c>
      <c r="AH49" s="4">
        <v>107.93051437367077</v>
      </c>
      <c r="AI49" s="4">
        <v>60.732924931198099</v>
      </c>
      <c r="AJ49" s="5">
        <v>6034.9352179843554</v>
      </c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</row>
    <row r="50" spans="1:61" x14ac:dyDescent="0.25">
      <c r="A50" s="2"/>
      <c r="B50" s="2"/>
      <c r="C50" s="2"/>
      <c r="D50" s="6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5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</row>
    <row r="51" spans="1:61" x14ac:dyDescent="0.25">
      <c r="A51" s="2" t="s">
        <v>35</v>
      </c>
      <c r="B51" s="2" t="s">
        <v>36</v>
      </c>
      <c r="C51" s="6" t="s">
        <v>41</v>
      </c>
      <c r="D51" s="6">
        <v>8</v>
      </c>
      <c r="E51" s="4">
        <v>10.199475548877004</v>
      </c>
      <c r="F51" s="4">
        <v>121.23700379826153</v>
      </c>
      <c r="G51" s="4">
        <v>210.05514755013616</v>
      </c>
      <c r="H51" s="4">
        <v>84.247757125081293</v>
      </c>
      <c r="I51" s="4">
        <v>109.07603353398687</v>
      </c>
      <c r="J51" s="4">
        <v>145.22485173713298</v>
      </c>
      <c r="K51" s="4">
        <v>101.60423837283545</v>
      </c>
      <c r="L51" s="4">
        <v>80.847436990137581</v>
      </c>
      <c r="M51" s="4">
        <v>30.942913227987752</v>
      </c>
      <c r="N51" s="4">
        <v>113.16235711973582</v>
      </c>
      <c r="O51" s="4">
        <v>114.49724262249319</v>
      </c>
      <c r="P51" s="4">
        <v>89.366055598946346</v>
      </c>
      <c r="Q51" s="4">
        <v>115.58861174877426</v>
      </c>
      <c r="R51" s="4">
        <v>158.55291878134904</v>
      </c>
      <c r="S51" s="4">
        <v>131.18850840279984</v>
      </c>
      <c r="T51" s="4">
        <v>64.022534173959784</v>
      </c>
      <c r="U51" s="4">
        <v>9.3219256799897838</v>
      </c>
      <c r="V51" s="4">
        <v>152.22297784891887</v>
      </c>
      <c r="W51" s="4">
        <v>160.45501925858173</v>
      </c>
      <c r="X51" s="4">
        <v>137.79908711055941</v>
      </c>
      <c r="Y51" s="4">
        <v>80.801406455559743</v>
      </c>
      <c r="Z51" s="4">
        <v>140.14070495021278</v>
      </c>
      <c r="AA51" s="4">
        <v>228.88609076033535</v>
      </c>
      <c r="AB51" s="4">
        <v>206.30737112192747</v>
      </c>
      <c r="AC51" s="4">
        <v>129.60268224379553</v>
      </c>
      <c r="AD51" s="4">
        <v>86.604223524275909</v>
      </c>
      <c r="AE51" s="4">
        <v>20.292041469057086</v>
      </c>
      <c r="AF51" s="4">
        <v>96.659668045602899</v>
      </c>
      <c r="AG51" s="4">
        <v>103.42912634045371</v>
      </c>
      <c r="AH51" s="4">
        <v>72.147665954925714</v>
      </c>
      <c r="AI51" s="4">
        <v>31.076550263858902</v>
      </c>
      <c r="AJ51" s="5">
        <v>5769.9512670275853</v>
      </c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</row>
    <row r="52" spans="1:61" x14ac:dyDescent="0.25">
      <c r="A52" s="2" t="s">
        <v>35</v>
      </c>
      <c r="B52" s="2" t="s">
        <v>36</v>
      </c>
      <c r="C52" s="6" t="s">
        <v>41</v>
      </c>
      <c r="D52" s="6">
        <v>8</v>
      </c>
      <c r="E52" s="4">
        <v>9.7523342703662159</v>
      </c>
      <c r="F52" s="4">
        <v>158.87287361048067</v>
      </c>
      <c r="G52" s="4">
        <v>271.14990422723287</v>
      </c>
      <c r="H52" s="4">
        <v>122.92093708716442</v>
      </c>
      <c r="I52" s="4">
        <v>135.42737452342615</v>
      </c>
      <c r="J52" s="4">
        <v>188.08712980924832</v>
      </c>
      <c r="K52" s="4">
        <v>137.02528360341728</v>
      </c>
      <c r="L52" s="4">
        <v>101.54355981574174</v>
      </c>
      <c r="M52" s="4">
        <v>36.977855219259588</v>
      </c>
      <c r="N52" s="4">
        <v>165.37239423775665</v>
      </c>
      <c r="O52" s="4">
        <v>129.71357734185281</v>
      </c>
      <c r="P52" s="4">
        <v>109.47610973258941</v>
      </c>
      <c r="Q52" s="4">
        <v>134.50934013479431</v>
      </c>
      <c r="R52" s="4">
        <v>188.22961851701825</v>
      </c>
      <c r="S52" s="4">
        <v>170.19054811334775</v>
      </c>
      <c r="T52" s="4">
        <v>61.848241384013171</v>
      </c>
      <c r="U52" s="4">
        <v>10.739577459914873</v>
      </c>
      <c r="V52" s="4">
        <v>178.0396403585016</v>
      </c>
      <c r="W52" s="4">
        <v>179.14087451426619</v>
      </c>
      <c r="X52" s="4">
        <v>153.26085407731438</v>
      </c>
      <c r="Y52" s="4">
        <v>90.122072111499449</v>
      </c>
      <c r="Z52" s="4">
        <v>152.13315773296395</v>
      </c>
      <c r="AA52" s="4">
        <v>274.34165128127881</v>
      </c>
      <c r="AB52" s="4">
        <v>232.09782053343702</v>
      </c>
      <c r="AC52" s="4">
        <v>133.4508525913607</v>
      </c>
      <c r="AD52" s="4">
        <v>77.12506640991559</v>
      </c>
      <c r="AE52" s="4">
        <v>18.861433802799699</v>
      </c>
      <c r="AF52" s="4">
        <v>104.65184919809391</v>
      </c>
      <c r="AG52" s="4">
        <v>118.73991129060165</v>
      </c>
      <c r="AH52" s="4">
        <v>78.338255978927961</v>
      </c>
      <c r="AI52" s="4">
        <v>25.609291892188974</v>
      </c>
      <c r="AJ52" s="5">
        <v>6702.5202181298528</v>
      </c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</row>
    <row r="53" spans="1:61" x14ac:dyDescent="0.25">
      <c r="A53" s="2" t="s">
        <v>35</v>
      </c>
      <c r="B53" s="2" t="s">
        <v>36</v>
      </c>
      <c r="C53" s="2" t="s">
        <v>41</v>
      </c>
      <c r="D53" s="6">
        <v>8</v>
      </c>
      <c r="E53" s="4">
        <v>9.3278421849582536</v>
      </c>
      <c r="F53" s="4">
        <v>148.29733771500096</v>
      </c>
      <c r="G53" s="4">
        <v>241.06360137450602</v>
      </c>
      <c r="H53" s="4">
        <v>102.24294815599612</v>
      </c>
      <c r="I53" s="4">
        <v>128.716955834853</v>
      </c>
      <c r="J53" s="4">
        <v>176.25390857566111</v>
      </c>
      <c r="K53" s="4">
        <v>131.23203930374615</v>
      </c>
      <c r="L53" s="4">
        <v>99.839203424076359</v>
      </c>
      <c r="M53" s="4">
        <v>37.275037151978545</v>
      </c>
      <c r="N53" s="4">
        <v>158.43267873969236</v>
      </c>
      <c r="O53" s="4">
        <v>136.22587465367792</v>
      </c>
      <c r="P53" s="4">
        <v>99.984529775494224</v>
      </c>
      <c r="Q53" s="4">
        <v>131.97625086141022</v>
      </c>
      <c r="R53" s="4">
        <v>195.01507174902608</v>
      </c>
      <c r="S53" s="4">
        <v>158.42564681946249</v>
      </c>
      <c r="T53" s="4">
        <v>79.893161691973759</v>
      </c>
      <c r="U53" s="4">
        <v>13.10984328193781</v>
      </c>
      <c r="V53" s="4">
        <v>189.94974521009033</v>
      </c>
      <c r="W53" s="4">
        <v>216.84684008944603</v>
      </c>
      <c r="X53" s="4">
        <v>184.93012615264894</v>
      </c>
      <c r="Y53" s="4">
        <v>112.23647878938462</v>
      </c>
      <c r="Z53" s="4">
        <v>162.89326013885699</v>
      </c>
      <c r="AA53" s="4">
        <v>291.86688106210124</v>
      </c>
      <c r="AB53" s="4">
        <v>255.00321124357166</v>
      </c>
      <c r="AC53" s="4">
        <v>127.97040030377896</v>
      </c>
      <c r="AD53" s="4">
        <v>92.256449442837521</v>
      </c>
      <c r="AE53" s="4">
        <v>26.853731371271323</v>
      </c>
      <c r="AF53" s="4">
        <v>124.42514052120593</v>
      </c>
      <c r="AG53" s="4">
        <v>144.91381209771555</v>
      </c>
      <c r="AH53" s="4">
        <v>110.68008044516743</v>
      </c>
      <c r="AI53" s="4">
        <v>52.235447441084226</v>
      </c>
      <c r="AJ53" s="5">
        <v>7253.2921106542972</v>
      </c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</row>
    <row r="54" spans="1:61" x14ac:dyDescent="0.25">
      <c r="A54" s="2" t="s">
        <v>35</v>
      </c>
      <c r="B54" s="2" t="s">
        <v>37</v>
      </c>
      <c r="C54" s="6" t="s">
        <v>42</v>
      </c>
      <c r="D54" s="6">
        <v>8</v>
      </c>
      <c r="E54" s="4">
        <v>6.3641123725740316</v>
      </c>
      <c r="F54" s="4">
        <v>104.37392889160965</v>
      </c>
      <c r="G54" s="4">
        <v>181.05402503694012</v>
      </c>
      <c r="H54" s="4">
        <v>86.541673593750247</v>
      </c>
      <c r="I54" s="4">
        <v>132.08329902161094</v>
      </c>
      <c r="J54" s="4">
        <v>199.22344156156922</v>
      </c>
      <c r="K54" s="4">
        <v>131.92326396927328</v>
      </c>
      <c r="L54" s="4">
        <v>94.784255658326714</v>
      </c>
      <c r="M54" s="4">
        <v>27.981274345138118</v>
      </c>
      <c r="N54" s="4">
        <v>109.16721176987892</v>
      </c>
      <c r="O54" s="4">
        <v>107.66008554883477</v>
      </c>
      <c r="P54" s="4">
        <v>75.121696558003379</v>
      </c>
      <c r="Q54" s="4">
        <v>110.8887538862881</v>
      </c>
      <c r="R54" s="4">
        <v>126.49916331188656</v>
      </c>
      <c r="S54" s="4">
        <v>114.21686147956291</v>
      </c>
      <c r="T54" s="4">
        <v>43.785901067262891</v>
      </c>
      <c r="U54" s="4">
        <v>6.7401170586489627</v>
      </c>
      <c r="V54" s="4">
        <v>195.3872615205816</v>
      </c>
      <c r="W54" s="4">
        <v>201.52918930592952</v>
      </c>
      <c r="X54" s="4">
        <v>177.27999453084092</v>
      </c>
      <c r="Y54" s="4">
        <v>98.701230094669285</v>
      </c>
      <c r="Z54" s="4">
        <v>165.5694684194907</v>
      </c>
      <c r="AA54" s="4">
        <v>237.20146859350942</v>
      </c>
      <c r="AB54" s="4">
        <v>221.97794002259135</v>
      </c>
      <c r="AC54" s="4">
        <v>115.37128909011527</v>
      </c>
      <c r="AD54" s="4">
        <v>70.454266487883174</v>
      </c>
      <c r="AE54" s="4">
        <v>16.960608071049347</v>
      </c>
      <c r="AF54" s="4">
        <v>115.40857881104833</v>
      </c>
      <c r="AG54" s="4">
        <v>116.75566997975479</v>
      </c>
      <c r="AH54" s="4">
        <v>102.11945451353229</v>
      </c>
      <c r="AI54" s="4">
        <v>50.908237765475626</v>
      </c>
      <c r="AJ54" s="5">
        <v>5923.896340790764</v>
      </c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</row>
    <row r="55" spans="1:61" x14ac:dyDescent="0.25">
      <c r="A55" s="2" t="s">
        <v>35</v>
      </c>
      <c r="B55" s="2" t="s">
        <v>37</v>
      </c>
      <c r="C55" s="6" t="s">
        <v>42</v>
      </c>
      <c r="D55" s="6">
        <v>8</v>
      </c>
      <c r="E55" s="4">
        <v>2.4025293829343534E-2</v>
      </c>
      <c r="F55" s="4">
        <v>142.77271111025686</v>
      </c>
      <c r="G55" s="4">
        <v>270.35663146160277</v>
      </c>
      <c r="H55" s="4">
        <v>123.74948345618267</v>
      </c>
      <c r="I55" s="4">
        <v>168.03771010119453</v>
      </c>
      <c r="J55" s="4">
        <v>261.12851610175193</v>
      </c>
      <c r="K55" s="4">
        <v>169.74350596307792</v>
      </c>
      <c r="L55" s="4">
        <v>113.42821722709668</v>
      </c>
      <c r="M55" s="4">
        <v>33.825211182332758</v>
      </c>
      <c r="N55" s="4">
        <v>11.635449801551072</v>
      </c>
      <c r="O55" s="4">
        <v>136.44204618622487</v>
      </c>
      <c r="P55" s="4">
        <v>117.5413475306803</v>
      </c>
      <c r="Q55" s="4">
        <v>83.362964529056185</v>
      </c>
      <c r="R55" s="4">
        <v>155.94097465812007</v>
      </c>
      <c r="S55" s="4">
        <v>141.17743159998847</v>
      </c>
      <c r="T55" s="4">
        <v>76.349981260270809</v>
      </c>
      <c r="U55" s="4">
        <v>2.4025293829343534E-2</v>
      </c>
      <c r="V55" s="4">
        <v>251.80910462534956</v>
      </c>
      <c r="W55" s="4">
        <v>241.08901851869649</v>
      </c>
      <c r="X55" s="4">
        <v>208.95999308071538</v>
      </c>
      <c r="Y55" s="4">
        <v>118.62488828238369</v>
      </c>
      <c r="Z55" s="4">
        <v>173.64521368096331</v>
      </c>
      <c r="AA55" s="4">
        <v>297.35865919640196</v>
      </c>
      <c r="AB55" s="4">
        <v>237.69424450061024</v>
      </c>
      <c r="AC55" s="4">
        <v>136.46847400943713</v>
      </c>
      <c r="AD55" s="4">
        <v>91.495526490288981</v>
      </c>
      <c r="AE55" s="4">
        <v>9.8503704700308479</v>
      </c>
      <c r="AF55" s="4">
        <v>128.58337257464657</v>
      </c>
      <c r="AG55" s="4">
        <v>131.32706112995763</v>
      </c>
      <c r="AH55" s="4">
        <v>105.52870061600854</v>
      </c>
      <c r="AI55" s="4">
        <v>60.522117685499296</v>
      </c>
      <c r="AJ55" s="5">
        <v>6861.1338016663922</v>
      </c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</row>
    <row r="56" spans="1:61" x14ac:dyDescent="0.25">
      <c r="A56" s="2" t="s">
        <v>35</v>
      </c>
      <c r="B56" s="2" t="s">
        <v>37</v>
      </c>
      <c r="C56" s="2" t="s">
        <v>42</v>
      </c>
      <c r="D56" s="6">
        <v>8</v>
      </c>
      <c r="E56" s="4">
        <v>5.7367819678763938</v>
      </c>
      <c r="F56" s="4">
        <v>100.29817028097773</v>
      </c>
      <c r="G56" s="4">
        <v>180.65345921426851</v>
      </c>
      <c r="H56" s="4">
        <v>81.859785217730746</v>
      </c>
      <c r="I56" s="4">
        <v>126.66601013043318</v>
      </c>
      <c r="J56" s="4">
        <v>195.96182755957176</v>
      </c>
      <c r="K56" s="4">
        <v>129.69280036829309</v>
      </c>
      <c r="L56" s="4">
        <v>91.335264182665782</v>
      </c>
      <c r="M56" s="4">
        <v>26.185117114594444</v>
      </c>
      <c r="N56" s="4">
        <v>112.15141782163651</v>
      </c>
      <c r="O56" s="4">
        <v>106.18563917955119</v>
      </c>
      <c r="P56" s="4">
        <v>80.19748293500173</v>
      </c>
      <c r="Q56" s="4">
        <v>109.54109303790784</v>
      </c>
      <c r="R56" s="4">
        <v>126.69448640080114</v>
      </c>
      <c r="S56" s="4">
        <v>88.719006842610469</v>
      </c>
      <c r="T56" s="4">
        <v>52.811616419892097</v>
      </c>
      <c r="U56" s="4">
        <v>7.6719818416315952</v>
      </c>
      <c r="V56" s="4">
        <v>202.61103669048785</v>
      </c>
      <c r="W56" s="4">
        <v>220.17496295118573</v>
      </c>
      <c r="X56" s="4">
        <v>178.44536174948712</v>
      </c>
      <c r="Y56" s="4">
        <v>116.83457778589879</v>
      </c>
      <c r="Z56" s="4">
        <v>178.05618605445849</v>
      </c>
      <c r="AA56" s="4">
        <v>249.05346063808202</v>
      </c>
      <c r="AB56" s="4">
        <v>192.34771424537291</v>
      </c>
      <c r="AC56" s="4">
        <v>125.05235480958274</v>
      </c>
      <c r="AD56" s="4">
        <v>85.281683706945955</v>
      </c>
      <c r="AE56" s="4">
        <v>23.717173682705532</v>
      </c>
      <c r="AF56" s="4">
        <v>120.25054371878734</v>
      </c>
      <c r="AG56" s="4">
        <v>123.94415328776338</v>
      </c>
      <c r="AH56" s="4">
        <v>130.65862053827271</v>
      </c>
      <c r="AI56" s="4">
        <v>71.721046455475573</v>
      </c>
      <c r="AJ56" s="5">
        <v>6224.1652003364979</v>
      </c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</row>
    <row r="57" spans="1:61" x14ac:dyDescent="0.25">
      <c r="A57" s="2"/>
      <c r="B57" s="2"/>
      <c r="C57" s="2"/>
      <c r="D57" s="6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5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</row>
    <row r="58" spans="1:61" x14ac:dyDescent="0.25">
      <c r="A58" s="2" t="s">
        <v>35</v>
      </c>
      <c r="B58" s="2" t="s">
        <v>36</v>
      </c>
      <c r="C58" s="2" t="s">
        <v>41</v>
      </c>
      <c r="D58" s="6">
        <v>9</v>
      </c>
      <c r="E58" s="4">
        <v>9.9300868384229162</v>
      </c>
      <c r="F58" s="4">
        <v>134.17385175734628</v>
      </c>
      <c r="G58" s="4">
        <v>229.12636842538481</v>
      </c>
      <c r="H58" s="4">
        <v>93.566085686064696</v>
      </c>
      <c r="I58" s="4">
        <v>130.90454975718166</v>
      </c>
      <c r="J58" s="4">
        <v>154.74010206601366</v>
      </c>
      <c r="K58" s="4">
        <v>115.73483414272779</v>
      </c>
      <c r="L58" s="4">
        <v>94.436784920569593</v>
      </c>
      <c r="M58" s="4">
        <v>36.090933410157213</v>
      </c>
      <c r="N58" s="4">
        <v>127.20182731088978</v>
      </c>
      <c r="O58" s="4">
        <v>131.20550045271216</v>
      </c>
      <c r="P58" s="4">
        <v>105.17455140340769</v>
      </c>
      <c r="Q58" s="4">
        <v>126.13692484978188</v>
      </c>
      <c r="R58" s="4">
        <v>194.12348752983786</v>
      </c>
      <c r="S58" s="4">
        <v>137.78783233187917</v>
      </c>
      <c r="T58" s="4">
        <v>62.286505062145032</v>
      </c>
      <c r="U58" s="4">
        <v>11.62904354267841</v>
      </c>
      <c r="V58" s="4">
        <v>179.65599020495515</v>
      </c>
      <c r="W58" s="4">
        <v>190.20984237385792</v>
      </c>
      <c r="X58" s="4">
        <v>176.82525310725163</v>
      </c>
      <c r="Y58" s="4">
        <v>95.710037863198622</v>
      </c>
      <c r="Z58" s="4">
        <v>157.34705531319449</v>
      </c>
      <c r="AA58" s="4">
        <v>259.23687134743602</v>
      </c>
      <c r="AB58" s="4">
        <v>236.2437237632727</v>
      </c>
      <c r="AC58" s="4">
        <v>144.07693020001645</v>
      </c>
      <c r="AD58" s="4">
        <v>80.740956045765088</v>
      </c>
      <c r="AE58" s="4">
        <v>26.168563256235082</v>
      </c>
      <c r="AF58" s="4">
        <v>110.87589513540209</v>
      </c>
      <c r="AG58" s="4">
        <v>125.58132356572557</v>
      </c>
      <c r="AH58" s="4">
        <v>98.196096386533867</v>
      </c>
      <c r="AI58" s="4">
        <v>44.8930981973825</v>
      </c>
      <c r="AJ58" s="5">
        <v>6675.7011893983054</v>
      </c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</row>
    <row r="59" spans="1:61" x14ac:dyDescent="0.25">
      <c r="A59" s="2" t="s">
        <v>35</v>
      </c>
      <c r="B59" s="2" t="s">
        <v>36</v>
      </c>
      <c r="C59" s="6" t="s">
        <v>41</v>
      </c>
      <c r="D59" s="6">
        <v>9</v>
      </c>
      <c r="E59" s="4">
        <v>9.3339298180325763</v>
      </c>
      <c r="F59" s="4">
        <v>157.98662660189794</v>
      </c>
      <c r="G59" s="4">
        <v>264.83656715137647</v>
      </c>
      <c r="H59" s="4">
        <v>101.72967366216533</v>
      </c>
      <c r="I59" s="4">
        <v>124.89228304518636</v>
      </c>
      <c r="J59" s="4">
        <v>166.22524159609804</v>
      </c>
      <c r="K59" s="4">
        <v>121.01249318727376</v>
      </c>
      <c r="L59" s="4">
        <v>99.218367505836184</v>
      </c>
      <c r="M59" s="4">
        <v>40.34453589663395</v>
      </c>
      <c r="N59" s="4">
        <v>144.51425426875858</v>
      </c>
      <c r="O59" s="4">
        <v>136.62402856792207</v>
      </c>
      <c r="P59" s="4">
        <v>93.572877365649077</v>
      </c>
      <c r="Q59" s="4">
        <v>133.23910986535546</v>
      </c>
      <c r="R59" s="4">
        <v>197.62910528614771</v>
      </c>
      <c r="S59" s="4">
        <v>144.32158443227721</v>
      </c>
      <c r="T59" s="4">
        <v>61.75068259228027</v>
      </c>
      <c r="U59" s="4">
        <v>11.556231219639654</v>
      </c>
      <c r="V59" s="4">
        <v>223.75170400634491</v>
      </c>
      <c r="W59" s="4">
        <v>213.94269787918017</v>
      </c>
      <c r="X59" s="4">
        <v>198.34699837550295</v>
      </c>
      <c r="Y59" s="4">
        <v>112.24601562737126</v>
      </c>
      <c r="Z59" s="4">
        <v>157.54718101595068</v>
      </c>
      <c r="AA59" s="4">
        <v>268.93146100481277</v>
      </c>
      <c r="AB59" s="4">
        <v>250.52621299518458</v>
      </c>
      <c r="AC59" s="4">
        <v>155.52414773289627</v>
      </c>
      <c r="AD59" s="4">
        <v>75.593878377825547</v>
      </c>
      <c r="AE59" s="4">
        <v>14.612555475056514</v>
      </c>
      <c r="AF59" s="4">
        <v>117.06144188299135</v>
      </c>
      <c r="AG59" s="4">
        <v>136.02622421226408</v>
      </c>
      <c r="AH59" s="4">
        <v>95.555001299861573</v>
      </c>
      <c r="AI59" s="4">
        <v>48.352211018339268</v>
      </c>
      <c r="AJ59" s="5">
        <v>7193.7532743974743</v>
      </c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</row>
    <row r="60" spans="1:61" x14ac:dyDescent="0.25">
      <c r="A60" s="2" t="s">
        <v>35</v>
      </c>
      <c r="B60" s="2" t="s">
        <v>36</v>
      </c>
      <c r="C60" s="6" t="s">
        <v>41</v>
      </c>
      <c r="D60" s="6">
        <v>9</v>
      </c>
      <c r="E60" s="4">
        <v>9.2076163287603645</v>
      </c>
      <c r="F60" s="4">
        <v>132.61862594420549</v>
      </c>
      <c r="G60" s="4">
        <v>218.38603010129006</v>
      </c>
      <c r="H60" s="4">
        <v>88.118713426001094</v>
      </c>
      <c r="I60" s="4">
        <v>121.75451978787868</v>
      </c>
      <c r="J60" s="4">
        <v>158.18848487823666</v>
      </c>
      <c r="K60" s="4">
        <v>113.74773271101679</v>
      </c>
      <c r="L60" s="4">
        <v>92.18315541172457</v>
      </c>
      <c r="M60" s="4">
        <v>35.200408835787229</v>
      </c>
      <c r="N60" s="4">
        <v>126.9707005214922</v>
      </c>
      <c r="O60" s="4">
        <v>125.54707590524778</v>
      </c>
      <c r="P60" s="4">
        <v>76.39615281496279</v>
      </c>
      <c r="Q60" s="4">
        <v>143.11266522416108</v>
      </c>
      <c r="R60" s="4">
        <v>164.35374868934647</v>
      </c>
      <c r="S60" s="4">
        <v>121.65885624160583</v>
      </c>
      <c r="T60" s="4">
        <v>59.219511335500869</v>
      </c>
      <c r="U60" s="4">
        <v>12.422414975876423</v>
      </c>
      <c r="V60" s="4">
        <v>161.4687375306973</v>
      </c>
      <c r="W60" s="4">
        <v>168.01917298864248</v>
      </c>
      <c r="X60" s="4">
        <v>148.44213173625559</v>
      </c>
      <c r="Y60" s="4">
        <v>96.229975165239892</v>
      </c>
      <c r="Z60" s="4">
        <v>163.39711322661813</v>
      </c>
      <c r="AA60" s="4">
        <v>224.79422897069801</v>
      </c>
      <c r="AB60" s="4">
        <v>210.55672407738174</v>
      </c>
      <c r="AC60" s="4">
        <v>104.43564171987951</v>
      </c>
      <c r="AD60" s="4">
        <v>74.939801196046076</v>
      </c>
      <c r="AE60" s="4">
        <v>24.78441086989632</v>
      </c>
      <c r="AF60" s="4">
        <v>98.230098520865354</v>
      </c>
      <c r="AG60" s="4">
        <v>112.92200525897758</v>
      </c>
      <c r="AH60" s="4">
        <v>85.446427784721777</v>
      </c>
      <c r="AI60" s="4">
        <v>41.061059775870383</v>
      </c>
      <c r="AJ60" s="5">
        <v>6186.9844710372363</v>
      </c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</row>
    <row r="61" spans="1:61" x14ac:dyDescent="0.25">
      <c r="A61" s="2" t="s">
        <v>35</v>
      </c>
      <c r="B61" s="2" t="s">
        <v>37</v>
      </c>
      <c r="C61" s="2" t="s">
        <v>42</v>
      </c>
      <c r="D61" s="6">
        <v>9</v>
      </c>
      <c r="E61" s="4">
        <v>6.5867750627515829</v>
      </c>
      <c r="F61" s="4">
        <v>113.36394600399238</v>
      </c>
      <c r="G61" s="4">
        <v>207.11382247725462</v>
      </c>
      <c r="H61" s="4">
        <v>93.623385093781494</v>
      </c>
      <c r="I61" s="4">
        <v>153.73446033638803</v>
      </c>
      <c r="J61" s="4">
        <v>215.59533299514459</v>
      </c>
      <c r="K61" s="4">
        <v>157.81117208756893</v>
      </c>
      <c r="L61" s="4">
        <v>115.68822510195074</v>
      </c>
      <c r="M61" s="4">
        <v>32.447674073878872</v>
      </c>
      <c r="N61" s="4">
        <v>121.60696756681973</v>
      </c>
      <c r="O61" s="4">
        <v>119.98893200429544</v>
      </c>
      <c r="P61" s="4">
        <v>93.242593336803068</v>
      </c>
      <c r="Q61" s="4">
        <v>109.55075796006298</v>
      </c>
      <c r="R61" s="4">
        <v>145.76286819202971</v>
      </c>
      <c r="S61" s="4">
        <v>115.40493711665536</v>
      </c>
      <c r="T61" s="4">
        <v>74.654948645817555</v>
      </c>
      <c r="U61" s="4">
        <v>11.074583797244859</v>
      </c>
      <c r="V61" s="4">
        <v>223.59195989169174</v>
      </c>
      <c r="W61" s="4">
        <v>245.14688152632931</v>
      </c>
      <c r="X61" s="4">
        <v>236.42029396069543</v>
      </c>
      <c r="Y61" s="4">
        <v>152.07689621777598</v>
      </c>
      <c r="Z61" s="4">
        <v>174.75706408237752</v>
      </c>
      <c r="AA61" s="4">
        <v>288.11573961222484</v>
      </c>
      <c r="AB61" s="4">
        <v>237.33735646193071</v>
      </c>
      <c r="AC61" s="4">
        <v>134.51304112946261</v>
      </c>
      <c r="AD61" s="4">
        <v>91.594252547944848</v>
      </c>
      <c r="AE61" s="4">
        <v>24.750146585062158</v>
      </c>
      <c r="AF61" s="4">
        <v>143.37666102286727</v>
      </c>
      <c r="AG61" s="4">
        <v>154.9427165341362</v>
      </c>
      <c r="AH61" s="4">
        <v>153.27592908577037</v>
      </c>
      <c r="AI61" s="4">
        <v>83.812397472807646</v>
      </c>
      <c r="AJ61" s="5">
        <v>7237.1990065156233</v>
      </c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</row>
    <row r="62" spans="1:61" x14ac:dyDescent="0.25">
      <c r="A62" s="2" t="s">
        <v>35</v>
      </c>
      <c r="B62" s="2" t="s">
        <v>37</v>
      </c>
      <c r="C62" s="6" t="s">
        <v>42</v>
      </c>
      <c r="D62" s="6">
        <v>9</v>
      </c>
      <c r="E62" s="4">
        <v>6.2071736597598033</v>
      </c>
      <c r="F62" s="4">
        <v>107.07542542455106</v>
      </c>
      <c r="G62" s="4">
        <v>183.65654803739625</v>
      </c>
      <c r="H62" s="4">
        <v>80.744323305188956</v>
      </c>
      <c r="I62" s="4">
        <v>136.58335337887141</v>
      </c>
      <c r="J62" s="4">
        <v>204.79641572340651</v>
      </c>
      <c r="K62" s="4">
        <v>136.19901658157951</v>
      </c>
      <c r="L62" s="4">
        <v>90.020816003461718</v>
      </c>
      <c r="M62" s="4">
        <v>30.935080677131559</v>
      </c>
      <c r="N62" s="4">
        <v>134.00184642922895</v>
      </c>
      <c r="O62" s="4">
        <v>114.2797246213409</v>
      </c>
      <c r="P62" s="4">
        <v>73.776539060578742</v>
      </c>
      <c r="Q62" s="4">
        <v>116.52527283209186</v>
      </c>
      <c r="R62" s="4">
        <v>128.55528335431956</v>
      </c>
      <c r="S62" s="4">
        <v>98.278681805415388</v>
      </c>
      <c r="T62" s="4">
        <v>45.913465091871274</v>
      </c>
      <c r="U62" s="4">
        <v>9.977974545078272</v>
      </c>
      <c r="V62" s="4">
        <v>213.39830327398511</v>
      </c>
      <c r="W62" s="4">
        <v>225.13132627103269</v>
      </c>
      <c r="X62" s="4">
        <v>187.38569003909217</v>
      </c>
      <c r="Y62" s="4">
        <v>116.15571821931118</v>
      </c>
      <c r="Z62" s="4">
        <v>175.09497553548462</v>
      </c>
      <c r="AA62" s="4">
        <v>261.08294283729248</v>
      </c>
      <c r="AB62" s="4">
        <v>208.35623452070109</v>
      </c>
      <c r="AC62" s="4">
        <v>111.85007102167741</v>
      </c>
      <c r="AD62" s="4">
        <v>61.981699655575099</v>
      </c>
      <c r="AE62" s="4">
        <v>25.02220687264073</v>
      </c>
      <c r="AF62" s="4">
        <v>118.64046905215289</v>
      </c>
      <c r="AG62" s="4">
        <v>131.73345302423337</v>
      </c>
      <c r="AH62" s="4">
        <v>107.7675004266676</v>
      </c>
      <c r="AI62" s="4">
        <v>56.634580367377602</v>
      </c>
      <c r="AJ62" s="5">
        <v>6243.2892241906457</v>
      </c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</row>
    <row r="63" spans="1:61" x14ac:dyDescent="0.25">
      <c r="A63" s="2" t="s">
        <v>35</v>
      </c>
      <c r="B63" s="2" t="s">
        <v>37</v>
      </c>
      <c r="C63" s="6" t="s">
        <v>42</v>
      </c>
      <c r="D63" s="6">
        <v>9</v>
      </c>
      <c r="E63" s="4">
        <v>6.3303416793547962</v>
      </c>
      <c r="F63" s="4">
        <v>120.94636933412788</v>
      </c>
      <c r="G63" s="4">
        <v>195.35021331409297</v>
      </c>
      <c r="H63" s="4">
        <v>90.50323146079333</v>
      </c>
      <c r="I63" s="4">
        <v>154.38162637865659</v>
      </c>
      <c r="J63" s="4">
        <v>198.04228322138471</v>
      </c>
      <c r="K63" s="4">
        <v>141.35809274732085</v>
      </c>
      <c r="L63" s="4">
        <v>100.79003668974488</v>
      </c>
      <c r="M63" s="4">
        <v>32.575581013999042</v>
      </c>
      <c r="N63" s="4">
        <v>128.52714887607129</v>
      </c>
      <c r="O63" s="4">
        <v>124.79537337990843</v>
      </c>
      <c r="P63" s="4">
        <v>79.961035463031834</v>
      </c>
      <c r="Q63" s="4">
        <v>121.97770145516915</v>
      </c>
      <c r="R63" s="4">
        <v>119.99318957949841</v>
      </c>
      <c r="S63" s="4">
        <v>112.44032159698779</v>
      </c>
      <c r="T63" s="4">
        <v>48.528432807805189</v>
      </c>
      <c r="U63" s="4">
        <v>9.7006624808631372</v>
      </c>
      <c r="V63" s="4">
        <v>194.57148080591836</v>
      </c>
      <c r="W63" s="4">
        <v>222.90031805221975</v>
      </c>
      <c r="X63" s="4">
        <v>198.94103543512028</v>
      </c>
      <c r="Y63" s="4">
        <v>130.93452087714866</v>
      </c>
      <c r="Z63" s="4">
        <v>176.81554227275456</v>
      </c>
      <c r="AA63" s="4">
        <v>259.08486370087741</v>
      </c>
      <c r="AB63" s="4">
        <v>194.62032603492574</v>
      </c>
      <c r="AC63" s="4">
        <v>122.92529889791207</v>
      </c>
      <c r="AD63" s="4">
        <v>63.332723930952383</v>
      </c>
      <c r="AE63" s="4">
        <v>23.532235757777904</v>
      </c>
      <c r="AF63" s="4">
        <v>122.2651905173268</v>
      </c>
      <c r="AG63" s="4">
        <v>138.38411608975798</v>
      </c>
      <c r="AH63" s="4">
        <v>107.20132189145474</v>
      </c>
      <c r="AI63" s="4">
        <v>63.614630681223474</v>
      </c>
      <c r="AJ63" s="5">
        <v>6679.7595140039284</v>
      </c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</row>
    <row r="64" spans="1:61" x14ac:dyDescent="0.25">
      <c r="A64" s="2"/>
      <c r="B64" s="2"/>
      <c r="C64" s="2"/>
      <c r="D64" s="6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5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</row>
    <row r="65" spans="1:61" x14ac:dyDescent="0.25">
      <c r="A65" s="2" t="s">
        <v>35</v>
      </c>
      <c r="B65" s="2" t="s">
        <v>36</v>
      </c>
      <c r="C65" s="6" t="s">
        <v>41</v>
      </c>
      <c r="D65" s="6">
        <v>10</v>
      </c>
      <c r="E65" s="4">
        <v>8.5066667854644926</v>
      </c>
      <c r="F65" s="4">
        <v>126.60098631894543</v>
      </c>
      <c r="G65" s="4">
        <v>201.31553741908755</v>
      </c>
      <c r="H65" s="4">
        <v>78.434408008161412</v>
      </c>
      <c r="I65" s="4">
        <v>110.41960876906148</v>
      </c>
      <c r="J65" s="4">
        <v>142.51172757282677</v>
      </c>
      <c r="K65" s="4">
        <v>92.24131402274682</v>
      </c>
      <c r="L65" s="4">
        <v>68.571218553844375</v>
      </c>
      <c r="M65" s="4">
        <v>36.818787282098803</v>
      </c>
      <c r="N65" s="4">
        <v>119.71145493181747</v>
      </c>
      <c r="O65" s="4">
        <v>106.87237995108499</v>
      </c>
      <c r="P65" s="4">
        <v>75.616672086817445</v>
      </c>
      <c r="Q65" s="4">
        <v>120.93767123592802</v>
      </c>
      <c r="R65" s="4">
        <v>152.94180540025215</v>
      </c>
      <c r="S65" s="4">
        <v>109.66115890248629</v>
      </c>
      <c r="T65" s="4">
        <v>40.477389061393232</v>
      </c>
      <c r="U65" s="4">
        <v>5.3748591132039332</v>
      </c>
      <c r="V65" s="4">
        <v>176.04278503681991</v>
      </c>
      <c r="W65" s="4">
        <v>165.32313750996789</v>
      </c>
      <c r="X65" s="4">
        <v>141.84014861607957</v>
      </c>
      <c r="Y65" s="4">
        <v>85.981039867065235</v>
      </c>
      <c r="Z65" s="4">
        <v>148.90008063402399</v>
      </c>
      <c r="AA65" s="4">
        <v>204.65449879939948</v>
      </c>
      <c r="AB65" s="4">
        <v>188.35172472167898</v>
      </c>
      <c r="AC65" s="4">
        <v>96.025767248330524</v>
      </c>
      <c r="AD65" s="4">
        <v>63.786636135625535</v>
      </c>
      <c r="AE65" s="4">
        <v>23.999759434403554</v>
      </c>
      <c r="AF65" s="4">
        <v>87.344244913596853</v>
      </c>
      <c r="AG65" s="4">
        <v>98.038276659345755</v>
      </c>
      <c r="AH65" s="4">
        <v>75.109925112820804</v>
      </c>
      <c r="AI65" s="4">
        <v>39.023971916194071</v>
      </c>
      <c r="AJ65" s="5">
        <v>5685.638679383972</v>
      </c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</row>
    <row r="66" spans="1:61" x14ac:dyDescent="0.25">
      <c r="A66" s="2" t="s">
        <v>35</v>
      </c>
      <c r="B66" s="2" t="s">
        <v>36</v>
      </c>
      <c r="C66" s="6" t="s">
        <v>41</v>
      </c>
      <c r="D66" s="6">
        <v>10</v>
      </c>
      <c r="E66" s="4">
        <v>9.1438577605889861</v>
      </c>
      <c r="F66" s="4">
        <v>131.30185202999974</v>
      </c>
      <c r="G66" s="4">
        <v>181.83600480755766</v>
      </c>
      <c r="H66" s="4">
        <v>84.000745244499868</v>
      </c>
      <c r="I66" s="4">
        <v>110.74552457541157</v>
      </c>
      <c r="J66" s="4">
        <v>137.44281283525348</v>
      </c>
      <c r="K66" s="4">
        <v>93.140949845775793</v>
      </c>
      <c r="L66" s="4">
        <v>72.252184893699152</v>
      </c>
      <c r="M66" s="4">
        <v>34.838962648881463</v>
      </c>
      <c r="N66" s="4">
        <v>116.65755406371353</v>
      </c>
      <c r="O66" s="4">
        <v>108.22240920985817</v>
      </c>
      <c r="P66" s="4">
        <v>64.768079181010393</v>
      </c>
      <c r="Q66" s="4">
        <v>123.84818931158648</v>
      </c>
      <c r="R66" s="4">
        <v>150.19355655760361</v>
      </c>
      <c r="S66" s="4">
        <v>94.979706700015953</v>
      </c>
      <c r="T66" s="4">
        <v>47.438709119625138</v>
      </c>
      <c r="U66" s="4">
        <v>6.2773454196079674</v>
      </c>
      <c r="V66" s="4">
        <v>151.73031890863084</v>
      </c>
      <c r="W66" s="4">
        <v>149.35454763537086</v>
      </c>
      <c r="X66" s="4">
        <v>128.72393927475045</v>
      </c>
      <c r="Y66" s="4">
        <v>69.832575708682469</v>
      </c>
      <c r="Z66" s="4">
        <v>145.43470769245758</v>
      </c>
      <c r="AA66" s="4">
        <v>195.62789893412989</v>
      </c>
      <c r="AB66" s="4">
        <v>178.45683244297723</v>
      </c>
      <c r="AC66" s="4">
        <v>87.887706753595623</v>
      </c>
      <c r="AD66" s="4">
        <v>57.735747503370042</v>
      </c>
      <c r="AE66" s="4">
        <v>24.602810253687561</v>
      </c>
      <c r="AF66" s="4">
        <v>88.26519988261181</v>
      </c>
      <c r="AG66" s="4">
        <v>84.048236315569639</v>
      </c>
      <c r="AH66" s="4">
        <v>65.591257746219895</v>
      </c>
      <c r="AI66" s="4">
        <v>31.325841109488838</v>
      </c>
      <c r="AJ66" s="5">
        <v>5354.4684835857461</v>
      </c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</row>
    <row r="67" spans="1:61" x14ac:dyDescent="0.25">
      <c r="A67" s="2" t="s">
        <v>35</v>
      </c>
      <c r="B67" s="2" t="s">
        <v>36</v>
      </c>
      <c r="C67" s="6" t="s">
        <v>41</v>
      </c>
      <c r="D67" s="6">
        <v>10</v>
      </c>
      <c r="E67" s="4">
        <v>7.8773543674437478</v>
      </c>
      <c r="F67" s="4">
        <v>115.48060602660662</v>
      </c>
      <c r="G67" s="4">
        <v>183.00302282710655</v>
      </c>
      <c r="H67" s="4">
        <v>79.245819640157023</v>
      </c>
      <c r="I67" s="4">
        <v>103.54063465018311</v>
      </c>
      <c r="J67" s="4">
        <v>137.73106623474726</v>
      </c>
      <c r="K67" s="4">
        <v>102.19425675896052</v>
      </c>
      <c r="L67" s="4">
        <v>74.242564588956824</v>
      </c>
      <c r="M67" s="4">
        <v>29.667280277520838</v>
      </c>
      <c r="N67" s="4">
        <v>100.91832887367401</v>
      </c>
      <c r="O67" s="4">
        <v>103.54585316914134</v>
      </c>
      <c r="P67" s="4">
        <v>67.475450129875895</v>
      </c>
      <c r="Q67" s="4">
        <v>132.42644171370944</v>
      </c>
      <c r="R67" s="4">
        <v>152.46946840252002</v>
      </c>
      <c r="S67" s="4">
        <v>108.62086285601715</v>
      </c>
      <c r="T67" s="4">
        <v>43.783374059525038</v>
      </c>
      <c r="U67" s="4">
        <v>1.3046297395567652E-2</v>
      </c>
      <c r="V67" s="4">
        <v>147.57449761970304</v>
      </c>
      <c r="W67" s="4">
        <v>147.4492531647056</v>
      </c>
      <c r="X67" s="4">
        <v>148.49034769687188</v>
      </c>
      <c r="Y67" s="4">
        <v>88.571313018508789</v>
      </c>
      <c r="Z67" s="4">
        <v>146.33509936712412</v>
      </c>
      <c r="AA67" s="4">
        <v>233.87184100216439</v>
      </c>
      <c r="AB67" s="4">
        <v>195.81318223981444</v>
      </c>
      <c r="AC67" s="4">
        <v>109.95158519036505</v>
      </c>
      <c r="AD67" s="4">
        <v>73.648958057458501</v>
      </c>
      <c r="AE67" s="4">
        <v>11.783415807676702</v>
      </c>
      <c r="AF67" s="4">
        <v>99.879843600986817</v>
      </c>
      <c r="AG67" s="4">
        <v>108.94571566116679</v>
      </c>
      <c r="AH67" s="4">
        <v>84.448683041509398</v>
      </c>
      <c r="AI67" s="4">
        <v>42.020819281383844</v>
      </c>
      <c r="AJ67" s="5">
        <v>5437.7580720703563</v>
      </c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</row>
    <row r="68" spans="1:61" x14ac:dyDescent="0.25">
      <c r="A68" s="2" t="s">
        <v>35</v>
      </c>
      <c r="B68" s="2" t="s">
        <v>37</v>
      </c>
      <c r="C68" s="6" t="s">
        <v>42</v>
      </c>
      <c r="D68" s="6">
        <v>10</v>
      </c>
      <c r="E68" s="4">
        <v>9.8880599250218353</v>
      </c>
      <c r="F68" s="4">
        <v>126.04071441322817</v>
      </c>
      <c r="G68" s="4">
        <v>185.91900968438003</v>
      </c>
      <c r="H68" s="4">
        <v>85.023177574124503</v>
      </c>
      <c r="I68" s="4">
        <v>120.66715949214215</v>
      </c>
      <c r="J68" s="4">
        <v>187.6970153706435</v>
      </c>
      <c r="K68" s="4">
        <v>137.0837591640977</v>
      </c>
      <c r="L68" s="4">
        <v>92.499427899113755</v>
      </c>
      <c r="M68" s="4">
        <v>32.456990593583122</v>
      </c>
      <c r="N68" s="4">
        <v>127.84987114251243</v>
      </c>
      <c r="O68" s="4">
        <v>121.95154095823004</v>
      </c>
      <c r="P68" s="4">
        <v>74.845173325601479</v>
      </c>
      <c r="Q68" s="4">
        <v>106.87683237024692</v>
      </c>
      <c r="R68" s="4">
        <v>125.6393452050757</v>
      </c>
      <c r="S68" s="4">
        <v>87.20614681965823</v>
      </c>
      <c r="T68" s="4">
        <v>44.392632538702173</v>
      </c>
      <c r="U68" s="4">
        <v>8.6144615122872885</v>
      </c>
      <c r="V68" s="4">
        <v>210.71044746077067</v>
      </c>
      <c r="W68" s="4">
        <v>213.64463608992108</v>
      </c>
      <c r="X68" s="4">
        <v>184.43933514089258</v>
      </c>
      <c r="Y68" s="4">
        <v>113.46288173506517</v>
      </c>
      <c r="Z68" s="4">
        <v>182.32945103475379</v>
      </c>
      <c r="AA68" s="4">
        <v>236.32738787721217</v>
      </c>
      <c r="AB68" s="4">
        <v>187.64070386979822</v>
      </c>
      <c r="AC68" s="4">
        <v>113.6929202066033</v>
      </c>
      <c r="AD68" s="4">
        <v>77.69429564496437</v>
      </c>
      <c r="AE68" s="4">
        <v>25.17842958007196</v>
      </c>
      <c r="AF68" s="4">
        <v>117.54007401967068</v>
      </c>
      <c r="AG68" s="4">
        <v>120.26339404991116</v>
      </c>
      <c r="AH68" s="4">
        <v>100.14221649256029</v>
      </c>
      <c r="AI68" s="4">
        <v>57.425749691784389</v>
      </c>
      <c r="AJ68" s="5">
        <v>6192.0234159994161</v>
      </c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</row>
    <row r="69" spans="1:61" x14ac:dyDescent="0.25">
      <c r="A69" s="2" t="s">
        <v>35</v>
      </c>
      <c r="B69" s="2" t="s">
        <v>37</v>
      </c>
      <c r="C69" s="6" t="s">
        <v>42</v>
      </c>
      <c r="D69" s="6">
        <v>10</v>
      </c>
      <c r="E69" s="4">
        <v>9.0366649562026673</v>
      </c>
      <c r="F69" s="4">
        <v>128.95910100075037</v>
      </c>
      <c r="G69" s="4">
        <v>175.73986163291724</v>
      </c>
      <c r="H69" s="4">
        <v>80.21732347624733</v>
      </c>
      <c r="I69" s="4">
        <v>128.2680391636089</v>
      </c>
      <c r="J69" s="4">
        <v>196.57872818836077</v>
      </c>
      <c r="K69" s="4">
        <v>133.42779564166898</v>
      </c>
      <c r="L69" s="4">
        <v>86.92294402656978</v>
      </c>
      <c r="M69" s="4">
        <v>37.074951844851462</v>
      </c>
      <c r="N69" s="4">
        <v>133.30402337233019</v>
      </c>
      <c r="O69" s="4">
        <v>117.40960111807617</v>
      </c>
      <c r="P69" s="4">
        <v>74.290436787181321</v>
      </c>
      <c r="Q69" s="4">
        <v>114.77299392226585</v>
      </c>
      <c r="R69" s="4">
        <v>136.42282670077282</v>
      </c>
      <c r="S69" s="4">
        <v>114.26501190018799</v>
      </c>
      <c r="T69" s="4">
        <v>43.240358011289061</v>
      </c>
      <c r="U69" s="4">
        <v>6.3742718709467807</v>
      </c>
      <c r="V69" s="4">
        <v>189.82024656467487</v>
      </c>
      <c r="W69" s="4">
        <v>213.61417605058159</v>
      </c>
      <c r="X69" s="4">
        <v>185.87113759608468</v>
      </c>
      <c r="Y69" s="4">
        <v>103.35629137023638</v>
      </c>
      <c r="Z69" s="4">
        <v>177.73182159258809</v>
      </c>
      <c r="AA69" s="4">
        <v>227.66361791500455</v>
      </c>
      <c r="AB69" s="4">
        <v>188.99896598583322</v>
      </c>
      <c r="AC69" s="4">
        <v>101.30373457036841</v>
      </c>
      <c r="AD69" s="4">
        <v>59.704648422290354</v>
      </c>
      <c r="AE69" s="4">
        <v>23.54380635828462</v>
      </c>
      <c r="AF69" s="4">
        <v>109.1052554221279</v>
      </c>
      <c r="AG69" s="4">
        <v>121.88345293688388</v>
      </c>
      <c r="AH69" s="4">
        <v>100.96465012415906</v>
      </c>
      <c r="AI69" s="4">
        <v>59.757509495653785</v>
      </c>
      <c r="AJ69" s="5">
        <v>6097.1109489465189</v>
      </c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</row>
    <row r="70" spans="1:61" x14ac:dyDescent="0.25">
      <c r="A70" s="2" t="s">
        <v>35</v>
      </c>
      <c r="B70" s="2" t="s">
        <v>37</v>
      </c>
      <c r="C70" s="6" t="s">
        <v>42</v>
      </c>
      <c r="D70" s="6">
        <v>10</v>
      </c>
      <c r="E70" s="4">
        <v>6.5173386697687405</v>
      </c>
      <c r="F70" s="4">
        <v>91.799975866730122</v>
      </c>
      <c r="G70" s="4">
        <v>149.62085006053655</v>
      </c>
      <c r="H70" s="4">
        <v>67.993454189494983</v>
      </c>
      <c r="I70" s="4">
        <v>115.78139596052448</v>
      </c>
      <c r="J70" s="4">
        <v>170.03786754088759</v>
      </c>
      <c r="K70" s="4">
        <v>118.70043697488106</v>
      </c>
      <c r="L70" s="4">
        <v>75.664580087883067</v>
      </c>
      <c r="M70" s="4">
        <v>23.599084020385835</v>
      </c>
      <c r="N70" s="4">
        <v>99.366705035854181</v>
      </c>
      <c r="O70" s="4">
        <v>75.550692746867753</v>
      </c>
      <c r="P70" s="4">
        <v>64.633777629543459</v>
      </c>
      <c r="Q70" s="4">
        <v>95.744002950224456</v>
      </c>
      <c r="R70" s="4">
        <v>85.597183186432218</v>
      </c>
      <c r="S70" s="4">
        <v>63.436604747204001</v>
      </c>
      <c r="T70" s="4">
        <v>40.81234213384203</v>
      </c>
      <c r="U70" s="4">
        <v>4.996129186207158</v>
      </c>
      <c r="V70" s="4">
        <v>174.07680074189469</v>
      </c>
      <c r="W70" s="4">
        <v>184.78763400404841</v>
      </c>
      <c r="X70" s="4">
        <v>158.70200970482841</v>
      </c>
      <c r="Y70" s="4">
        <v>96.983205684605281</v>
      </c>
      <c r="Z70" s="4">
        <v>162.89821590057093</v>
      </c>
      <c r="AA70" s="4">
        <v>222.49383449186587</v>
      </c>
      <c r="AB70" s="4">
        <v>176.06576180462628</v>
      </c>
      <c r="AC70" s="4">
        <v>102.6179174615054</v>
      </c>
      <c r="AD70" s="4">
        <v>69.121481186218006</v>
      </c>
      <c r="AE70" s="4">
        <v>12.979089470708583</v>
      </c>
      <c r="AF70" s="4">
        <v>87.790870302655605</v>
      </c>
      <c r="AG70" s="4">
        <v>109.43217669892118</v>
      </c>
      <c r="AH70" s="4">
        <v>91.997922911828155</v>
      </c>
      <c r="AI70" s="4">
        <v>51.712987631021285</v>
      </c>
      <c r="AJ70" s="5">
        <v>5156.3157987502209</v>
      </c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</row>
    <row r="71" spans="1:61" x14ac:dyDescent="0.25">
      <c r="A71" s="2"/>
      <c r="B71" s="2"/>
      <c r="C71" s="2"/>
      <c r="D71" s="6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5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</row>
    <row r="72" spans="1:61" x14ac:dyDescent="0.25">
      <c r="A72" s="2" t="s">
        <v>35</v>
      </c>
      <c r="B72" s="2" t="s">
        <v>36</v>
      </c>
      <c r="C72" s="6" t="s">
        <v>41</v>
      </c>
      <c r="D72" s="6">
        <v>11</v>
      </c>
      <c r="E72" s="4">
        <v>8.5170691270037793</v>
      </c>
      <c r="F72" s="4">
        <v>130.08951737056853</v>
      </c>
      <c r="G72" s="4">
        <v>200.63491123623328</v>
      </c>
      <c r="H72" s="4">
        <v>80.764800241153225</v>
      </c>
      <c r="I72" s="4">
        <v>116.26896121093371</v>
      </c>
      <c r="J72" s="4">
        <v>140.83375499262544</v>
      </c>
      <c r="K72" s="4">
        <v>94.125119769181907</v>
      </c>
      <c r="L72" s="4">
        <v>68.349176956947687</v>
      </c>
      <c r="M72" s="4">
        <v>30.253157061806281</v>
      </c>
      <c r="N72" s="4">
        <v>120.26306156943383</v>
      </c>
      <c r="O72" s="4">
        <v>99.355937859980401</v>
      </c>
      <c r="P72" s="4">
        <v>72.736227889801583</v>
      </c>
      <c r="Q72" s="4">
        <v>133.41883148341535</v>
      </c>
      <c r="R72" s="4">
        <v>148.68872931626601</v>
      </c>
      <c r="S72" s="4">
        <v>130.01281126530085</v>
      </c>
      <c r="T72" s="4">
        <v>52.495236147146535</v>
      </c>
      <c r="U72" s="4">
        <v>13.519114623144251</v>
      </c>
      <c r="V72" s="4">
        <v>150.81766016773068</v>
      </c>
      <c r="W72" s="4">
        <v>156.98106301204689</v>
      </c>
      <c r="X72" s="4">
        <v>140.08418831483417</v>
      </c>
      <c r="Y72" s="4">
        <v>82.504817681699265</v>
      </c>
      <c r="Z72" s="4">
        <v>155.13069643760699</v>
      </c>
      <c r="AA72" s="4">
        <v>206.841377157191</v>
      </c>
      <c r="AB72" s="4">
        <v>186.07555416796754</v>
      </c>
      <c r="AC72" s="4">
        <v>98.680385845166711</v>
      </c>
      <c r="AD72" s="4">
        <v>71.479324340327494</v>
      </c>
      <c r="AE72" s="4">
        <v>21.049770150828426</v>
      </c>
      <c r="AF72" s="4">
        <v>90.291160226942409</v>
      </c>
      <c r="AG72" s="4">
        <v>93.790035204065148</v>
      </c>
      <c r="AH72" s="4">
        <v>76.798960026699106</v>
      </c>
      <c r="AI72" s="4">
        <v>32.535500123806344</v>
      </c>
      <c r="AJ72" s="5">
        <v>5603.3567668242058</v>
      </c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</row>
    <row r="73" spans="1:61" x14ac:dyDescent="0.25">
      <c r="A73" s="2" t="s">
        <v>35</v>
      </c>
      <c r="B73" s="2" t="s">
        <v>36</v>
      </c>
      <c r="C73" s="6" t="s">
        <v>41</v>
      </c>
      <c r="D73" s="6">
        <v>11</v>
      </c>
      <c r="E73" s="4">
        <v>7.9684043501928397</v>
      </c>
      <c r="F73" s="4">
        <v>126.1538550630639</v>
      </c>
      <c r="G73" s="4">
        <v>193.83317311590091</v>
      </c>
      <c r="H73" s="4">
        <v>78.777753326924639</v>
      </c>
      <c r="I73" s="4">
        <v>110.12004725449091</v>
      </c>
      <c r="J73" s="4">
        <v>144.57210363558448</v>
      </c>
      <c r="K73" s="4">
        <v>99.923558911756871</v>
      </c>
      <c r="L73" s="4">
        <v>78.811051528242672</v>
      </c>
      <c r="M73" s="4">
        <v>32.643819274736224</v>
      </c>
      <c r="N73" s="4">
        <v>119.18150125664516</v>
      </c>
      <c r="O73" s="4">
        <v>98.953567829883838</v>
      </c>
      <c r="P73" s="4">
        <v>77.285125259146866</v>
      </c>
      <c r="Q73" s="4">
        <v>133.53736926836612</v>
      </c>
      <c r="R73" s="4">
        <v>157.09512282693044</v>
      </c>
      <c r="S73" s="4">
        <v>115.12346393949572</v>
      </c>
      <c r="T73" s="4">
        <v>39.833335263663848</v>
      </c>
      <c r="U73" s="4">
        <v>11.26637402856117</v>
      </c>
      <c r="V73" s="4">
        <v>150.77570331592176</v>
      </c>
      <c r="W73" s="4">
        <v>153.78557116549496</v>
      </c>
      <c r="X73" s="4">
        <v>139.88574373704265</v>
      </c>
      <c r="Y73" s="4">
        <v>74.173915057736181</v>
      </c>
      <c r="Z73" s="4">
        <v>144.69950544932303</v>
      </c>
      <c r="AA73" s="4">
        <v>203.79512630152536</v>
      </c>
      <c r="AB73" s="4">
        <v>186.57126973280364</v>
      </c>
      <c r="AC73" s="4">
        <v>105.53502970778656</v>
      </c>
      <c r="AD73" s="4">
        <v>67.55191623909846</v>
      </c>
      <c r="AE73" s="4">
        <v>18.810588248919981</v>
      </c>
      <c r="AF73" s="4">
        <v>90.620331013076054</v>
      </c>
      <c r="AG73" s="4">
        <v>89.670608401570519</v>
      </c>
      <c r="AH73" s="4">
        <v>73.225640194114035</v>
      </c>
      <c r="AI73" s="4">
        <v>29.421132486304305</v>
      </c>
      <c r="AJ73" s="5">
        <v>5463.5297830694572</v>
      </c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</row>
    <row r="74" spans="1:61" x14ac:dyDescent="0.25">
      <c r="A74" s="2" t="s">
        <v>35</v>
      </c>
      <c r="B74" s="2" t="s">
        <v>36</v>
      </c>
      <c r="C74" s="6" t="s">
        <v>41</v>
      </c>
      <c r="D74" s="6">
        <v>11</v>
      </c>
      <c r="E74" s="4">
        <v>6.25278393769727</v>
      </c>
      <c r="F74" s="4">
        <v>101.14614415648484</v>
      </c>
      <c r="G74" s="4">
        <v>144.08703607025342</v>
      </c>
      <c r="H74" s="4">
        <v>56.118197014181916</v>
      </c>
      <c r="I74" s="4">
        <v>85.692595803378566</v>
      </c>
      <c r="J74" s="4">
        <v>106.8852466868148</v>
      </c>
      <c r="K74" s="4">
        <v>72.476974141110318</v>
      </c>
      <c r="L74" s="4">
        <v>55.087242021773385</v>
      </c>
      <c r="M74" s="4">
        <v>26.594088712419836</v>
      </c>
      <c r="N74" s="4">
        <v>94.277900443993161</v>
      </c>
      <c r="O74" s="4">
        <v>68.44774818355549</v>
      </c>
      <c r="P74" s="4">
        <v>50.731127895893898</v>
      </c>
      <c r="Q74" s="4">
        <v>115.17120318793795</v>
      </c>
      <c r="R74" s="4">
        <v>100.96773266534794</v>
      </c>
      <c r="S74" s="4">
        <v>79.825372269346275</v>
      </c>
      <c r="T74" s="4">
        <v>82.677561342420745</v>
      </c>
      <c r="U74" s="4">
        <v>5.5834414977944027</v>
      </c>
      <c r="V74" s="4">
        <v>114.27914573225344</v>
      </c>
      <c r="W74" s="4">
        <v>120.65166892574729</v>
      </c>
      <c r="X74" s="4">
        <v>102.64527963905799</v>
      </c>
      <c r="Y74" s="4">
        <v>61.90280046171457</v>
      </c>
      <c r="Z74" s="4">
        <v>133.28655519740212</v>
      </c>
      <c r="AA74" s="4">
        <v>174.20744586588245</v>
      </c>
      <c r="AB74" s="4">
        <v>125.14069362556098</v>
      </c>
      <c r="AC74" s="4">
        <v>80.414489407865432</v>
      </c>
      <c r="AD74" s="4">
        <v>57.422157509806645</v>
      </c>
      <c r="AE74" s="4">
        <v>13.984347684482271</v>
      </c>
      <c r="AF74" s="4">
        <v>69.161394148103085</v>
      </c>
      <c r="AG74" s="4">
        <v>75.355505850460034</v>
      </c>
      <c r="AH74" s="4">
        <v>53.070832954159023</v>
      </c>
      <c r="AI74" s="4">
        <v>22.162538855388505</v>
      </c>
      <c r="AJ74" s="5">
        <v>4261.0974342272275</v>
      </c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</row>
    <row r="75" spans="1:61" x14ac:dyDescent="0.25">
      <c r="A75" s="2" t="s">
        <v>35</v>
      </c>
      <c r="B75" s="2" t="s">
        <v>37</v>
      </c>
      <c r="C75" s="6" t="s">
        <v>42</v>
      </c>
      <c r="D75" s="6">
        <v>11</v>
      </c>
      <c r="E75" s="4">
        <v>8.8475352076646807</v>
      </c>
      <c r="F75" s="4">
        <v>100.62792260282616</v>
      </c>
      <c r="G75" s="4">
        <v>171.97439194512754</v>
      </c>
      <c r="H75" s="4">
        <v>78.120256899133324</v>
      </c>
      <c r="I75" s="4">
        <v>128.66671896512716</v>
      </c>
      <c r="J75" s="4">
        <v>188.13916392952441</v>
      </c>
      <c r="K75" s="4">
        <v>129.65925279143033</v>
      </c>
      <c r="L75" s="4">
        <v>92.077124312303667</v>
      </c>
      <c r="M75" s="4">
        <v>29.454265564760842</v>
      </c>
      <c r="N75" s="4">
        <v>111.4218700792549</v>
      </c>
      <c r="O75" s="4">
        <v>98.235836496821733</v>
      </c>
      <c r="P75" s="4">
        <v>73.853384676778461</v>
      </c>
      <c r="Q75" s="4">
        <v>110.40432394575967</v>
      </c>
      <c r="R75" s="4">
        <v>120.20801144199362</v>
      </c>
      <c r="S75" s="4">
        <v>94.444198111116037</v>
      </c>
      <c r="T75" s="4">
        <v>40.402834576558696</v>
      </c>
      <c r="U75" s="4">
        <v>5.7346398853072023</v>
      </c>
      <c r="V75" s="4">
        <v>181.77580559525313</v>
      </c>
      <c r="W75" s="4">
        <v>188.3995193089327</v>
      </c>
      <c r="X75" s="4">
        <v>169.53796584000992</v>
      </c>
      <c r="Y75" s="4">
        <v>107.15499785690004</v>
      </c>
      <c r="Z75" s="4">
        <v>163.80105210859435</v>
      </c>
      <c r="AA75" s="4">
        <v>221.06104480954832</v>
      </c>
      <c r="AB75" s="4">
        <v>178.72998873309254</v>
      </c>
      <c r="AC75" s="4">
        <v>108.78875628576334</v>
      </c>
      <c r="AD75" s="4">
        <v>67.095514042705105</v>
      </c>
      <c r="AE75" s="4">
        <v>17.484739650305208</v>
      </c>
      <c r="AF75" s="4">
        <v>104.26266560705437</v>
      </c>
      <c r="AG75" s="4">
        <v>113.5513269597427</v>
      </c>
      <c r="AH75" s="4">
        <v>89.341687443935484</v>
      </c>
      <c r="AI75" s="4">
        <v>64.547669478277385</v>
      </c>
      <c r="AJ75" s="5">
        <v>5694.2631999608911</v>
      </c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</row>
    <row r="76" spans="1:61" x14ac:dyDescent="0.25">
      <c r="A76" s="2" t="s">
        <v>35</v>
      </c>
      <c r="B76" s="2" t="s">
        <v>37</v>
      </c>
      <c r="C76" s="6" t="s">
        <v>42</v>
      </c>
      <c r="D76" s="6">
        <v>11</v>
      </c>
      <c r="E76" s="4">
        <v>6.3784695225849468</v>
      </c>
      <c r="F76" s="4">
        <v>98.811620620438703</v>
      </c>
      <c r="G76" s="4">
        <v>157.20167195700682</v>
      </c>
      <c r="H76" s="4">
        <v>75.22440106198512</v>
      </c>
      <c r="I76" s="4">
        <v>126.50631219793479</v>
      </c>
      <c r="J76" s="4">
        <v>179.24073256749796</v>
      </c>
      <c r="K76" s="4">
        <v>109.68972599089687</v>
      </c>
      <c r="L76" s="4">
        <v>79.756831097635128</v>
      </c>
      <c r="M76" s="4">
        <v>25.895110523244931</v>
      </c>
      <c r="N76" s="4">
        <v>104.81159055909991</v>
      </c>
      <c r="O76" s="4">
        <v>91.523112387047931</v>
      </c>
      <c r="P76" s="4">
        <v>67.806082501977897</v>
      </c>
      <c r="Q76" s="4">
        <v>111.39365733079907</v>
      </c>
      <c r="R76" s="4">
        <v>98.756963640810724</v>
      </c>
      <c r="S76" s="4">
        <v>84.095228855605825</v>
      </c>
      <c r="T76" s="4">
        <v>38.175167421160722</v>
      </c>
      <c r="U76" s="4">
        <v>4.7647221990689186</v>
      </c>
      <c r="V76" s="4">
        <v>173.58100232702091</v>
      </c>
      <c r="W76" s="4">
        <v>168.43504769504685</v>
      </c>
      <c r="X76" s="4">
        <v>160.51798419593433</v>
      </c>
      <c r="Y76" s="4">
        <v>103.15411765188149</v>
      </c>
      <c r="Z76" s="4">
        <v>167.25582335957324</v>
      </c>
      <c r="AA76" s="4">
        <v>212.59515438547109</v>
      </c>
      <c r="AB76" s="4">
        <v>187.41878314433404</v>
      </c>
      <c r="AC76" s="4">
        <v>109.25110372938236</v>
      </c>
      <c r="AD76" s="4">
        <v>58.161858446621309</v>
      </c>
      <c r="AE76" s="4">
        <v>12.545143249111483</v>
      </c>
      <c r="AF76" s="4">
        <v>100.80386752787848</v>
      </c>
      <c r="AG76" s="4">
        <v>103.88378832991499</v>
      </c>
      <c r="AH76" s="4">
        <v>97.792267950376925</v>
      </c>
      <c r="AI76" s="4">
        <v>57.768328193299872</v>
      </c>
      <c r="AJ76" s="5">
        <v>5346.7876043435908</v>
      </c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</row>
    <row r="77" spans="1:61" x14ac:dyDescent="0.25">
      <c r="A77" s="2" t="s">
        <v>35</v>
      </c>
      <c r="B77" s="2" t="s">
        <v>37</v>
      </c>
      <c r="C77" s="6" t="s">
        <v>42</v>
      </c>
      <c r="D77" s="6">
        <v>11</v>
      </c>
      <c r="E77" s="4">
        <v>7.519059641654942</v>
      </c>
      <c r="F77" s="4">
        <v>83.764713982605713</v>
      </c>
      <c r="G77" s="4">
        <v>127.05094603358467</v>
      </c>
      <c r="H77" s="4">
        <v>54.832129855152296</v>
      </c>
      <c r="I77" s="4">
        <v>81.625740983279556</v>
      </c>
      <c r="J77" s="4">
        <v>124.76110582625869</v>
      </c>
      <c r="K77" s="4">
        <v>75.003784336844959</v>
      </c>
      <c r="L77" s="4">
        <v>51.388003626888178</v>
      </c>
      <c r="M77" s="4">
        <v>17.906621298500895</v>
      </c>
      <c r="N77" s="4">
        <v>71.444735772285696</v>
      </c>
      <c r="O77" s="4">
        <v>62.542557968699612</v>
      </c>
      <c r="P77" s="4">
        <v>35.465944259123034</v>
      </c>
      <c r="Q77" s="4">
        <v>109.10432973698985</v>
      </c>
      <c r="R77" s="4">
        <v>111.25190925489319</v>
      </c>
      <c r="S77" s="4">
        <v>73.603959403558136</v>
      </c>
      <c r="T77" s="4">
        <v>26.252412989362849</v>
      </c>
      <c r="U77" s="4">
        <v>2.7292789205603145</v>
      </c>
      <c r="V77" s="4">
        <v>117.44252744087196</v>
      </c>
      <c r="W77" s="4">
        <v>106.2682287329129</v>
      </c>
      <c r="X77" s="4">
        <v>97.720436988386766</v>
      </c>
      <c r="Y77" s="4">
        <v>55.003247695098388</v>
      </c>
      <c r="Z77" s="4">
        <v>136.68822177682082</v>
      </c>
      <c r="AA77" s="4">
        <v>167.82154333103657</v>
      </c>
      <c r="AB77" s="4">
        <v>127.69238480048318</v>
      </c>
      <c r="AC77" s="4">
        <v>71.240710655426895</v>
      </c>
      <c r="AD77" s="4">
        <v>45.573034663512971</v>
      </c>
      <c r="AE77" s="4">
        <v>17.176586016837387</v>
      </c>
      <c r="AF77" s="4">
        <v>64.050723782899055</v>
      </c>
      <c r="AG77" s="4">
        <v>72.654204765277456</v>
      </c>
      <c r="AH77" s="4">
        <v>57.967433946235587</v>
      </c>
      <c r="AI77" s="4">
        <v>30.441256207451524</v>
      </c>
      <c r="AJ77" s="5">
        <v>3788.2183848399727</v>
      </c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</row>
    <row r="78" spans="1:61" x14ac:dyDescent="0.25">
      <c r="A78" s="2"/>
      <c r="B78" s="2"/>
      <c r="C78" s="2"/>
      <c r="D78" s="6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5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</row>
    <row r="79" spans="1:61" x14ac:dyDescent="0.25">
      <c r="A79" s="2" t="s">
        <v>35</v>
      </c>
      <c r="B79" s="2" t="s">
        <v>36</v>
      </c>
      <c r="C79" s="6" t="s">
        <v>41</v>
      </c>
      <c r="D79" s="6">
        <v>12</v>
      </c>
      <c r="E79" s="4">
        <v>5.988433518928689</v>
      </c>
      <c r="F79" s="4">
        <v>126.69866318954301</v>
      </c>
      <c r="G79" s="4">
        <v>190.14840837187373</v>
      </c>
      <c r="H79" s="4">
        <v>81.244779221081615</v>
      </c>
      <c r="I79" s="4">
        <v>104.64551093052835</v>
      </c>
      <c r="J79" s="4">
        <v>124.94506358071942</v>
      </c>
      <c r="K79" s="4">
        <v>98.840441354099056</v>
      </c>
      <c r="L79" s="4">
        <v>72.517528719741307</v>
      </c>
      <c r="M79" s="4">
        <v>32.130892749556871</v>
      </c>
      <c r="N79" s="4">
        <v>107.25771947645228</v>
      </c>
      <c r="O79" s="4">
        <v>102.54992301624954</v>
      </c>
      <c r="P79" s="4">
        <v>67.78353741061008</v>
      </c>
      <c r="Q79" s="4">
        <v>116.55252503790977</v>
      </c>
      <c r="R79" s="4">
        <v>124.32220828397544</v>
      </c>
      <c r="S79" s="4">
        <v>119.87490504367264</v>
      </c>
      <c r="T79" s="4">
        <v>41.601785906589171</v>
      </c>
      <c r="U79" s="4">
        <v>12.168962596666269</v>
      </c>
      <c r="V79" s="4">
        <v>141.18732518576513</v>
      </c>
      <c r="W79" s="4">
        <v>161.50143052980536</v>
      </c>
      <c r="X79" s="4">
        <v>138.84288620666572</v>
      </c>
      <c r="Y79" s="4">
        <v>92.175307571184504</v>
      </c>
      <c r="Z79" s="4">
        <v>139.21252463043433</v>
      </c>
      <c r="AA79" s="4">
        <v>223.89756067745699</v>
      </c>
      <c r="AB79" s="4">
        <v>187.7690429275363</v>
      </c>
      <c r="AC79" s="4">
        <v>117.48680798302574</v>
      </c>
      <c r="AD79" s="4">
        <v>70.24003213234802</v>
      </c>
      <c r="AE79" s="4">
        <v>22.182671234272178</v>
      </c>
      <c r="AF79" s="4">
        <v>92.828723525011711</v>
      </c>
      <c r="AG79" s="4">
        <v>104.27878304552956</v>
      </c>
      <c r="AH79" s="4">
        <v>79.252515433131833</v>
      </c>
      <c r="AI79" s="4">
        <v>32.867259058324287</v>
      </c>
      <c r="AJ79" s="5">
        <v>5392.1950992348202</v>
      </c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</row>
    <row r="80" spans="1:61" x14ac:dyDescent="0.25">
      <c r="A80" s="2" t="s">
        <v>35</v>
      </c>
      <c r="B80" s="2" t="s">
        <v>36</v>
      </c>
      <c r="C80" s="6" t="s">
        <v>41</v>
      </c>
      <c r="D80" s="6">
        <v>12</v>
      </c>
      <c r="E80" s="4">
        <v>8.2298432643364539</v>
      </c>
      <c r="F80" s="4">
        <v>121.29251389888825</v>
      </c>
      <c r="G80" s="4">
        <v>177.10547086077796</v>
      </c>
      <c r="H80" s="4">
        <v>76.753055864944869</v>
      </c>
      <c r="I80" s="4">
        <v>99.750615584084144</v>
      </c>
      <c r="J80" s="4">
        <v>138.2153654198496</v>
      </c>
      <c r="K80" s="4">
        <v>93.474257321236436</v>
      </c>
      <c r="L80" s="4">
        <v>75.96220951756797</v>
      </c>
      <c r="M80" s="4">
        <v>32.297093560903832</v>
      </c>
      <c r="N80" s="4">
        <v>102.46501450147535</v>
      </c>
      <c r="O80" s="4">
        <v>103.36456283683832</v>
      </c>
      <c r="P80" s="4">
        <v>78.292212999182368</v>
      </c>
      <c r="Q80" s="4">
        <v>126.90563249590792</v>
      </c>
      <c r="R80" s="4">
        <v>142.17117254786433</v>
      </c>
      <c r="S80" s="4">
        <v>119.72342433317633</v>
      </c>
      <c r="T80" s="4">
        <v>89.170288753440261</v>
      </c>
      <c r="U80" s="4">
        <v>1.2335312549723283</v>
      </c>
      <c r="V80" s="4">
        <v>146.15061054283251</v>
      </c>
      <c r="W80" s="4">
        <v>148.39396751228412</v>
      </c>
      <c r="X80" s="4">
        <v>140.82421313151522</v>
      </c>
      <c r="Y80" s="4">
        <v>80.90578688423868</v>
      </c>
      <c r="Z80" s="4">
        <v>139.15114775120793</v>
      </c>
      <c r="AA80" s="4">
        <v>224.50741457835443</v>
      </c>
      <c r="AB80" s="4">
        <v>192.47026055393903</v>
      </c>
      <c r="AC80" s="4">
        <v>95.615213867222892</v>
      </c>
      <c r="AD80" s="4">
        <v>78.011793378000917</v>
      </c>
      <c r="AE80" s="4">
        <v>14.069818184109661</v>
      </c>
      <c r="AF80" s="4">
        <v>89.214399705086777</v>
      </c>
      <c r="AG80" s="4">
        <v>96.781003303595199</v>
      </c>
      <c r="AH80" s="4">
        <v>71.811053889404391</v>
      </c>
      <c r="AI80" s="4">
        <v>29.889895913908024</v>
      </c>
      <c r="AJ80" s="5">
        <v>5396.3305989794644</v>
      </c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</row>
    <row r="81" spans="1:61" x14ac:dyDescent="0.25">
      <c r="A81" s="2" t="s">
        <v>35</v>
      </c>
      <c r="B81" s="2" t="s">
        <v>36</v>
      </c>
      <c r="C81" s="6" t="s">
        <v>41</v>
      </c>
      <c r="D81" s="6">
        <v>12</v>
      </c>
      <c r="E81" s="4">
        <v>9.7337917335881912</v>
      </c>
      <c r="F81" s="4">
        <v>113.85412998899231</v>
      </c>
      <c r="G81" s="4">
        <v>172.41597132619842</v>
      </c>
      <c r="H81" s="4">
        <v>76.730962020548461</v>
      </c>
      <c r="I81" s="4">
        <v>101.79363332112857</v>
      </c>
      <c r="J81" s="4">
        <v>127.18501456968826</v>
      </c>
      <c r="K81" s="4">
        <v>88.558671216355478</v>
      </c>
      <c r="L81" s="4">
        <v>68.443026143553837</v>
      </c>
      <c r="M81" s="4">
        <v>33.030085733637321</v>
      </c>
      <c r="N81" s="4">
        <v>99.382703773847552</v>
      </c>
      <c r="O81" s="4">
        <v>92.096104962584391</v>
      </c>
      <c r="P81" s="4">
        <v>63.986140372015434</v>
      </c>
      <c r="Q81" s="4">
        <v>136.81703489589486</v>
      </c>
      <c r="R81" s="4">
        <v>136.20055752014665</v>
      </c>
      <c r="S81" s="4">
        <v>111.44787958687827</v>
      </c>
      <c r="T81" s="4">
        <v>30.819189642244257</v>
      </c>
      <c r="U81" s="4">
        <v>1.1697862917423616E-2</v>
      </c>
      <c r="V81" s="4">
        <v>137.1515937753332</v>
      </c>
      <c r="W81" s="4">
        <v>151.91195720453831</v>
      </c>
      <c r="X81" s="4">
        <v>129.35262856828686</v>
      </c>
      <c r="Y81" s="4">
        <v>73.07537985885358</v>
      </c>
      <c r="Z81" s="4">
        <v>135.60513629764978</v>
      </c>
      <c r="AA81" s="4">
        <v>185.44037189845787</v>
      </c>
      <c r="AB81" s="4">
        <v>166.9039383195084</v>
      </c>
      <c r="AC81" s="4">
        <v>100.17932823852411</v>
      </c>
      <c r="AD81" s="4">
        <v>60.27323868202518</v>
      </c>
      <c r="AE81" s="4">
        <v>13.48763594378943</v>
      </c>
      <c r="AF81" s="4">
        <v>83.809338871881494</v>
      </c>
      <c r="AG81" s="4">
        <v>84.194198561864738</v>
      </c>
      <c r="AH81" s="4">
        <v>69.412778979408259</v>
      </c>
      <c r="AI81" s="4">
        <v>30.203882052787776</v>
      </c>
      <c r="AJ81" s="5">
        <v>4909.1462080792489</v>
      </c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</row>
    <row r="82" spans="1:61" x14ac:dyDescent="0.25">
      <c r="A82" s="2" t="s">
        <v>35</v>
      </c>
      <c r="B82" s="2" t="s">
        <v>37</v>
      </c>
      <c r="C82" s="6" t="s">
        <v>42</v>
      </c>
      <c r="D82" s="6">
        <v>12</v>
      </c>
      <c r="E82" s="4">
        <v>8.8100685043865958</v>
      </c>
      <c r="F82" s="4">
        <v>100.136957906744</v>
      </c>
      <c r="G82" s="4">
        <v>159.04793272403808</v>
      </c>
      <c r="H82" s="4">
        <v>65.494364633577192</v>
      </c>
      <c r="I82" s="4">
        <v>134.53284891520946</v>
      </c>
      <c r="J82" s="4">
        <v>177.96897909770553</v>
      </c>
      <c r="K82" s="4">
        <v>113.96500134160252</v>
      </c>
      <c r="L82" s="4">
        <v>74.141660509707222</v>
      </c>
      <c r="M82" s="4">
        <v>28.082093357732273</v>
      </c>
      <c r="N82" s="4">
        <v>97.20450727580932</v>
      </c>
      <c r="O82" s="4">
        <v>70.157546100896141</v>
      </c>
      <c r="P82" s="4">
        <v>68.349243933858361</v>
      </c>
      <c r="Q82" s="4">
        <v>109.43788761821681</v>
      </c>
      <c r="R82" s="4">
        <v>86.144870182470655</v>
      </c>
      <c r="S82" s="4">
        <v>70.750140200642704</v>
      </c>
      <c r="T82" s="4">
        <v>34.840972413854495</v>
      </c>
      <c r="U82" s="4">
        <v>5.1858342033615088</v>
      </c>
      <c r="V82" s="4">
        <v>177.19199413001209</v>
      </c>
      <c r="W82" s="4">
        <v>164.87722747347632</v>
      </c>
      <c r="X82" s="4">
        <v>141.18872341751307</v>
      </c>
      <c r="Y82" s="4">
        <v>95.548804447762066</v>
      </c>
      <c r="Z82" s="4">
        <v>162.34407844623354</v>
      </c>
      <c r="AA82" s="4">
        <v>198.07267034854959</v>
      </c>
      <c r="AB82" s="4">
        <v>157.24471720163334</v>
      </c>
      <c r="AC82" s="4">
        <v>83.208604568061219</v>
      </c>
      <c r="AD82" s="4">
        <v>59.202185222534347</v>
      </c>
      <c r="AE82" s="4">
        <v>15.82582311447621</v>
      </c>
      <c r="AF82" s="4">
        <v>91.339606013939957</v>
      </c>
      <c r="AG82" s="4">
        <v>100.65706732047006</v>
      </c>
      <c r="AH82" s="4">
        <v>84.16616542022679</v>
      </c>
      <c r="AI82" s="4">
        <v>48.961497915111529</v>
      </c>
      <c r="AJ82" s="5">
        <v>5028.0185102998212</v>
      </c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</row>
    <row r="83" spans="1:61" x14ac:dyDescent="0.25">
      <c r="A83" s="2" t="s">
        <v>35</v>
      </c>
      <c r="B83" s="2" t="s">
        <v>37</v>
      </c>
      <c r="C83" s="6" t="s">
        <v>42</v>
      </c>
      <c r="D83" s="6">
        <v>12</v>
      </c>
      <c r="E83" s="4">
        <v>5.581270343715472</v>
      </c>
      <c r="F83" s="4">
        <v>110.2218771463553</v>
      </c>
      <c r="G83" s="4">
        <v>169.66733359214024</v>
      </c>
      <c r="H83" s="4">
        <v>72.304177740615756</v>
      </c>
      <c r="I83" s="4">
        <v>124.05858990055843</v>
      </c>
      <c r="J83" s="4">
        <v>184.85531698868218</v>
      </c>
      <c r="K83" s="4">
        <v>117.23653955266222</v>
      </c>
      <c r="L83" s="4">
        <v>91.093558694418732</v>
      </c>
      <c r="M83" s="4">
        <v>30.180368501209426</v>
      </c>
      <c r="N83" s="4">
        <v>104.50622629677189</v>
      </c>
      <c r="O83" s="4">
        <v>91.554931764565353</v>
      </c>
      <c r="P83" s="4">
        <v>61.15656822050348</v>
      </c>
      <c r="Q83" s="4">
        <v>105.97694627765999</v>
      </c>
      <c r="R83" s="4">
        <v>130.70743870755817</v>
      </c>
      <c r="S83" s="4">
        <v>96.713650073162725</v>
      </c>
      <c r="T83" s="4">
        <v>47.322841699764091</v>
      </c>
      <c r="U83" s="4">
        <v>9.5365365664287634</v>
      </c>
      <c r="V83" s="4">
        <v>179.03216173440438</v>
      </c>
      <c r="W83" s="4">
        <v>193.14062173380714</v>
      </c>
      <c r="X83" s="4">
        <v>166.91551945531103</v>
      </c>
      <c r="Y83" s="4">
        <v>102.73091050258309</v>
      </c>
      <c r="Z83" s="4">
        <v>170.27503210200973</v>
      </c>
      <c r="AA83" s="4">
        <v>203.79998208259923</v>
      </c>
      <c r="AB83" s="4">
        <v>169.95102577119479</v>
      </c>
      <c r="AC83" s="4">
        <v>97.401976886552987</v>
      </c>
      <c r="AD83" s="4">
        <v>62.457072893958852</v>
      </c>
      <c r="AE83" s="4">
        <v>13.909875474064563</v>
      </c>
      <c r="AF83" s="4">
        <v>106.90417176814883</v>
      </c>
      <c r="AG83" s="4">
        <v>113.35294293307851</v>
      </c>
      <c r="AH83" s="4">
        <v>94.487413025950374</v>
      </c>
      <c r="AI83" s="4">
        <v>58.454026935825844</v>
      </c>
      <c r="AJ83" s="5">
        <v>5393.6109535043433</v>
      </c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</row>
    <row r="84" spans="1:61" x14ac:dyDescent="0.25">
      <c r="A84" s="2" t="s">
        <v>35</v>
      </c>
      <c r="B84" s="2" t="s">
        <v>37</v>
      </c>
      <c r="C84" s="6" t="s">
        <v>42</v>
      </c>
      <c r="D84" s="6">
        <v>12</v>
      </c>
      <c r="E84" s="4">
        <v>5.6189214131900895</v>
      </c>
      <c r="F84" s="4">
        <v>96.197259755318399</v>
      </c>
      <c r="G84" s="4">
        <v>146.444544357415</v>
      </c>
      <c r="H84" s="4">
        <v>71.157623228188072</v>
      </c>
      <c r="I84" s="4">
        <v>108.30710617856552</v>
      </c>
      <c r="J84" s="4">
        <v>147.20177950259117</v>
      </c>
      <c r="K84" s="4">
        <v>95.337087957594832</v>
      </c>
      <c r="L84" s="4">
        <v>60.931399228566697</v>
      </c>
      <c r="M84" s="4">
        <v>24.238623725123642</v>
      </c>
      <c r="N84" s="4">
        <v>94.231997917603351</v>
      </c>
      <c r="O84" s="4">
        <v>81.881965971745657</v>
      </c>
      <c r="P84" s="4">
        <v>53.4454199105516</v>
      </c>
      <c r="Q84" s="4">
        <v>104.36475070399204</v>
      </c>
      <c r="R84" s="4">
        <v>104.0938025036087</v>
      </c>
      <c r="S84" s="4">
        <v>79.657587732790645</v>
      </c>
      <c r="T84" s="4">
        <v>29.159468988854446</v>
      </c>
      <c r="U84" s="4">
        <v>1.1831799143377742E-2</v>
      </c>
      <c r="V84" s="4">
        <v>158.94484015239357</v>
      </c>
      <c r="W84" s="4">
        <v>162.43048818003265</v>
      </c>
      <c r="X84" s="4">
        <v>141.44915875908092</v>
      </c>
      <c r="Y84" s="4">
        <v>82.053527059324637</v>
      </c>
      <c r="Z84" s="4">
        <v>146.91899950306444</v>
      </c>
      <c r="AA84" s="4">
        <v>182.14463191272864</v>
      </c>
      <c r="AB84" s="4">
        <v>154.3694834236494</v>
      </c>
      <c r="AC84" s="4">
        <v>93.649873399749168</v>
      </c>
      <c r="AD84" s="4">
        <v>55.062826853451334</v>
      </c>
      <c r="AE84" s="4">
        <v>14.020681984902625</v>
      </c>
      <c r="AF84" s="4">
        <v>84.227028561963138</v>
      </c>
      <c r="AG84" s="4">
        <v>90.114531815707892</v>
      </c>
      <c r="AH84" s="4">
        <v>70.742327078255514</v>
      </c>
      <c r="AI84" s="4">
        <v>39.05085307271824</v>
      </c>
      <c r="AJ84" s="5">
        <v>4623.8611893324505</v>
      </c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</row>
    <row r="85" spans="1:61" x14ac:dyDescent="0.25">
      <c r="A85" s="2"/>
      <c r="B85" s="2"/>
      <c r="C85" s="2"/>
      <c r="D85" s="6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5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</row>
    <row r="86" spans="1:61" x14ac:dyDescent="0.25">
      <c r="A86" s="2" t="s">
        <v>35</v>
      </c>
      <c r="B86" s="2" t="s">
        <v>36</v>
      </c>
      <c r="C86" s="6" t="s">
        <v>41</v>
      </c>
      <c r="D86" s="6">
        <v>13</v>
      </c>
      <c r="E86" s="4">
        <v>11.825822000774236</v>
      </c>
      <c r="F86" s="4">
        <v>140.03393870774832</v>
      </c>
      <c r="G86" s="4">
        <v>228.80044844604842</v>
      </c>
      <c r="H86" s="4">
        <v>112.51528004983967</v>
      </c>
      <c r="I86" s="4">
        <v>113.92083650728239</v>
      </c>
      <c r="J86" s="4">
        <v>175.54331764049667</v>
      </c>
      <c r="K86" s="4">
        <v>142.83950154777713</v>
      </c>
      <c r="L86" s="4">
        <v>113.08277520393057</v>
      </c>
      <c r="M86" s="4">
        <v>39.26400457326168</v>
      </c>
      <c r="N86" s="4">
        <v>127.7446854564451</v>
      </c>
      <c r="O86" s="4">
        <v>144.54198701004981</v>
      </c>
      <c r="P86" s="4">
        <v>111.28316343166678</v>
      </c>
      <c r="Q86" s="4">
        <v>150.32655252937724</v>
      </c>
      <c r="R86" s="4">
        <v>172.82378096074569</v>
      </c>
      <c r="S86" s="4">
        <v>160.78983115284768</v>
      </c>
      <c r="T86" s="4">
        <v>57.491837921163963</v>
      </c>
      <c r="U86" s="4">
        <v>8.1710977076803317</v>
      </c>
      <c r="V86" s="4">
        <v>191.97986432842012</v>
      </c>
      <c r="W86" s="4">
        <v>227.24642748619073</v>
      </c>
      <c r="X86" s="4">
        <v>196.045294160905</v>
      </c>
      <c r="Y86" s="4">
        <v>137.97763597336518</v>
      </c>
      <c r="Z86" s="4">
        <v>154.03122749618086</v>
      </c>
      <c r="AA86" s="4">
        <v>301.57858004109829</v>
      </c>
      <c r="AB86" s="4">
        <v>258.74587733502057</v>
      </c>
      <c r="AC86" s="4">
        <v>159.23442267427581</v>
      </c>
      <c r="AD86" s="4">
        <v>117.07050398842254</v>
      </c>
      <c r="AE86" s="4">
        <v>18.004442834922735</v>
      </c>
      <c r="AF86" s="4">
        <v>135.69378016986005</v>
      </c>
      <c r="AG86" s="4">
        <v>149.32198898032638</v>
      </c>
      <c r="AH86" s="4">
        <v>85.548853840166174</v>
      </c>
      <c r="AI86" s="4">
        <v>57.519588295447136</v>
      </c>
      <c r="AJ86" s="5">
        <v>7451.5540903357942</v>
      </c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</row>
    <row r="87" spans="1:61" x14ac:dyDescent="0.25">
      <c r="A87" s="2" t="s">
        <v>35</v>
      </c>
      <c r="B87" s="2" t="s">
        <v>36</v>
      </c>
      <c r="C87" s="6" t="s">
        <v>41</v>
      </c>
      <c r="D87" s="6">
        <v>13</v>
      </c>
      <c r="E87" s="4">
        <v>12.036471012040565</v>
      </c>
      <c r="F87" s="4">
        <v>140.95675003001955</v>
      </c>
      <c r="G87" s="4">
        <v>216.84478260394948</v>
      </c>
      <c r="H87" s="4">
        <v>87.133079349831348</v>
      </c>
      <c r="I87" s="4">
        <v>98.985339548287797</v>
      </c>
      <c r="J87" s="4">
        <v>145.08716582793892</v>
      </c>
      <c r="K87" s="4">
        <v>111.33838025478403</v>
      </c>
      <c r="L87" s="4">
        <v>94.663890314058975</v>
      </c>
      <c r="M87" s="4">
        <v>36.03436418614298</v>
      </c>
      <c r="N87" s="4">
        <v>120.35515844859017</v>
      </c>
      <c r="O87" s="4">
        <v>104.32472409313699</v>
      </c>
      <c r="P87" s="4">
        <v>89.495071337343219</v>
      </c>
      <c r="Q87" s="4">
        <v>145.88268363771328</v>
      </c>
      <c r="R87" s="4">
        <v>150.20140382285197</v>
      </c>
      <c r="S87" s="4">
        <v>145.25636687152729</v>
      </c>
      <c r="T87" s="4">
        <v>58.282936893468843</v>
      </c>
      <c r="U87" s="4">
        <v>7.7382186950778866</v>
      </c>
      <c r="V87" s="4">
        <v>164.32969096248104</v>
      </c>
      <c r="W87" s="4">
        <v>173.92775661248595</v>
      </c>
      <c r="X87" s="4">
        <v>166.90864235265863</v>
      </c>
      <c r="Y87" s="4">
        <v>102.79645660266137</v>
      </c>
      <c r="Z87" s="4">
        <v>148.42206381608392</v>
      </c>
      <c r="AA87" s="4">
        <v>224.58436582357243</v>
      </c>
      <c r="AB87" s="4">
        <v>222.57169211959786</v>
      </c>
      <c r="AC87" s="4">
        <v>131.65069263265909</v>
      </c>
      <c r="AD87" s="4">
        <v>90.869147554226203</v>
      </c>
      <c r="AE87" s="4">
        <v>21.19925333216894</v>
      </c>
      <c r="AF87" s="4">
        <v>98.012433547654652</v>
      </c>
      <c r="AG87" s="4">
        <v>122.26685733622976</v>
      </c>
      <c r="AH87" s="4">
        <v>92.467005796500274</v>
      </c>
      <c r="AI87" s="4">
        <v>43.528332987653783</v>
      </c>
      <c r="AJ87" s="5">
        <v>6200.8034320521374</v>
      </c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</row>
    <row r="88" spans="1:61" x14ac:dyDescent="0.25">
      <c r="A88" s="2" t="s">
        <v>35</v>
      </c>
      <c r="B88" s="2" t="s">
        <v>36</v>
      </c>
      <c r="C88" s="6" t="s">
        <v>41</v>
      </c>
      <c r="D88" s="6">
        <v>13</v>
      </c>
      <c r="E88" s="4">
        <v>9.5770495486138358</v>
      </c>
      <c r="F88" s="4">
        <v>127.19441995300721</v>
      </c>
      <c r="G88" s="4">
        <v>208.97171354404688</v>
      </c>
      <c r="H88" s="4">
        <v>89.54787524600431</v>
      </c>
      <c r="I88" s="4">
        <v>102.57475530361432</v>
      </c>
      <c r="J88" s="4">
        <v>145.28371855414863</v>
      </c>
      <c r="K88" s="4">
        <v>115.62317756779255</v>
      </c>
      <c r="L88" s="4">
        <v>96.332131585952638</v>
      </c>
      <c r="M88" s="4">
        <v>33.033435043322918</v>
      </c>
      <c r="N88" s="4">
        <v>123.98155371626144</v>
      </c>
      <c r="O88" s="4">
        <v>111.00237425890963</v>
      </c>
      <c r="P88" s="4">
        <v>82.854403919450618</v>
      </c>
      <c r="Q88" s="4">
        <v>137.36080272416589</v>
      </c>
      <c r="R88" s="4">
        <v>156.92881993331147</v>
      </c>
      <c r="S88" s="4">
        <v>148.47196512624501</v>
      </c>
      <c r="T88" s="4">
        <v>115.44776245716562</v>
      </c>
      <c r="U88" s="4">
        <v>11.39890473266891</v>
      </c>
      <c r="V88" s="4">
        <v>161.50961628713915</v>
      </c>
      <c r="W88" s="4">
        <v>174.39185581493399</v>
      </c>
      <c r="X88" s="4">
        <v>169.73873919619874</v>
      </c>
      <c r="Y88" s="4">
        <v>94.939581804221348</v>
      </c>
      <c r="Z88" s="4">
        <v>135.80976385125413</v>
      </c>
      <c r="AA88" s="4">
        <v>219.799749802658</v>
      </c>
      <c r="AB88" s="4">
        <v>222.00167105973807</v>
      </c>
      <c r="AC88" s="4">
        <v>124.54011235799454</v>
      </c>
      <c r="AD88" s="4">
        <v>95.096532166361229</v>
      </c>
      <c r="AE88" s="4">
        <v>14.216317605983809</v>
      </c>
      <c r="AF88" s="4">
        <v>100.14510214852736</v>
      </c>
      <c r="AG88" s="4">
        <v>120.88716961564087</v>
      </c>
      <c r="AH88" s="4">
        <v>87.155151587891439</v>
      </c>
      <c r="AI88" s="4">
        <v>39.434547852165068</v>
      </c>
      <c r="AJ88" s="5">
        <v>6198.3237085831879</v>
      </c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</row>
    <row r="89" spans="1:61" x14ac:dyDescent="0.25">
      <c r="A89" s="2" t="s">
        <v>35</v>
      </c>
      <c r="B89" s="2" t="s">
        <v>37</v>
      </c>
      <c r="C89" s="6" t="s">
        <v>42</v>
      </c>
      <c r="D89" s="6">
        <v>13</v>
      </c>
      <c r="E89" s="4">
        <v>8.1961221201727525</v>
      </c>
      <c r="F89" s="4">
        <v>98.325686933281872</v>
      </c>
      <c r="G89" s="4">
        <v>156.92810629519491</v>
      </c>
      <c r="H89" s="4">
        <v>82.101575772461842</v>
      </c>
      <c r="I89" s="4">
        <v>119.50899292671444</v>
      </c>
      <c r="J89" s="4">
        <v>186.14817348994563</v>
      </c>
      <c r="K89" s="4">
        <v>134.33248243374825</v>
      </c>
      <c r="L89" s="4">
        <v>95.884102213216138</v>
      </c>
      <c r="M89" s="4">
        <v>28.699585661610978</v>
      </c>
      <c r="N89" s="4">
        <v>102.64890011725454</v>
      </c>
      <c r="O89" s="4">
        <v>108.29817158931083</v>
      </c>
      <c r="P89" s="4">
        <v>68.128985850504833</v>
      </c>
      <c r="Q89" s="4">
        <v>102.84042562523575</v>
      </c>
      <c r="R89" s="4">
        <v>137.34718165097911</v>
      </c>
      <c r="S89" s="4">
        <v>96.280311470184884</v>
      </c>
      <c r="T89" s="4">
        <v>55.157884271808321</v>
      </c>
      <c r="U89" s="4">
        <v>7.5674506054252886</v>
      </c>
      <c r="V89" s="4">
        <v>201.82402460883475</v>
      </c>
      <c r="W89" s="4">
        <v>220.8566892111196</v>
      </c>
      <c r="X89" s="4">
        <v>199.70262375325666</v>
      </c>
      <c r="Y89" s="4">
        <v>127.58084277071619</v>
      </c>
      <c r="Z89" s="4">
        <v>155.96901672851041</v>
      </c>
      <c r="AA89" s="4">
        <v>250.99198516920035</v>
      </c>
      <c r="AB89" s="4">
        <v>210.48507124456492</v>
      </c>
      <c r="AC89" s="4">
        <v>137.08109277729531</v>
      </c>
      <c r="AD89" s="4">
        <v>85.762490825781967</v>
      </c>
      <c r="AE89" s="4">
        <v>18.348436069955056</v>
      </c>
      <c r="AF89" s="4">
        <v>122.42135026945154</v>
      </c>
      <c r="AG89" s="4">
        <v>140.13088063720974</v>
      </c>
      <c r="AH89" s="4">
        <v>114.13604451579135</v>
      </c>
      <c r="AI89" s="4">
        <v>70.351266553798197</v>
      </c>
      <c r="AJ89" s="5">
        <v>6167.2427052173907</v>
      </c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</row>
    <row r="90" spans="1:61" x14ac:dyDescent="0.25">
      <c r="A90" s="2" t="s">
        <v>35</v>
      </c>
      <c r="B90" s="2" t="s">
        <v>37</v>
      </c>
      <c r="C90" s="6" t="s">
        <v>42</v>
      </c>
      <c r="D90" s="6">
        <v>13</v>
      </c>
      <c r="E90" s="4">
        <v>10.751242217831484</v>
      </c>
      <c r="F90" s="4">
        <v>128.0403048426524</v>
      </c>
      <c r="G90" s="4">
        <v>206.58095851817924</v>
      </c>
      <c r="H90" s="4">
        <v>89.760556854432835</v>
      </c>
      <c r="I90" s="4">
        <v>129.51818457785896</v>
      </c>
      <c r="J90" s="4">
        <v>217.93932970831182</v>
      </c>
      <c r="K90" s="4">
        <v>156.12135123476187</v>
      </c>
      <c r="L90" s="4">
        <v>109.93161810522504</v>
      </c>
      <c r="M90" s="4">
        <v>30.33514584409567</v>
      </c>
      <c r="N90" s="4">
        <v>121.43511442250851</v>
      </c>
      <c r="O90" s="4">
        <v>121.98499219786014</v>
      </c>
      <c r="P90" s="4">
        <v>93.24489132923965</v>
      </c>
      <c r="Q90" s="4">
        <v>107.27809169777758</v>
      </c>
      <c r="R90" s="4">
        <v>154.06163956776678</v>
      </c>
      <c r="S90" s="4">
        <v>130.888219035091</v>
      </c>
      <c r="T90" s="4">
        <v>50.205305455107073</v>
      </c>
      <c r="U90" s="4">
        <v>10.145444668715283</v>
      </c>
      <c r="V90" s="4">
        <v>211.3754134068989</v>
      </c>
      <c r="W90" s="4">
        <v>236.17317022511702</v>
      </c>
      <c r="X90" s="4">
        <v>211.56447549915055</v>
      </c>
      <c r="Y90" s="4">
        <v>124.90347181909686</v>
      </c>
      <c r="Z90" s="4">
        <v>154.92173894519328</v>
      </c>
      <c r="AA90" s="4">
        <v>262.17586502564319</v>
      </c>
      <c r="AB90" s="4">
        <v>246.98033221671309</v>
      </c>
      <c r="AC90" s="4">
        <v>136.34971693943089</v>
      </c>
      <c r="AD90" s="4">
        <v>100.08174938355107</v>
      </c>
      <c r="AE90" s="4">
        <v>15.499097295080658</v>
      </c>
      <c r="AF90" s="4">
        <v>130.30904994967221</v>
      </c>
      <c r="AG90" s="4">
        <v>154.6341515372612</v>
      </c>
      <c r="AH90" s="4">
        <v>120.02247442336062</v>
      </c>
      <c r="AI90" s="4">
        <v>70.28449850614318</v>
      </c>
      <c r="AJ90" s="5">
        <v>6769.4973611192472</v>
      </c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</row>
    <row r="91" spans="1:61" x14ac:dyDescent="0.25">
      <c r="A91" s="2" t="s">
        <v>35</v>
      </c>
      <c r="B91" s="2" t="s">
        <v>37</v>
      </c>
      <c r="C91" s="6" t="s">
        <v>42</v>
      </c>
      <c r="D91" s="6">
        <v>13</v>
      </c>
      <c r="E91" s="4">
        <v>8.6492630962898769</v>
      </c>
      <c r="F91" s="4">
        <v>125.26518967040512</v>
      </c>
      <c r="G91" s="4">
        <v>193.83887722773392</v>
      </c>
      <c r="H91" s="4">
        <v>87.96418743634041</v>
      </c>
      <c r="I91" s="4">
        <v>130.43392627023741</v>
      </c>
      <c r="J91" s="4">
        <v>201.71297051822424</v>
      </c>
      <c r="K91" s="4">
        <v>139.76691445839407</v>
      </c>
      <c r="L91" s="4">
        <v>102.1381180959241</v>
      </c>
      <c r="M91" s="4">
        <v>29.410026842540642</v>
      </c>
      <c r="N91" s="4">
        <v>132.09681322206154</v>
      </c>
      <c r="O91" s="4">
        <v>97.332346668317356</v>
      </c>
      <c r="P91" s="4">
        <v>79.938155236546379</v>
      </c>
      <c r="Q91" s="4">
        <v>122.31082198949933</v>
      </c>
      <c r="R91" s="4">
        <v>129.20716026178511</v>
      </c>
      <c r="S91" s="4">
        <v>114.59851550058244</v>
      </c>
      <c r="T91" s="4">
        <v>95.018091984941165</v>
      </c>
      <c r="U91" s="4">
        <v>5.772271711788771</v>
      </c>
      <c r="V91" s="4">
        <v>214.23245527650067</v>
      </c>
      <c r="W91" s="4">
        <v>209.55189276489423</v>
      </c>
      <c r="X91" s="4">
        <v>181.0014462333219</v>
      </c>
      <c r="Y91" s="4">
        <v>105.80294086200009</v>
      </c>
      <c r="Z91" s="4">
        <v>161.0861943805113</v>
      </c>
      <c r="AA91" s="4">
        <v>234.75264908302054</v>
      </c>
      <c r="AB91" s="4">
        <v>213.02397821083494</v>
      </c>
      <c r="AC91" s="4">
        <v>120.29341091596653</v>
      </c>
      <c r="AD91" s="4">
        <v>77.221543811865871</v>
      </c>
      <c r="AE91" s="4">
        <v>16.460048507903636</v>
      </c>
      <c r="AF91" s="4">
        <v>118.40964980895089</v>
      </c>
      <c r="AG91" s="4">
        <v>130.10472530007934</v>
      </c>
      <c r="AH91" s="4">
        <v>100.20089700230159</v>
      </c>
      <c r="AI91" s="4">
        <v>56.566293197076021</v>
      </c>
      <c r="AJ91" s="5">
        <v>6296.9927350691896</v>
      </c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</row>
    <row r="92" spans="1:61" x14ac:dyDescent="0.25">
      <c r="A92" s="2"/>
      <c r="B92" s="2"/>
      <c r="C92" s="2"/>
      <c r="D92" s="6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5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</row>
    <row r="93" spans="1:61" x14ac:dyDescent="0.25">
      <c r="A93" s="2" t="s">
        <v>35</v>
      </c>
      <c r="B93" s="2" t="s">
        <v>36</v>
      </c>
      <c r="C93" s="6" t="s">
        <v>41</v>
      </c>
      <c r="D93" s="6">
        <v>14</v>
      </c>
      <c r="E93" s="4">
        <v>10.399716515610153</v>
      </c>
      <c r="F93" s="4">
        <v>128.07394570427712</v>
      </c>
      <c r="G93" s="4">
        <v>239.78936122575266</v>
      </c>
      <c r="H93" s="4">
        <v>108.26177174217729</v>
      </c>
      <c r="I93" s="4">
        <v>120.50025827402433</v>
      </c>
      <c r="J93" s="4">
        <v>152.38343731874539</v>
      </c>
      <c r="K93" s="4">
        <v>145.49201642375979</v>
      </c>
      <c r="L93" s="4">
        <v>116.23917761319542</v>
      </c>
      <c r="M93" s="4">
        <v>34.296674876195951</v>
      </c>
      <c r="N93" s="4">
        <v>126.97385702725717</v>
      </c>
      <c r="O93" s="4">
        <v>138.61469922976164</v>
      </c>
      <c r="P93" s="4">
        <v>100.50473619908784</v>
      </c>
      <c r="Q93" s="4">
        <v>137.32421058941131</v>
      </c>
      <c r="R93" s="4">
        <v>174.64789229003557</v>
      </c>
      <c r="S93" s="4">
        <v>167.34922702903776</v>
      </c>
      <c r="T93" s="4">
        <v>60.40967725443253</v>
      </c>
      <c r="U93" s="4">
        <v>8.453405779344072</v>
      </c>
      <c r="V93" s="4">
        <v>193.0937702189776</v>
      </c>
      <c r="W93" s="4">
        <v>239.42971685057304</v>
      </c>
      <c r="X93" s="4">
        <v>204.94616793629359</v>
      </c>
      <c r="Y93" s="4">
        <v>114.15888171754871</v>
      </c>
      <c r="Z93" s="4">
        <v>160.97082825747012</v>
      </c>
      <c r="AA93" s="4">
        <v>289.24222577557134</v>
      </c>
      <c r="AB93" s="4">
        <v>278.74554631567258</v>
      </c>
      <c r="AC93" s="4">
        <v>177.66961022659359</v>
      </c>
      <c r="AD93" s="4">
        <v>92.453285897885678</v>
      </c>
      <c r="AE93" s="4">
        <v>23.165328871862588</v>
      </c>
      <c r="AF93" s="4">
        <v>145.78290525662567</v>
      </c>
      <c r="AG93" s="4">
        <v>159.74556923418666</v>
      </c>
      <c r="AH93" s="4">
        <v>110.71228978874419</v>
      </c>
      <c r="AI93" s="4">
        <v>41.949695624503065</v>
      </c>
      <c r="AJ93" s="5">
        <v>7231.4470220916846</v>
      </c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</row>
    <row r="94" spans="1:61" x14ac:dyDescent="0.25">
      <c r="A94" s="2" t="s">
        <v>35</v>
      </c>
      <c r="B94" s="2" t="s">
        <v>36</v>
      </c>
      <c r="C94" s="6" t="s">
        <v>41</v>
      </c>
      <c r="D94" s="6">
        <v>14</v>
      </c>
      <c r="E94" s="4">
        <v>9.8893135941613934</v>
      </c>
      <c r="F94" s="4">
        <v>144.11318074737864</v>
      </c>
      <c r="G94" s="4">
        <v>229.59057000323341</v>
      </c>
      <c r="H94" s="4">
        <v>101.81474894914315</v>
      </c>
      <c r="I94" s="4">
        <v>115.88150722897132</v>
      </c>
      <c r="J94" s="4">
        <v>152.7091320615271</v>
      </c>
      <c r="K94" s="4">
        <v>119.84531618088596</v>
      </c>
      <c r="L94" s="4">
        <v>90.505046422467544</v>
      </c>
      <c r="M94" s="4">
        <v>34.331839807843316</v>
      </c>
      <c r="N94" s="4">
        <v>138.70444362326205</v>
      </c>
      <c r="O94" s="4">
        <v>123.27070534435771</v>
      </c>
      <c r="P94" s="4">
        <v>98.424003418171736</v>
      </c>
      <c r="Q94" s="4">
        <v>134.15024943415401</v>
      </c>
      <c r="R94" s="4">
        <v>173.48809413829738</v>
      </c>
      <c r="S94" s="4">
        <v>177.63233867615133</v>
      </c>
      <c r="T94" s="4">
        <v>50.288119543627879</v>
      </c>
      <c r="U94" s="4">
        <v>15.775844149845259</v>
      </c>
      <c r="V94" s="4">
        <v>166.40780174603907</v>
      </c>
      <c r="W94" s="4">
        <v>202.78217238671533</v>
      </c>
      <c r="X94" s="4">
        <v>161.13330869786134</v>
      </c>
      <c r="Y94" s="4">
        <v>79.932964571111825</v>
      </c>
      <c r="Z94" s="4">
        <v>148.56921797773569</v>
      </c>
      <c r="AA94" s="4">
        <v>249.29846644186799</v>
      </c>
      <c r="AB94" s="4">
        <v>251.6383551203289</v>
      </c>
      <c r="AC94" s="4">
        <v>144.02224121206521</v>
      </c>
      <c r="AD94" s="4">
        <v>87.870686867753705</v>
      </c>
      <c r="AE94" s="4">
        <v>20.982493417709826</v>
      </c>
      <c r="AF94" s="4">
        <v>122.81167721372812</v>
      </c>
      <c r="AG94" s="4">
        <v>129.49212434754492</v>
      </c>
      <c r="AH94" s="4">
        <v>85.081874451475812</v>
      </c>
      <c r="AI94" s="4">
        <v>31.492505427502426</v>
      </c>
      <c r="AJ94" s="5">
        <v>6483.1732989976454</v>
      </c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</row>
    <row r="95" spans="1:61" x14ac:dyDescent="0.25">
      <c r="A95" s="2" t="s">
        <v>35</v>
      </c>
      <c r="B95" s="2" t="s">
        <v>36</v>
      </c>
      <c r="C95" s="6" t="s">
        <v>41</v>
      </c>
      <c r="D95" s="6">
        <v>14</v>
      </c>
      <c r="E95" s="4">
        <v>9.5703973078593148</v>
      </c>
      <c r="F95" s="4">
        <v>137.85415762049502</v>
      </c>
      <c r="G95" s="4">
        <v>232.65848892748588</v>
      </c>
      <c r="H95" s="4">
        <v>88.17846287451151</v>
      </c>
      <c r="I95" s="4">
        <v>105.59189101172385</v>
      </c>
      <c r="J95" s="4">
        <v>147.78142640034739</v>
      </c>
      <c r="K95" s="4">
        <v>113.18253365175858</v>
      </c>
      <c r="L95" s="4">
        <v>91.592488059053409</v>
      </c>
      <c r="M95" s="4">
        <v>36.935518888406428</v>
      </c>
      <c r="N95" s="4">
        <v>144.7337711680417</v>
      </c>
      <c r="O95" s="4">
        <v>120.26432913590968</v>
      </c>
      <c r="P95" s="4">
        <v>82.568931828050367</v>
      </c>
      <c r="Q95" s="4">
        <v>135.6247286148502</v>
      </c>
      <c r="R95" s="4">
        <v>159.83364090316977</v>
      </c>
      <c r="S95" s="4">
        <v>151.10046678245766</v>
      </c>
      <c r="T95" s="4">
        <v>106.38840642640035</v>
      </c>
      <c r="U95" s="4">
        <v>19.216782457663918</v>
      </c>
      <c r="V95" s="4">
        <v>160.87847372991749</v>
      </c>
      <c r="W95" s="4">
        <v>176.00683890577508</v>
      </c>
      <c r="X95" s="4">
        <v>154.15897742075555</v>
      </c>
      <c r="Y95" s="4">
        <v>79.275673035171522</v>
      </c>
      <c r="Z95" s="4">
        <v>149.50607902735561</v>
      </c>
      <c r="AA95" s="4">
        <v>246.27388189318282</v>
      </c>
      <c r="AB95" s="4">
        <v>214.66022579244463</v>
      </c>
      <c r="AC95" s="4">
        <v>117.93855840208424</v>
      </c>
      <c r="AD95" s="4">
        <v>74.895516717325222</v>
      </c>
      <c r="AE95" s="4">
        <v>21.081198436821538</v>
      </c>
      <c r="AF95" s="4">
        <v>108.41022579244463</v>
      </c>
      <c r="AG95" s="4">
        <v>115.24370386452453</v>
      </c>
      <c r="AH95" s="4">
        <v>75.256458966565347</v>
      </c>
      <c r="AI95" s="4">
        <v>28.388243595310463</v>
      </c>
      <c r="AJ95" s="5">
        <v>6132.8443877551035</v>
      </c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</row>
    <row r="96" spans="1:61" x14ac:dyDescent="0.25">
      <c r="A96" s="2" t="s">
        <v>35</v>
      </c>
      <c r="B96" s="2" t="s">
        <v>37</v>
      </c>
      <c r="C96" s="6" t="s">
        <v>42</v>
      </c>
      <c r="D96" s="6">
        <v>14</v>
      </c>
      <c r="E96" s="4">
        <v>5.922752298997354</v>
      </c>
      <c r="F96" s="4">
        <v>103.89748026762709</v>
      </c>
      <c r="G96" s="4">
        <v>173.96282339287359</v>
      </c>
      <c r="H96" s="4">
        <v>71.83052832201426</v>
      </c>
      <c r="I96" s="4">
        <v>123.63940880195004</v>
      </c>
      <c r="J96" s="4">
        <v>170.24134042882187</v>
      </c>
      <c r="K96" s="4">
        <v>117.29099668680298</v>
      </c>
      <c r="L96" s="4">
        <v>87.49654694332817</v>
      </c>
      <c r="M96" s="4">
        <v>27.473300705205386</v>
      </c>
      <c r="N96" s="4">
        <v>104.91906382638639</v>
      </c>
      <c r="O96" s="4">
        <v>97.97125319462036</v>
      </c>
      <c r="P96" s="4">
        <v>65.212821221139833</v>
      </c>
      <c r="Q96" s="4">
        <v>113.50175562956824</v>
      </c>
      <c r="R96" s="4">
        <v>139.24461887809971</v>
      </c>
      <c r="S96" s="4">
        <v>117.23713768965752</v>
      </c>
      <c r="T96" s="4">
        <v>44.27209565357893</v>
      </c>
      <c r="U96" s="4">
        <v>9.915267635781138</v>
      </c>
      <c r="V96" s="4">
        <v>196.52453103581277</v>
      </c>
      <c r="W96" s="4">
        <v>199.66398935329244</v>
      </c>
      <c r="X96" s="4">
        <v>161.39630318793141</v>
      </c>
      <c r="Y96" s="4">
        <v>86.021505376344081</v>
      </c>
      <c r="Z96" s="4">
        <v>175.88784819407309</v>
      </c>
      <c r="AA96" s="4">
        <v>234.58720553462004</v>
      </c>
      <c r="AB96" s="4">
        <v>224.08122631724339</v>
      </c>
      <c r="AC96" s="4">
        <v>130.82350406635427</v>
      </c>
      <c r="AD96" s="4">
        <v>73.07970957838829</v>
      </c>
      <c r="AE96" s="4">
        <v>19.304107009140392</v>
      </c>
      <c r="AF96" s="4">
        <v>132.6025883591596</v>
      </c>
      <c r="AG96" s="4">
        <v>141.01154146187218</v>
      </c>
      <c r="AH96" s="4">
        <v>105.17098494206682</v>
      </c>
      <c r="AI96" s="4">
        <v>49.684056173196637</v>
      </c>
      <c r="AJ96" s="5">
        <v>5774.1066790368623</v>
      </c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</row>
    <row r="97" spans="1:61" x14ac:dyDescent="0.25">
      <c r="A97" s="2" t="s">
        <v>35</v>
      </c>
      <c r="B97" s="2" t="s">
        <v>37</v>
      </c>
      <c r="C97" s="6" t="s">
        <v>42</v>
      </c>
      <c r="D97" s="6">
        <v>14</v>
      </c>
      <c r="E97" s="4">
        <v>6.7325889551729485</v>
      </c>
      <c r="F97" s="4">
        <v>119.35513663195232</v>
      </c>
      <c r="G97" s="4">
        <v>201.81487180530749</v>
      </c>
      <c r="H97" s="4">
        <v>88.192062714355714</v>
      </c>
      <c r="I97" s="4">
        <v>139.46680900955334</v>
      </c>
      <c r="J97" s="4">
        <v>235.89420083182929</v>
      </c>
      <c r="K97" s="4">
        <v>162.74362783387835</v>
      </c>
      <c r="L97" s="4">
        <v>110.13050359014015</v>
      </c>
      <c r="M97" s="4">
        <v>33.448491233233099</v>
      </c>
      <c r="N97" s="4">
        <v>120.24425788899447</v>
      </c>
      <c r="O97" s="4">
        <v>117.30921852815995</v>
      </c>
      <c r="P97" s="4">
        <v>82.494172968522292</v>
      </c>
      <c r="Q97" s="4">
        <v>103.93326581438342</v>
      </c>
      <c r="R97" s="4">
        <v>150.21140110169637</v>
      </c>
      <c r="S97" s="4">
        <v>109.14276501057397</v>
      </c>
      <c r="T97" s="4">
        <v>31.909747930992921</v>
      </c>
      <c r="U97" s="4">
        <v>7.6984125741782279</v>
      </c>
      <c r="V97" s="4">
        <v>243.60357088628797</v>
      </c>
      <c r="W97" s="4">
        <v>261.93856610413047</v>
      </c>
      <c r="X97" s="4">
        <v>184.81042776437661</v>
      </c>
      <c r="Y97" s="4">
        <v>92.287029630592031</v>
      </c>
      <c r="Z97" s="4">
        <v>152.76919007001831</v>
      </c>
      <c r="AA97" s="4">
        <v>313.72831397250923</v>
      </c>
      <c r="AB97" s="4">
        <v>259.39799603339213</v>
      </c>
      <c r="AC97" s="4">
        <v>148.07625780133463</v>
      </c>
      <c r="AD97" s="4">
        <v>65.946812390718705</v>
      </c>
      <c r="AE97" s="4">
        <v>15.572144832843639</v>
      </c>
      <c r="AF97" s="4">
        <v>153.70683731115957</v>
      </c>
      <c r="AG97" s="4">
        <v>167.84511758159019</v>
      </c>
      <c r="AH97" s="4">
        <v>120.17694765298599</v>
      </c>
      <c r="AI97" s="4">
        <v>50.069423464348276</v>
      </c>
      <c r="AJ97" s="5">
        <v>6666.1960167993821</v>
      </c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</row>
    <row r="98" spans="1:61" x14ac:dyDescent="0.25">
      <c r="A98" s="2" t="s">
        <v>35</v>
      </c>
      <c r="B98" s="2" t="s">
        <v>37</v>
      </c>
      <c r="C98" s="6" t="s">
        <v>42</v>
      </c>
      <c r="D98" s="6">
        <v>14</v>
      </c>
      <c r="E98" s="4">
        <v>8.8450032533492813</v>
      </c>
      <c r="F98" s="4">
        <v>121.62777834103571</v>
      </c>
      <c r="G98" s="4">
        <v>175.03789157299116</v>
      </c>
      <c r="H98" s="4">
        <v>77.824991625994457</v>
      </c>
      <c r="I98" s="4">
        <v>124.49611587313606</v>
      </c>
      <c r="J98" s="4">
        <v>180.81435118461698</v>
      </c>
      <c r="K98" s="4">
        <v>124.56798473300077</v>
      </c>
      <c r="L98" s="4">
        <v>82.902013226436964</v>
      </c>
      <c r="M98" s="4">
        <v>27.038091779100792</v>
      </c>
      <c r="N98" s="4">
        <v>104.36513487603263</v>
      </c>
      <c r="O98" s="4">
        <v>92.936702785046663</v>
      </c>
      <c r="P98" s="4">
        <v>57.487387656779994</v>
      </c>
      <c r="Q98" s="4">
        <v>115.746082184608</v>
      </c>
      <c r="R98" s="4">
        <v>116.27868177110538</v>
      </c>
      <c r="S98" s="4">
        <v>107.39389397033099</v>
      </c>
      <c r="T98" s="4">
        <v>34.938532874228208</v>
      </c>
      <c r="U98" s="4">
        <v>12.415345541628112</v>
      </c>
      <c r="V98" s="4">
        <v>183.62365358182848</v>
      </c>
      <c r="W98" s="4">
        <v>191.82568721388813</v>
      </c>
      <c r="X98" s="4">
        <v>144.82088611737467</v>
      </c>
      <c r="Y98" s="4">
        <v>72.909674960247543</v>
      </c>
      <c r="Z98" s="4">
        <v>153.72107438812009</v>
      </c>
      <c r="AA98" s="4">
        <v>229.62229064023603</v>
      </c>
      <c r="AB98" s="4">
        <v>204.62091101480112</v>
      </c>
      <c r="AC98" s="4">
        <v>103.29608558554511</v>
      </c>
      <c r="AD98" s="4">
        <v>56.546675616050884</v>
      </c>
      <c r="AE98" s="4">
        <v>15.659711215520593</v>
      </c>
      <c r="AF98" s="4">
        <v>112.60951980051257</v>
      </c>
      <c r="AG98" s="4">
        <v>123.84929613435369</v>
      </c>
      <c r="AH98" s="4">
        <v>80.957703892597124</v>
      </c>
      <c r="AI98" s="4">
        <v>37.262720467352928</v>
      </c>
      <c r="AJ98" s="5">
        <v>5463.8480384293071</v>
      </c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</row>
    <row r="99" spans="1:61" x14ac:dyDescent="0.25">
      <c r="A99" s="2"/>
      <c r="B99" s="2"/>
      <c r="C99" s="2"/>
      <c r="D99" s="6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5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</row>
    <row r="100" spans="1:61" x14ac:dyDescent="0.25">
      <c r="A100" s="2" t="s">
        <v>35</v>
      </c>
      <c r="B100" s="2" t="s">
        <v>36</v>
      </c>
      <c r="C100" s="6" t="s">
        <v>41</v>
      </c>
      <c r="D100" s="6">
        <v>15</v>
      </c>
      <c r="E100" s="4">
        <v>9.010506425453368</v>
      </c>
      <c r="F100" s="4">
        <v>123.16983200800156</v>
      </c>
      <c r="G100" s="4">
        <v>195.23638728264706</v>
      </c>
      <c r="H100" s="4">
        <v>76.93776918523443</v>
      </c>
      <c r="I100" s="4">
        <v>108.49786984629651</v>
      </c>
      <c r="J100" s="4">
        <v>142.06127727573607</v>
      </c>
      <c r="K100" s="4">
        <v>98.261176381392289</v>
      </c>
      <c r="L100" s="4">
        <v>74.476647041841986</v>
      </c>
      <c r="M100" s="4">
        <v>31.933351412666614</v>
      </c>
      <c r="N100" s="4">
        <v>126.46347828876195</v>
      </c>
      <c r="O100" s="4">
        <v>111.00419032289106</v>
      </c>
      <c r="P100" s="4">
        <v>90.616826027241473</v>
      </c>
      <c r="Q100" s="4">
        <v>135.1357262205737</v>
      </c>
      <c r="R100" s="4">
        <v>198.94702463746563</v>
      </c>
      <c r="S100" s="4">
        <v>153.27921197435069</v>
      </c>
      <c r="T100" s="4">
        <v>49.77794496301027</v>
      </c>
      <c r="U100" s="4">
        <v>1.4580107484552376E-2</v>
      </c>
      <c r="V100" s="4">
        <v>162.04623060481202</v>
      </c>
      <c r="W100" s="4">
        <v>154.3304377239869</v>
      </c>
      <c r="X100" s="4">
        <v>155.10026739917126</v>
      </c>
      <c r="Y100" s="4">
        <v>84.203036744786885</v>
      </c>
      <c r="Z100" s="4">
        <v>153.3958528342271</v>
      </c>
      <c r="AA100" s="4">
        <v>203.51059828013052</v>
      </c>
      <c r="AB100" s="4">
        <v>173.87652981777782</v>
      </c>
      <c r="AC100" s="4">
        <v>109.8334076918815</v>
      </c>
      <c r="AD100" s="4">
        <v>67.519019750213602</v>
      </c>
      <c r="AE100" s="4">
        <v>17.902913980281863</v>
      </c>
      <c r="AF100" s="4">
        <v>94.19186838245372</v>
      </c>
      <c r="AG100" s="4">
        <v>104.86596507189451</v>
      </c>
      <c r="AH100" s="4">
        <v>74.031953763563152</v>
      </c>
      <c r="AI100" s="4">
        <v>31.309322812327771</v>
      </c>
      <c r="AJ100" s="5">
        <v>5540.7353623010904</v>
      </c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</row>
    <row r="101" spans="1:61" x14ac:dyDescent="0.25">
      <c r="A101" s="2" t="s">
        <v>35</v>
      </c>
      <c r="B101" s="2" t="s">
        <v>36</v>
      </c>
      <c r="C101" s="2" t="s">
        <v>41</v>
      </c>
      <c r="D101" s="6">
        <v>15</v>
      </c>
      <c r="E101" s="4">
        <v>10.629300626876244</v>
      </c>
      <c r="F101" s="4">
        <v>121.26943835865902</v>
      </c>
      <c r="G101" s="4">
        <v>186.82721967928873</v>
      </c>
      <c r="H101" s="4">
        <v>70.141764973359713</v>
      </c>
      <c r="I101" s="4">
        <v>88.086670025796778</v>
      </c>
      <c r="J101" s="4">
        <v>117.04296744511342</v>
      </c>
      <c r="K101" s="4">
        <v>85.949414181860021</v>
      </c>
      <c r="L101" s="4">
        <v>60.33250919198769</v>
      </c>
      <c r="M101" s="4">
        <v>28.661349409489507</v>
      </c>
      <c r="N101" s="4">
        <v>118.80148323097669</v>
      </c>
      <c r="O101" s="4">
        <v>98.527159237291258</v>
      </c>
      <c r="P101" s="4">
        <v>56.748443981664067</v>
      </c>
      <c r="Q101" s="4">
        <v>133.18578484659909</v>
      </c>
      <c r="R101" s="4">
        <v>134.41026597830569</v>
      </c>
      <c r="S101" s="4">
        <v>116.93012748680835</v>
      </c>
      <c r="T101" s="4">
        <v>32.931392188123205</v>
      </c>
      <c r="U101" s="4">
        <v>13.262605396431352</v>
      </c>
      <c r="V101" s="4">
        <v>132.81374815238533</v>
      </c>
      <c r="W101" s="4">
        <v>139.3607001886997</v>
      </c>
      <c r="X101" s="4">
        <v>118.67076763571239</v>
      </c>
      <c r="Y101" s="4">
        <v>56.80430534716163</v>
      </c>
      <c r="Z101" s="4">
        <v>129.9402395111907</v>
      </c>
      <c r="AA101" s="4">
        <v>189.35327062708851</v>
      </c>
      <c r="AB101" s="4">
        <v>166.86571933238966</v>
      </c>
      <c r="AC101" s="4">
        <v>102.92791761118926</v>
      </c>
      <c r="AD101" s="4">
        <v>55.860248270252818</v>
      </c>
      <c r="AE101" s="4">
        <v>20.011775575846887</v>
      </c>
      <c r="AF101" s="4">
        <v>79.232643594433085</v>
      </c>
      <c r="AG101" s="4">
        <v>82.004484550422148</v>
      </c>
      <c r="AH101" s="4">
        <v>53.270515365785805</v>
      </c>
      <c r="AI101" s="4">
        <v>19.513492195608627</v>
      </c>
      <c r="AJ101" s="5">
        <v>4830.9221705939071</v>
      </c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</row>
    <row r="102" spans="1:61" x14ac:dyDescent="0.25">
      <c r="A102" s="2" t="s">
        <v>35</v>
      </c>
      <c r="B102" s="2" t="s">
        <v>36</v>
      </c>
      <c r="C102" s="2" t="s">
        <v>41</v>
      </c>
      <c r="D102" s="6">
        <v>15</v>
      </c>
      <c r="E102" s="4">
        <v>12.578637454075727</v>
      </c>
      <c r="F102" s="4">
        <v>144.8103474307571</v>
      </c>
      <c r="G102" s="4">
        <v>212.6043606390534</v>
      </c>
      <c r="H102" s="4">
        <v>74.857823483031083</v>
      </c>
      <c r="I102" s="4">
        <v>99.431293932124348</v>
      </c>
      <c r="J102" s="4">
        <v>127.20897850995655</v>
      </c>
      <c r="K102" s="4">
        <v>91.992819876193195</v>
      </c>
      <c r="L102" s="4">
        <v>70.9423073696925</v>
      </c>
      <c r="M102" s="4">
        <v>33.264551773501765</v>
      </c>
      <c r="N102" s="4">
        <v>118.37026847176321</v>
      </c>
      <c r="O102" s="4">
        <v>98.180923462340701</v>
      </c>
      <c r="P102" s="4">
        <v>68.222360158141669</v>
      </c>
      <c r="Q102" s="4">
        <v>130.99811549710054</v>
      </c>
      <c r="R102" s="4">
        <v>201.11616254816107</v>
      </c>
      <c r="S102" s="4">
        <v>131.02160188338451</v>
      </c>
      <c r="T102" s="4">
        <v>44.807551432389964</v>
      </c>
      <c r="U102" s="4">
        <v>13.446515347235037</v>
      </c>
      <c r="V102" s="4">
        <v>138.88059409373304</v>
      </c>
      <c r="W102" s="4">
        <v>144.76225625884234</v>
      </c>
      <c r="X102" s="4">
        <v>122.0755255078931</v>
      </c>
      <c r="Y102" s="4">
        <v>60.57474542434867</v>
      </c>
      <c r="Z102" s="4">
        <v>138.85822610679597</v>
      </c>
      <c r="AA102" s="4">
        <v>206.90052397009401</v>
      </c>
      <c r="AB102" s="4">
        <v>171.8756116246428</v>
      </c>
      <c r="AC102" s="4">
        <v>99.843983291113759</v>
      </c>
      <c r="AD102" s="4">
        <v>64.257634473541472</v>
      </c>
      <c r="AE102" s="4">
        <v>15.877915527297333</v>
      </c>
      <c r="AF102" s="4">
        <v>87.884939075195575</v>
      </c>
      <c r="AG102" s="4">
        <v>93.145889602800466</v>
      </c>
      <c r="AH102" s="4">
        <v>53.004300245488658</v>
      </c>
      <c r="AI102" s="4">
        <v>20.8055830495395</v>
      </c>
      <c r="AJ102" s="5">
        <v>5230.619537318189</v>
      </c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</row>
    <row r="103" spans="1:61" x14ac:dyDescent="0.25">
      <c r="A103" s="2" t="s">
        <v>35</v>
      </c>
      <c r="B103" s="2" t="s">
        <v>37</v>
      </c>
      <c r="C103" s="2" t="s">
        <v>42</v>
      </c>
      <c r="D103" s="6">
        <v>15</v>
      </c>
      <c r="E103" s="4">
        <v>10.702613271131966</v>
      </c>
      <c r="F103" s="4">
        <v>98.024112070952953</v>
      </c>
      <c r="G103" s="4">
        <v>150.56889841196653</v>
      </c>
      <c r="H103" s="4">
        <v>64.897815267361906</v>
      </c>
      <c r="I103" s="4">
        <v>108.7782584521081</v>
      </c>
      <c r="J103" s="4">
        <v>147.50945903795821</v>
      </c>
      <c r="K103" s="4">
        <v>94.256770501362922</v>
      </c>
      <c r="L103" s="4">
        <v>63.627117264947991</v>
      </c>
      <c r="M103" s="4">
        <v>23.688956996975818</v>
      </c>
      <c r="N103" s="4">
        <v>103.83107988988188</v>
      </c>
      <c r="O103" s="4">
        <v>74.584683817247324</v>
      </c>
      <c r="P103" s="4">
        <v>54.752573265164976</v>
      </c>
      <c r="Q103" s="4">
        <v>100.85707698775411</v>
      </c>
      <c r="R103" s="4">
        <v>97.827472572180255</v>
      </c>
      <c r="S103" s="4">
        <v>79.601025237662569</v>
      </c>
      <c r="T103" s="4">
        <v>30.377412224196153</v>
      </c>
      <c r="U103" s="4">
        <v>8.6087416428213022</v>
      </c>
      <c r="V103" s="4">
        <v>160.0157311599018</v>
      </c>
      <c r="W103" s="4">
        <v>151.32697758309715</v>
      </c>
      <c r="X103" s="4">
        <v>111.83634169164215</v>
      </c>
      <c r="Y103" s="4">
        <v>53.55239425541437</v>
      </c>
      <c r="Z103" s="4">
        <v>148.81134813328089</v>
      </c>
      <c r="AA103" s="4">
        <v>196.93920449151739</v>
      </c>
      <c r="AB103" s="4">
        <v>170.76309686868549</v>
      </c>
      <c r="AC103" s="4">
        <v>90.302282374320242</v>
      </c>
      <c r="AD103" s="4">
        <v>56.423330937495763</v>
      </c>
      <c r="AE103" s="4">
        <v>10.272718642780617</v>
      </c>
      <c r="AF103" s="4">
        <v>79.031448758458893</v>
      </c>
      <c r="AG103" s="4">
        <v>85.233051709407505</v>
      </c>
      <c r="AH103" s="4">
        <v>61.329825465493158</v>
      </c>
      <c r="AI103" s="4">
        <v>25.997097872225009</v>
      </c>
      <c r="AJ103" s="5">
        <v>4440.1144577496307</v>
      </c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</row>
    <row r="104" spans="1:61" x14ac:dyDescent="0.25">
      <c r="A104" s="2" t="s">
        <v>35</v>
      </c>
      <c r="B104" s="2" t="s">
        <v>37</v>
      </c>
      <c r="C104" s="2" t="s">
        <v>42</v>
      </c>
      <c r="D104" s="6">
        <v>15</v>
      </c>
      <c r="E104" s="4">
        <v>10.511068918945369</v>
      </c>
      <c r="F104" s="4">
        <v>117.57368948740869</v>
      </c>
      <c r="G104" s="4">
        <v>162.17450592756433</v>
      </c>
      <c r="H104" s="4">
        <v>72.072483530918817</v>
      </c>
      <c r="I104" s="4">
        <v>103.36645635829413</v>
      </c>
      <c r="J104" s="4">
        <v>166.7960704739659</v>
      </c>
      <c r="K104" s="4">
        <v>112.89884102035445</v>
      </c>
      <c r="L104" s="4">
        <v>72.084445227391853</v>
      </c>
      <c r="M104" s="4">
        <v>28.247002507606553</v>
      </c>
      <c r="N104" s="4">
        <v>111.42102779245805</v>
      </c>
      <c r="O104" s="4">
        <v>84.551795233155218</v>
      </c>
      <c r="P104" s="4">
        <v>57.33458604918215</v>
      </c>
      <c r="Q104" s="4">
        <v>107.15396443243925</v>
      </c>
      <c r="R104" s="4">
        <v>114.1537317230715</v>
      </c>
      <c r="S104" s="4">
        <v>92.978266684935434</v>
      </c>
      <c r="T104" s="4">
        <v>36.202618089129864</v>
      </c>
      <c r="U104" s="4">
        <v>12.77400440625401</v>
      </c>
      <c r="V104" s="4">
        <v>172.58879384777327</v>
      </c>
      <c r="W104" s="4">
        <v>175.54550773051821</v>
      </c>
      <c r="X104" s="4">
        <v>122.39207831213938</v>
      </c>
      <c r="Y104" s="4">
        <v>61.155804358842197</v>
      </c>
      <c r="Z104" s="4">
        <v>154.17104356014886</v>
      </c>
      <c r="AA104" s="4">
        <v>204.97128105419517</v>
      </c>
      <c r="AB104" s="4">
        <v>185.88802547188894</v>
      </c>
      <c r="AC104" s="4">
        <v>86.326476018973423</v>
      </c>
      <c r="AD104" s="4">
        <v>50.656697136369864</v>
      </c>
      <c r="AE104" s="4">
        <v>13.950600368420252</v>
      </c>
      <c r="AF104" s="4">
        <v>96.097007183542445</v>
      </c>
      <c r="AG104" s="4">
        <v>98.578515488222081</v>
      </c>
      <c r="AH104" s="4">
        <v>67.932649124295082</v>
      </c>
      <c r="AI104" s="4">
        <v>30.840515788351919</v>
      </c>
      <c r="AJ104" s="5">
        <v>4921.3192228812022</v>
      </c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</row>
    <row r="105" spans="1:61" x14ac:dyDescent="0.25">
      <c r="A105" s="2" t="s">
        <v>35</v>
      </c>
      <c r="B105" s="2" t="s">
        <v>37</v>
      </c>
      <c r="C105" s="6" t="s">
        <v>42</v>
      </c>
      <c r="D105" s="6">
        <v>15</v>
      </c>
      <c r="E105" s="4">
        <v>6.2842536951820005</v>
      </c>
      <c r="F105" s="4">
        <v>104.28380029202602</v>
      </c>
      <c r="G105" s="4">
        <v>160.35859677095297</v>
      </c>
      <c r="H105" s="4">
        <v>69.176213739834694</v>
      </c>
      <c r="I105" s="4">
        <v>118.36186084391005</v>
      </c>
      <c r="J105" s="4">
        <v>140.98796762572536</v>
      </c>
      <c r="K105" s="4">
        <v>107.9883834243542</v>
      </c>
      <c r="L105" s="4">
        <v>68.374700103895933</v>
      </c>
      <c r="M105" s="4">
        <v>28.525719884951634</v>
      </c>
      <c r="N105" s="4">
        <v>104.53951107668207</v>
      </c>
      <c r="O105" s="4">
        <v>95.642279951737279</v>
      </c>
      <c r="P105" s="4">
        <v>64.258616002982578</v>
      </c>
      <c r="Q105" s="4">
        <v>109.4452902478568</v>
      </c>
      <c r="R105" s="4">
        <v>115.54367013738545</v>
      </c>
      <c r="S105" s="4">
        <v>83.794705067693528</v>
      </c>
      <c r="T105" s="4">
        <v>37.214514487949899</v>
      </c>
      <c r="U105" s="4">
        <v>1.0744150615800993E-2</v>
      </c>
      <c r="V105" s="4">
        <v>187.39302855043144</v>
      </c>
      <c r="W105" s="4">
        <v>175.84091780832222</v>
      </c>
      <c r="X105" s="4">
        <v>153.36200588994336</v>
      </c>
      <c r="Y105" s="4">
        <v>90.140200421385586</v>
      </c>
      <c r="Z105" s="4">
        <v>159.5742737759995</v>
      </c>
      <c r="AA105" s="4">
        <v>193.93943952063898</v>
      </c>
      <c r="AB105" s="4">
        <v>160.32099224379766</v>
      </c>
      <c r="AC105" s="4">
        <v>91.363959176525327</v>
      </c>
      <c r="AD105" s="4">
        <v>56.921435547452077</v>
      </c>
      <c r="AE105" s="4">
        <v>19.216987791421655</v>
      </c>
      <c r="AF105" s="4">
        <v>94.942835746648626</v>
      </c>
      <c r="AG105" s="4">
        <v>97.369939370758075</v>
      </c>
      <c r="AH105" s="4">
        <v>79.194059774007542</v>
      </c>
      <c r="AI105" s="4">
        <v>44.52590898200247</v>
      </c>
      <c r="AJ105" s="5">
        <v>5049.0148151092872</v>
      </c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</row>
    <row r="106" spans="1:61" x14ac:dyDescent="0.25">
      <c r="A106" s="2"/>
      <c r="B106" s="2"/>
      <c r="C106" s="2"/>
      <c r="D106" s="6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5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</row>
    <row r="107" spans="1:61" x14ac:dyDescent="0.25">
      <c r="A107" s="2" t="s">
        <v>35</v>
      </c>
      <c r="B107" s="2" t="s">
        <v>36</v>
      </c>
      <c r="C107" s="6" t="s">
        <v>41</v>
      </c>
      <c r="D107" s="6">
        <v>16</v>
      </c>
      <c r="E107" s="4">
        <v>8.2140875828849698</v>
      </c>
      <c r="F107" s="4">
        <v>138.27106136789919</v>
      </c>
      <c r="G107" s="4">
        <v>202.05880539974112</v>
      </c>
      <c r="H107" s="4">
        <v>90.716002853092178</v>
      </c>
      <c r="I107" s="4">
        <v>114.39314553411823</v>
      </c>
      <c r="J107" s="4">
        <v>160.66431257209783</v>
      </c>
      <c r="K107" s="4">
        <v>123.47901128028109</v>
      </c>
      <c r="L107" s="4">
        <v>92.013983673972575</v>
      </c>
      <c r="M107" s="4">
        <v>32.067347064573227</v>
      </c>
      <c r="N107" s="4">
        <v>132.24082211322551</v>
      </c>
      <c r="O107" s="4">
        <v>128.13730065779626</v>
      </c>
      <c r="P107" s="4">
        <v>76.919012689215492</v>
      </c>
      <c r="Q107" s="4">
        <v>119.1077922878453</v>
      </c>
      <c r="R107" s="4">
        <v>188.14733931543398</v>
      </c>
      <c r="S107" s="4">
        <v>172.59094231294193</v>
      </c>
      <c r="T107" s="4">
        <v>51.112617888183443</v>
      </c>
      <c r="U107" s="4">
        <v>8.2405051029842991</v>
      </c>
      <c r="V107" s="4">
        <v>175.17985928267626</v>
      </c>
      <c r="W107" s="4">
        <v>204.6759010575814</v>
      </c>
      <c r="X107" s="4">
        <v>160.24515458652178</v>
      </c>
      <c r="Y107" s="4">
        <v>90.009774482436754</v>
      </c>
      <c r="Z107" s="4">
        <v>150.12372205246518</v>
      </c>
      <c r="AA107" s="4">
        <v>302.25517563247945</v>
      </c>
      <c r="AB107" s="4">
        <v>263.9145481283187</v>
      </c>
      <c r="AC107" s="4">
        <v>176.38802053521897</v>
      </c>
      <c r="AD107" s="4">
        <v>94.167892146071281</v>
      </c>
      <c r="AE107" s="4">
        <v>18.902616215073838</v>
      </c>
      <c r="AF107" s="4">
        <v>113.14095508140998</v>
      </c>
      <c r="AG107" s="4">
        <v>132.06118297655004</v>
      </c>
      <c r="AH107" s="4">
        <v>90.157712594993001</v>
      </c>
      <c r="AI107" s="4">
        <v>34.911633395267742</v>
      </c>
      <c r="AJ107" s="5">
        <v>6496.6282438513226</v>
      </c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</row>
    <row r="108" spans="1:61" x14ac:dyDescent="0.25">
      <c r="A108" s="2" t="s">
        <v>35</v>
      </c>
      <c r="B108" s="2" t="s">
        <v>36</v>
      </c>
      <c r="C108" s="6" t="s">
        <v>41</v>
      </c>
      <c r="D108" s="6">
        <v>16</v>
      </c>
      <c r="E108" s="4">
        <v>12.536270449733962</v>
      </c>
      <c r="F108" s="4">
        <v>143.76109035608135</v>
      </c>
      <c r="G108" s="4">
        <v>219.7855221571748</v>
      </c>
      <c r="H108" s="4">
        <v>82.995419364203045</v>
      </c>
      <c r="I108" s="4">
        <v>114.69111764636655</v>
      </c>
      <c r="J108" s="4">
        <v>138.93461969477246</v>
      </c>
      <c r="K108" s="4">
        <v>98.894919979444026</v>
      </c>
      <c r="L108" s="4">
        <v>77.424905948549906</v>
      </c>
      <c r="M108" s="4">
        <v>32.764033836292285</v>
      </c>
      <c r="N108" s="4">
        <v>127.16069885098354</v>
      </c>
      <c r="O108" s="4">
        <v>108.43278966342854</v>
      </c>
      <c r="P108" s="4">
        <v>69.709875631096011</v>
      </c>
      <c r="Q108" s="4">
        <v>127.12670041229644</v>
      </c>
      <c r="R108" s="4">
        <v>151.92986906678209</v>
      </c>
      <c r="S108" s="4">
        <v>137.62175690854812</v>
      </c>
      <c r="T108" s="4">
        <v>47.251291613762042</v>
      </c>
      <c r="U108" s="4">
        <v>7.028523382426207</v>
      </c>
      <c r="V108" s="4">
        <v>148.32734219820827</v>
      </c>
      <c r="W108" s="4">
        <v>150.83930376428097</v>
      </c>
      <c r="X108" s="4">
        <v>122.58790884757062</v>
      </c>
      <c r="Y108" s="4">
        <v>63.539159009390104</v>
      </c>
      <c r="Z108" s="4">
        <v>144.91703727144224</v>
      </c>
      <c r="AA108" s="4">
        <v>229.42407952496336</v>
      </c>
      <c r="AB108" s="4">
        <v>182.05248574353931</v>
      </c>
      <c r="AC108" s="4">
        <v>118.71077920498574</v>
      </c>
      <c r="AD108" s="4">
        <v>68.998523683181631</v>
      </c>
      <c r="AE108" s="4">
        <v>20.306221321990058</v>
      </c>
      <c r="AF108" s="4">
        <v>91.723864680983496</v>
      </c>
      <c r="AG108" s="4">
        <v>96.923010535593093</v>
      </c>
      <c r="AH108" s="4">
        <v>62.051073500701541</v>
      </c>
      <c r="AI108" s="4">
        <v>17.437276149702971</v>
      </c>
      <c r="AJ108" s="5">
        <v>5531.9591861819918</v>
      </c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</row>
    <row r="109" spans="1:61" x14ac:dyDescent="0.25">
      <c r="A109" s="2" t="s">
        <v>35</v>
      </c>
      <c r="B109" s="2" t="s">
        <v>36</v>
      </c>
      <c r="C109" s="6" t="s">
        <v>41</v>
      </c>
      <c r="D109" s="6">
        <v>16</v>
      </c>
      <c r="E109" s="4">
        <v>14.431303104434852</v>
      </c>
      <c r="F109" s="4">
        <v>140.93800925872921</v>
      </c>
      <c r="G109" s="4">
        <v>216.00139427963703</v>
      </c>
      <c r="H109" s="4">
        <v>83.449417290339653</v>
      </c>
      <c r="I109" s="4">
        <v>113.3666382976558</v>
      </c>
      <c r="J109" s="4">
        <v>136.2208661071738</v>
      </c>
      <c r="K109" s="4">
        <v>96.02973784744087</v>
      </c>
      <c r="L109" s="4">
        <v>71.912262155103434</v>
      </c>
      <c r="M109" s="4">
        <v>36.438277046925904</v>
      </c>
      <c r="N109" s="4">
        <v>125.68743965224427</v>
      </c>
      <c r="O109" s="4">
        <v>104.11808632575512</v>
      </c>
      <c r="P109" s="4">
        <v>67.762499220806319</v>
      </c>
      <c r="Q109" s="4">
        <v>126.474902330457</v>
      </c>
      <c r="R109" s="4">
        <v>154.09079864490266</v>
      </c>
      <c r="S109" s="4">
        <v>131.53043816764176</v>
      </c>
      <c r="T109" s="4">
        <v>46.626950051458586</v>
      </c>
      <c r="U109" s="4">
        <v>15.802683988301281</v>
      </c>
      <c r="V109" s="4">
        <v>142.38953577866573</v>
      </c>
      <c r="W109" s="4">
        <v>148.18037602296999</v>
      </c>
      <c r="X109" s="4">
        <v>127.45700441055429</v>
      </c>
      <c r="Y109" s="4">
        <v>62.625545594597931</v>
      </c>
      <c r="Z109" s="4">
        <v>138.6799377662775</v>
      </c>
      <c r="AA109" s="4">
        <v>225.86821258693575</v>
      </c>
      <c r="AB109" s="4">
        <v>191.2363927339712</v>
      </c>
      <c r="AC109" s="4">
        <v>96.248548155441824</v>
      </c>
      <c r="AD109" s="4">
        <v>66.419105701916749</v>
      </c>
      <c r="AE109" s="4">
        <v>19.233680503874343</v>
      </c>
      <c r="AF109" s="4">
        <v>88.609269669710926</v>
      </c>
      <c r="AG109" s="4">
        <v>91.296056707490052</v>
      </c>
      <c r="AH109" s="4">
        <v>60.137214417563854</v>
      </c>
      <c r="AI109" s="4">
        <v>21.489207690419036</v>
      </c>
      <c r="AJ109" s="5">
        <v>5524.9640934828867</v>
      </c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</row>
    <row r="110" spans="1:61" x14ac:dyDescent="0.25">
      <c r="A110" s="2" t="s">
        <v>35</v>
      </c>
      <c r="B110" s="2" t="s">
        <v>37</v>
      </c>
      <c r="C110" s="6" t="s">
        <v>42</v>
      </c>
      <c r="D110" s="6">
        <v>16</v>
      </c>
      <c r="E110" s="4">
        <v>5.169599764636108</v>
      </c>
      <c r="F110" s="4">
        <v>107.29838210674032</v>
      </c>
      <c r="G110" s="4">
        <v>180.49001454679609</v>
      </c>
      <c r="H110" s="4">
        <v>91.551416970016788</v>
      </c>
      <c r="I110" s="4">
        <v>132.15402325152414</v>
      </c>
      <c r="J110" s="4">
        <v>202.64410784709753</v>
      </c>
      <c r="K110" s="4">
        <v>158.48769359730827</v>
      </c>
      <c r="L110" s="4">
        <v>111.7698290576338</v>
      </c>
      <c r="M110" s="4">
        <v>26.293976038648246</v>
      </c>
      <c r="N110" s="4">
        <v>135.479005213964</v>
      </c>
      <c r="O110" s="4">
        <v>124.69849838771064</v>
      </c>
      <c r="P110" s="4">
        <v>79.645459788499394</v>
      </c>
      <c r="Q110" s="4">
        <v>110.72610227588477</v>
      </c>
      <c r="R110" s="4">
        <v>171.7619368953915</v>
      </c>
      <c r="S110" s="4">
        <v>159.41233745764967</v>
      </c>
      <c r="T110" s="4">
        <v>50.670950538558351</v>
      </c>
      <c r="U110" s="4">
        <v>5.4684745477767684</v>
      </c>
      <c r="V110" s="4">
        <v>226.07775881271994</v>
      </c>
      <c r="W110" s="4">
        <v>266.27875210438202</v>
      </c>
      <c r="X110" s="4">
        <v>212.96696266166674</v>
      </c>
      <c r="Y110" s="4">
        <v>109.11965031650372</v>
      </c>
      <c r="Z110" s="4">
        <v>177.93556913464076</v>
      </c>
      <c r="AA110" s="4">
        <v>335.36786115398354</v>
      </c>
      <c r="AB110" s="4">
        <v>292.50034440648841</v>
      </c>
      <c r="AC110" s="4">
        <v>151.23297522841739</v>
      </c>
      <c r="AD110" s="4">
        <v>111.02264209978215</v>
      </c>
      <c r="AE110" s="4">
        <v>19.14666579494855</v>
      </c>
      <c r="AF110" s="4">
        <v>168.69380044971314</v>
      </c>
      <c r="AG110" s="4">
        <v>174.50784896549629</v>
      </c>
      <c r="AH110" s="4">
        <v>120.2060368036276</v>
      </c>
      <c r="AI110" s="4">
        <v>56.870267329483767</v>
      </c>
      <c r="AJ110" s="5">
        <v>6928.3961398453812</v>
      </c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</row>
    <row r="111" spans="1:61" x14ac:dyDescent="0.25">
      <c r="A111" s="2" t="s">
        <v>35</v>
      </c>
      <c r="B111" s="2" t="s">
        <v>37</v>
      </c>
      <c r="C111" s="6" t="s">
        <v>42</v>
      </c>
      <c r="D111" s="6">
        <v>16</v>
      </c>
      <c r="E111" s="4">
        <v>9.2148882730301196</v>
      </c>
      <c r="F111" s="4">
        <v>111.42129473711262</v>
      </c>
      <c r="G111" s="4">
        <v>171.8854610893126</v>
      </c>
      <c r="H111" s="4">
        <v>78.492237068656536</v>
      </c>
      <c r="I111" s="4">
        <v>116.24446978211854</v>
      </c>
      <c r="J111" s="4">
        <v>192.80662530584422</v>
      </c>
      <c r="K111" s="4">
        <v>128.14415964357738</v>
      </c>
      <c r="L111" s="4">
        <v>85.342876890012406</v>
      </c>
      <c r="M111" s="4">
        <v>28.170804777729536</v>
      </c>
      <c r="N111" s="4">
        <v>122.90575332015955</v>
      </c>
      <c r="O111" s="4">
        <v>89.247673960941214</v>
      </c>
      <c r="P111" s="4">
        <v>59.49168658289004</v>
      </c>
      <c r="Q111" s="4">
        <v>100.3466572529543</v>
      </c>
      <c r="R111" s="4">
        <v>131.97456674606104</v>
      </c>
      <c r="S111" s="4">
        <v>117.75390986911424</v>
      </c>
      <c r="T111" s="4">
        <v>44.021278236065065</v>
      </c>
      <c r="U111" s="4">
        <v>5.7266750253940302</v>
      </c>
      <c r="V111" s="4">
        <v>195.55093886902901</v>
      </c>
      <c r="W111" s="4">
        <v>193.78586779955825</v>
      </c>
      <c r="X111" s="4">
        <v>145.42156795117853</v>
      </c>
      <c r="Y111" s="4">
        <v>73.926045551006496</v>
      </c>
      <c r="Z111" s="4">
        <v>171.14426649462297</v>
      </c>
      <c r="AA111" s="4">
        <v>265.94413719133235</v>
      </c>
      <c r="AB111" s="4">
        <v>211.68679929721768</v>
      </c>
      <c r="AC111" s="4">
        <v>115.87522502965454</v>
      </c>
      <c r="AD111" s="4">
        <v>60.73332278348326</v>
      </c>
      <c r="AE111" s="4">
        <v>20.075823666018799</v>
      </c>
      <c r="AF111" s="4">
        <v>116.1619645443885</v>
      </c>
      <c r="AG111" s="4">
        <v>123.44947636224938</v>
      </c>
      <c r="AH111" s="4">
        <v>84.41638364665036</v>
      </c>
      <c r="AI111" s="4">
        <v>31.994449155809111</v>
      </c>
      <c r="AJ111" s="5">
        <v>5621.8446818611574</v>
      </c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</row>
    <row r="112" spans="1:61" x14ac:dyDescent="0.25">
      <c r="A112" s="2" t="s">
        <v>35</v>
      </c>
      <c r="B112" s="2" t="s">
        <v>37</v>
      </c>
      <c r="C112" s="6" t="s">
        <v>42</v>
      </c>
      <c r="D112" s="6">
        <v>16</v>
      </c>
      <c r="E112" s="4">
        <v>10.671562435594465</v>
      </c>
      <c r="F112" s="4">
        <v>118.82607755595932</v>
      </c>
      <c r="G112" s="4">
        <v>187.49707606775684</v>
      </c>
      <c r="H112" s="4">
        <v>75.617629319991352</v>
      </c>
      <c r="I112" s="4">
        <v>123.81667671867157</v>
      </c>
      <c r="J112" s="4">
        <v>171.36582090741155</v>
      </c>
      <c r="K112" s="4">
        <v>110.3040004450699</v>
      </c>
      <c r="L112" s="4">
        <v>72.536278886870065</v>
      </c>
      <c r="M112" s="4">
        <v>29.305071394522859</v>
      </c>
      <c r="N112" s="4">
        <v>111.08793038702116</v>
      </c>
      <c r="O112" s="4">
        <v>92.450628218696224</v>
      </c>
      <c r="P112" s="4">
        <v>57.178838443418591</v>
      </c>
      <c r="Q112" s="4">
        <v>104.95178198655434</v>
      </c>
      <c r="R112" s="4">
        <v>129.99328601936813</v>
      </c>
      <c r="S112" s="4">
        <v>106.23262235945211</v>
      </c>
      <c r="T112" s="4">
        <v>40.230778859685394</v>
      </c>
      <c r="U112" s="4">
        <v>8.4487417292230109</v>
      </c>
      <c r="V112" s="4">
        <v>170.16337352870892</v>
      </c>
      <c r="W112" s="4">
        <v>170.14187867546187</v>
      </c>
      <c r="X112" s="4">
        <v>132.5043906398765</v>
      </c>
      <c r="Y112" s="4">
        <v>61.754713378775982</v>
      </c>
      <c r="Z112" s="4">
        <v>156.50276208864224</v>
      </c>
      <c r="AA112" s="4">
        <v>234.36470696825211</v>
      </c>
      <c r="AB112" s="4">
        <v>186.79406792626506</v>
      </c>
      <c r="AC112" s="4">
        <v>103.54829450983516</v>
      </c>
      <c r="AD112" s="4">
        <v>50.732911275567815</v>
      </c>
      <c r="AE112" s="4">
        <v>18.953402951369792</v>
      </c>
      <c r="AF112" s="4">
        <v>95.160244130956755</v>
      </c>
      <c r="AG112" s="4">
        <v>104.49406805270539</v>
      </c>
      <c r="AH112" s="4">
        <v>70.205983914263356</v>
      </c>
      <c r="AI112" s="4">
        <v>26.763621098842187</v>
      </c>
      <c r="AJ112" s="5">
        <v>5178.0229033983342</v>
      </c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</row>
    <row r="113" spans="1:61" x14ac:dyDescent="0.25">
      <c r="A113" s="2"/>
      <c r="B113" s="2"/>
      <c r="C113" s="2"/>
      <c r="D113" s="6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5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</row>
    <row r="114" spans="1:61" x14ac:dyDescent="0.25">
      <c r="A114" s="2" t="s">
        <v>35</v>
      </c>
      <c r="B114" s="2" t="s">
        <v>36</v>
      </c>
      <c r="C114" s="6" t="s">
        <v>41</v>
      </c>
      <c r="D114" s="6">
        <v>17</v>
      </c>
      <c r="E114" s="4">
        <v>6.6675223139021647</v>
      </c>
      <c r="F114" s="4">
        <v>120.21444840120864</v>
      </c>
      <c r="G114" s="4">
        <v>193.70947005706006</v>
      </c>
      <c r="H114" s="4">
        <v>71.266350657289351</v>
      </c>
      <c r="I114" s="4">
        <v>100.77530341033433</v>
      </c>
      <c r="J114" s="4">
        <v>134.5012192973106</v>
      </c>
      <c r="K114" s="4">
        <v>92.888483785847455</v>
      </c>
      <c r="L114" s="4">
        <v>65.015412527110598</v>
      </c>
      <c r="M114" s="4">
        <v>28.967284545488166</v>
      </c>
      <c r="N114" s="4">
        <v>104.4016524143392</v>
      </c>
      <c r="O114" s="4">
        <v>99.073072999036313</v>
      </c>
      <c r="P114" s="4">
        <v>64.409570776891428</v>
      </c>
      <c r="Q114" s="4">
        <v>121.30213556497735</v>
      </c>
      <c r="R114" s="4">
        <v>146.2101716152807</v>
      </c>
      <c r="S114" s="4">
        <v>106.94357731606667</v>
      </c>
      <c r="T114" s="4">
        <v>39.994257011775304</v>
      </c>
      <c r="U114" s="4">
        <v>3.8330095651209182</v>
      </c>
      <c r="V114" s="4">
        <v>134.13901947177561</v>
      </c>
      <c r="W114" s="4">
        <v>145.32588195113675</v>
      </c>
      <c r="X114" s="4">
        <v>122.10593637900242</v>
      </c>
      <c r="Y114" s="4">
        <v>64.648861952920555</v>
      </c>
      <c r="Z114" s="4">
        <v>131.82007043862072</v>
      </c>
      <c r="AA114" s="4">
        <v>204.5841663204196</v>
      </c>
      <c r="AB114" s="4">
        <v>175.71477361967061</v>
      </c>
      <c r="AC114" s="4">
        <v>100.20535533651953</v>
      </c>
      <c r="AD114" s="4">
        <v>51.006001857769675</v>
      </c>
      <c r="AE114" s="4">
        <v>15.538698821599727</v>
      </c>
      <c r="AF114" s="4">
        <v>85.205061660985308</v>
      </c>
      <c r="AG114" s="4">
        <v>76.661278989582129</v>
      </c>
      <c r="AH114" s="4">
        <v>54.885781970932648</v>
      </c>
      <c r="AI114" s="4">
        <v>18.065396103034431</v>
      </c>
      <c r="AJ114" s="5">
        <v>4928.0832124187782</v>
      </c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</row>
    <row r="115" spans="1:61" x14ac:dyDescent="0.25">
      <c r="A115" s="2" t="s">
        <v>35</v>
      </c>
      <c r="B115" s="2" t="s">
        <v>36</v>
      </c>
      <c r="C115" s="6" t="s">
        <v>41</v>
      </c>
      <c r="D115" s="6">
        <v>17</v>
      </c>
      <c r="E115" s="4">
        <v>12.639657787581402</v>
      </c>
      <c r="F115" s="4">
        <v>128.77751886426819</v>
      </c>
      <c r="G115" s="4">
        <v>188.51253391261909</v>
      </c>
      <c r="H115" s="4">
        <v>71.504787241677946</v>
      </c>
      <c r="I115" s="4">
        <v>88.907283976018334</v>
      </c>
      <c r="J115" s="4">
        <v>115.48042278928003</v>
      </c>
      <c r="K115" s="4">
        <v>83.917643174651786</v>
      </c>
      <c r="L115" s="4">
        <v>59.846980520878688</v>
      </c>
      <c r="M115" s="4">
        <v>28.867952515156009</v>
      </c>
      <c r="N115" s="4">
        <v>108.51751015584254</v>
      </c>
      <c r="O115" s="4">
        <v>90.782944883321449</v>
      </c>
      <c r="P115" s="4">
        <v>61.208748618374777</v>
      </c>
      <c r="Q115" s="4">
        <v>128.36410788878095</v>
      </c>
      <c r="R115" s="4">
        <v>130.73356523902714</v>
      </c>
      <c r="S115" s="4">
        <v>111.48220275320226</v>
      </c>
      <c r="T115" s="4">
        <v>36.850038039551563</v>
      </c>
      <c r="U115" s="4">
        <v>5.4824802744589531</v>
      </c>
      <c r="V115" s="4">
        <v>121.36770131057021</v>
      </c>
      <c r="W115" s="4">
        <v>131.06180589780519</v>
      </c>
      <c r="X115" s="4">
        <v>100.9000301445503</v>
      </c>
      <c r="Y115" s="4">
        <v>52.899379405051846</v>
      </c>
      <c r="Z115" s="4">
        <v>135.67918542726312</v>
      </c>
      <c r="AA115" s="4">
        <v>182.67884570296613</v>
      </c>
      <c r="AB115" s="4">
        <v>154.10659687166554</v>
      </c>
      <c r="AC115" s="4">
        <v>79.902197681262052</v>
      </c>
      <c r="AD115" s="4">
        <v>46.800610546764723</v>
      </c>
      <c r="AE115" s="4">
        <v>17.300100960319245</v>
      </c>
      <c r="AF115" s="4">
        <v>72.842631092907425</v>
      </c>
      <c r="AG115" s="4">
        <v>73.200537817056073</v>
      </c>
      <c r="AH115" s="4">
        <v>46.842717220193975</v>
      </c>
      <c r="AI115" s="4">
        <v>16.724005110219004</v>
      </c>
      <c r="AJ115" s="5">
        <v>4672.1871067452021</v>
      </c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</row>
    <row r="116" spans="1:61" x14ac:dyDescent="0.25">
      <c r="A116" s="2" t="s">
        <v>35</v>
      </c>
      <c r="B116" s="2" t="s">
        <v>36</v>
      </c>
      <c r="C116" s="6" t="s">
        <v>41</v>
      </c>
      <c r="D116" s="6">
        <v>17</v>
      </c>
      <c r="E116" s="4">
        <v>13.982566336318518</v>
      </c>
      <c r="F116" s="4">
        <v>134.25028153688868</v>
      </c>
      <c r="G116" s="4">
        <v>201.05626067115625</v>
      </c>
      <c r="H116" s="4">
        <v>71.80963781641546</v>
      </c>
      <c r="I116" s="4">
        <v>97.238776149198117</v>
      </c>
      <c r="J116" s="4">
        <v>111.52580019616764</v>
      </c>
      <c r="K116" s="4">
        <v>78.365857835547857</v>
      </c>
      <c r="L116" s="4">
        <v>58.230996908716314</v>
      </c>
      <c r="M116" s="4">
        <v>31.248432302271151</v>
      </c>
      <c r="N116" s="4">
        <v>104.60371196224725</v>
      </c>
      <c r="O116" s="4">
        <v>85.790474279378003</v>
      </c>
      <c r="P116" s="4">
        <v>59.411635474166935</v>
      </c>
      <c r="Q116" s="4">
        <v>131.35620341234818</v>
      </c>
      <c r="R116" s="4">
        <v>138.62167150742894</v>
      </c>
      <c r="S116" s="4">
        <v>111.58634576362664</v>
      </c>
      <c r="T116" s="4">
        <v>38.007047504052231</v>
      </c>
      <c r="U116" s="4">
        <v>12.899665615480291</v>
      </c>
      <c r="V116" s="4">
        <v>119.75221294049062</v>
      </c>
      <c r="W116" s="4">
        <v>119.03431549776241</v>
      </c>
      <c r="X116" s="4">
        <v>90.332256775481468</v>
      </c>
      <c r="Y116" s="4">
        <v>46.895136807034355</v>
      </c>
      <c r="Z116" s="4">
        <v>129.77942384838005</v>
      </c>
      <c r="AA116" s="4">
        <v>175.90390207532906</v>
      </c>
      <c r="AB116" s="4">
        <v>137.43497838523243</v>
      </c>
      <c r="AC116" s="4">
        <v>74.569650755868167</v>
      </c>
      <c r="AD116" s="4">
        <v>41.022216763510741</v>
      </c>
      <c r="AE116" s="4">
        <v>16.754688389263023</v>
      </c>
      <c r="AF116" s="4">
        <v>67.973643649548421</v>
      </c>
      <c r="AG116" s="4">
        <v>65.887416382246656</v>
      </c>
      <c r="AH116" s="4">
        <v>42.285024313370016</v>
      </c>
      <c r="AI116" s="4">
        <v>15.835260700564112</v>
      </c>
      <c r="AJ116" s="5">
        <v>4554.9451024690461</v>
      </c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</row>
    <row r="117" spans="1:61" x14ac:dyDescent="0.25">
      <c r="A117" s="2" t="s">
        <v>35</v>
      </c>
      <c r="B117" s="2" t="s">
        <v>37</v>
      </c>
      <c r="C117" s="6" t="s">
        <v>42</v>
      </c>
      <c r="D117" s="6">
        <v>17</v>
      </c>
      <c r="E117" s="4">
        <v>7.9240724583219011</v>
      </c>
      <c r="F117" s="4">
        <v>95.114875645114935</v>
      </c>
      <c r="G117" s="4">
        <v>152.00461869139679</v>
      </c>
      <c r="H117" s="4">
        <v>65.607002934793485</v>
      </c>
      <c r="I117" s="4">
        <v>110.80958430477122</v>
      </c>
      <c r="J117" s="4">
        <v>160.44231251844812</v>
      </c>
      <c r="K117" s="4">
        <v>111.75880860647371</v>
      </c>
      <c r="L117" s="4">
        <v>68.16210670581458</v>
      </c>
      <c r="M117" s="4">
        <v>25.150543073328226</v>
      </c>
      <c r="N117" s="4">
        <v>91.698968466248573</v>
      </c>
      <c r="O117" s="4">
        <v>77.095217599918854</v>
      </c>
      <c r="P117" s="4">
        <v>51.606594638313034</v>
      </c>
      <c r="Q117" s="4">
        <v>106.73572165102614</v>
      </c>
      <c r="R117" s="4">
        <v>121.09891567377372</v>
      </c>
      <c r="S117" s="4">
        <v>98.519080058617845</v>
      </c>
      <c r="T117" s="4">
        <v>32.105886621008544</v>
      </c>
      <c r="U117" s="4">
        <v>9.5078467041761972</v>
      </c>
      <c r="V117" s="4">
        <v>164.27431802134845</v>
      </c>
      <c r="W117" s="4">
        <v>170.6640279097951</v>
      </c>
      <c r="X117" s="4">
        <v>126.21952567391675</v>
      </c>
      <c r="Y117" s="4">
        <v>62.625398381637581</v>
      </c>
      <c r="Z117" s="4">
        <v>152.42201732269336</v>
      </c>
      <c r="AA117" s="4">
        <v>220.32406257598672</v>
      </c>
      <c r="AB117" s="4">
        <v>191.72640494948956</v>
      </c>
      <c r="AC117" s="4">
        <v>98.060071594917872</v>
      </c>
      <c r="AD117" s="4">
        <v>54.107085504304671</v>
      </c>
      <c r="AE117" s="4">
        <v>13.620718575799462</v>
      </c>
      <c r="AF117" s="4">
        <v>81.533166287193666</v>
      </c>
      <c r="AG117" s="4">
        <v>94.792399443988614</v>
      </c>
      <c r="AH117" s="4">
        <v>75.640173773062571</v>
      </c>
      <c r="AI117" s="4">
        <v>33.003098632206793</v>
      </c>
      <c r="AJ117" s="5">
        <v>4842.6862267553834</v>
      </c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</row>
    <row r="118" spans="1:61" x14ac:dyDescent="0.25">
      <c r="A118" s="2" t="s">
        <v>35</v>
      </c>
      <c r="B118" s="2" t="s">
        <v>37</v>
      </c>
      <c r="C118" s="6" t="s">
        <v>42</v>
      </c>
      <c r="D118" s="6">
        <v>17</v>
      </c>
      <c r="E118" s="4">
        <v>9.8868148199802128</v>
      </c>
      <c r="F118" s="4">
        <v>104.2855212750657</v>
      </c>
      <c r="G118" s="4">
        <v>170.58296687252394</v>
      </c>
      <c r="H118" s="4">
        <v>69.064969252158448</v>
      </c>
      <c r="I118" s="4">
        <v>118.71260029549308</v>
      </c>
      <c r="J118" s="4">
        <v>154.27201052966481</v>
      </c>
      <c r="K118" s="4">
        <v>99.716928092326327</v>
      </c>
      <c r="L118" s="4">
        <v>78.10191460337245</v>
      </c>
      <c r="M118" s="4">
        <v>28.210218481828047</v>
      </c>
      <c r="N118" s="4">
        <v>105.1212262526858</v>
      </c>
      <c r="O118" s="4">
        <v>76.146125248968175</v>
      </c>
      <c r="P118" s="4">
        <v>57.717032691645564</v>
      </c>
      <c r="Q118" s="4">
        <v>107.52810017128138</v>
      </c>
      <c r="R118" s="4">
        <v>114.70622845362982</v>
      </c>
      <c r="S118" s="4">
        <v>119.30750892362943</v>
      </c>
      <c r="T118" s="4">
        <v>40.167228161623385</v>
      </c>
      <c r="U118" s="4">
        <v>5.3302069759029322</v>
      </c>
      <c r="V118" s="4">
        <v>165.1438022724202</v>
      </c>
      <c r="W118" s="4">
        <v>162.73257004885659</v>
      </c>
      <c r="X118" s="4">
        <v>128.19845105841435</v>
      </c>
      <c r="Y118" s="4">
        <v>58.817504696073605</v>
      </c>
      <c r="Z118" s="4">
        <v>153.93206274215831</v>
      </c>
      <c r="AA118" s="4">
        <v>205.12253374417622</v>
      </c>
      <c r="AB118" s="4">
        <v>168.65877522913789</v>
      </c>
      <c r="AC118" s="4">
        <v>89.893308694382583</v>
      </c>
      <c r="AD118" s="4">
        <v>57.111228301089142</v>
      </c>
      <c r="AE118" s="4">
        <v>14.19499928087968</v>
      </c>
      <c r="AF118" s="4">
        <v>98.163192371222991</v>
      </c>
      <c r="AG118" s="4">
        <v>95.236590585189603</v>
      </c>
      <c r="AH118" s="4">
        <v>67.095015406608056</v>
      </c>
      <c r="AI118" s="4">
        <v>31.261031959450332</v>
      </c>
      <c r="AJ118" s="5">
        <v>4971.5162978814287</v>
      </c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</row>
    <row r="119" spans="1:61" x14ac:dyDescent="0.25">
      <c r="A119" s="2" t="s">
        <v>35</v>
      </c>
      <c r="B119" s="2" t="s">
        <v>37</v>
      </c>
      <c r="C119" s="6" t="s">
        <v>42</v>
      </c>
      <c r="D119" s="6">
        <v>17</v>
      </c>
      <c r="E119" s="4">
        <v>9.6643838370802229</v>
      </c>
      <c r="F119" s="4">
        <v>103.2800361362291</v>
      </c>
      <c r="G119" s="4">
        <v>163.60247529428489</v>
      </c>
      <c r="H119" s="4">
        <v>62.278883031403169</v>
      </c>
      <c r="I119" s="4">
        <v>107.99532772772885</v>
      </c>
      <c r="J119" s="4">
        <v>145.64564985827005</v>
      </c>
      <c r="K119" s="4">
        <v>92.6056334735202</v>
      </c>
      <c r="L119" s="4">
        <v>60.389773746431032</v>
      </c>
      <c r="M119" s="4">
        <v>26.08841218494193</v>
      </c>
      <c r="N119" s="4">
        <v>95.392537270162265</v>
      </c>
      <c r="O119" s="4">
        <v>68.530712521521352</v>
      </c>
      <c r="P119" s="4">
        <v>50.206352457291636</v>
      </c>
      <c r="Q119" s="4">
        <v>106.55137488812639</v>
      </c>
      <c r="R119" s="4">
        <v>98.726534597353194</v>
      </c>
      <c r="S119" s="4">
        <v>94.609772680300054</v>
      </c>
      <c r="T119" s="4">
        <v>31.031893214824457</v>
      </c>
      <c r="U119" s="4">
        <v>2.225782226848358</v>
      </c>
      <c r="V119" s="4">
        <v>146.91752541646912</v>
      </c>
      <c r="W119" s="4">
        <v>135.04793381009964</v>
      </c>
      <c r="X119" s="4">
        <v>103.87856581067571</v>
      </c>
      <c r="Y119" s="4">
        <v>49.235612141548529</v>
      </c>
      <c r="Z119" s="4">
        <v>144.04925899220694</v>
      </c>
      <c r="AA119" s="4">
        <v>172.16612565195314</v>
      </c>
      <c r="AB119" s="4">
        <v>138.02842454832052</v>
      </c>
      <c r="AC119" s="4">
        <v>69.14327023521281</v>
      </c>
      <c r="AD119" s="4">
        <v>38.573367112851834</v>
      </c>
      <c r="AE119" s="4">
        <v>19.332508484625738</v>
      </c>
      <c r="AF119" s="4">
        <v>78.874053458051961</v>
      </c>
      <c r="AG119" s="4">
        <v>72.500647627811801</v>
      </c>
      <c r="AH119" s="4">
        <v>49.689185410465107</v>
      </c>
      <c r="AI119" s="4">
        <v>21.016808396623169</v>
      </c>
      <c r="AJ119" s="5">
        <v>4276.108285240537</v>
      </c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38"/>
  <sheetViews>
    <sheetView workbookViewId="0">
      <selection activeCell="N20" sqref="N20"/>
    </sheetView>
  </sheetViews>
  <sheetFormatPr defaultRowHeight="15" x14ac:dyDescent="0.25"/>
  <cols>
    <col min="3" max="3" width="11.85546875" bestFit="1" customWidth="1"/>
    <col min="4" max="4" width="7.5703125" customWidth="1"/>
    <col min="5" max="5" width="9.28515625" bestFit="1" customWidth="1"/>
    <col min="6" max="6" width="9.7109375" bestFit="1" customWidth="1"/>
    <col min="7" max="7" width="10.85546875" bestFit="1" customWidth="1"/>
    <col min="8" max="9" width="9.7109375" bestFit="1" customWidth="1"/>
    <col min="10" max="10" width="10.85546875" bestFit="1" customWidth="1"/>
    <col min="11" max="16" width="9.7109375" bestFit="1" customWidth="1"/>
    <col min="17" max="19" width="10.85546875" bestFit="1" customWidth="1"/>
    <col min="20" max="20" width="9.7109375" bestFit="1" customWidth="1"/>
    <col min="21" max="21" width="9.28515625" bestFit="1" customWidth="1"/>
    <col min="22" max="23" width="10.85546875" bestFit="1" customWidth="1"/>
    <col min="24" max="25" width="9.7109375" bestFit="1" customWidth="1"/>
    <col min="26" max="29" width="10.85546875" bestFit="1" customWidth="1"/>
    <col min="30" max="35" width="9.7109375" bestFit="1" customWidth="1"/>
    <col min="36" max="36" width="12" style="11" bestFit="1" customWidth="1"/>
  </cols>
  <sheetData>
    <row r="1" spans="1:61" s="1" customFormat="1" x14ac:dyDescent="0.25">
      <c r="A1" s="2" t="s">
        <v>32</v>
      </c>
      <c r="B1" s="2" t="s">
        <v>33</v>
      </c>
      <c r="C1" s="2" t="s">
        <v>34</v>
      </c>
      <c r="D1" s="2" t="s">
        <v>44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6" t="s">
        <v>31</v>
      </c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spans="1:61" x14ac:dyDescent="0.25">
      <c r="A2" s="2" t="s">
        <v>35</v>
      </c>
      <c r="B2" s="2" t="s">
        <v>36</v>
      </c>
      <c r="C2" s="6" t="s">
        <v>41</v>
      </c>
      <c r="D2" s="6">
        <v>1</v>
      </c>
      <c r="E2" s="4">
        <v>7.426865198315955</v>
      </c>
      <c r="F2" s="4">
        <v>93.338906397014327</v>
      </c>
      <c r="G2" s="4">
        <v>147.62905781412317</v>
      </c>
      <c r="H2" s="4">
        <v>61.796298692895043</v>
      </c>
      <c r="I2" s="4">
        <v>83.685730508559544</v>
      </c>
      <c r="J2" s="4">
        <v>122.9087894676092</v>
      </c>
      <c r="K2" s="4">
        <v>56.497224544332092</v>
      </c>
      <c r="L2" s="4">
        <v>49.891162030414002</v>
      </c>
      <c r="M2" s="4">
        <v>22.734135714593847</v>
      </c>
      <c r="N2" s="4">
        <v>83.925908566778247</v>
      </c>
      <c r="O2" s="4">
        <v>84.430748854199095</v>
      </c>
      <c r="P2" s="4">
        <v>42.009590799548093</v>
      </c>
      <c r="Q2" s="4">
        <v>152.60517408828525</v>
      </c>
      <c r="R2" s="4">
        <v>178.36718561450022</v>
      </c>
      <c r="S2" s="4">
        <v>128.39615855016399</v>
      </c>
      <c r="T2" s="4">
        <v>43.395861242373471</v>
      </c>
      <c r="U2" s="4">
        <v>9.2334472430240524</v>
      </c>
      <c r="V2" s="4">
        <v>113.01893325964764</v>
      </c>
      <c r="W2" s="4">
        <v>91.085779710084097</v>
      </c>
      <c r="X2" s="4">
        <v>63.222210174455547</v>
      </c>
      <c r="Y2" s="4">
        <v>29.581542199634605</v>
      </c>
      <c r="Z2" s="4">
        <v>130.92035998726823</v>
      </c>
      <c r="AA2" s="4">
        <v>197.38963759929206</v>
      </c>
      <c r="AB2" s="4">
        <v>169.7936450751256</v>
      </c>
      <c r="AC2" s="4">
        <v>94.3771518380034</v>
      </c>
      <c r="AD2" s="4">
        <v>49.520984683402183</v>
      </c>
      <c r="AE2" s="4">
        <v>21.920911464071811</v>
      </c>
      <c r="AF2" s="4">
        <v>66.226184771545192</v>
      </c>
      <c r="AG2" s="4">
        <v>62.681226587011494</v>
      </c>
      <c r="AH2" s="4">
        <v>37.675892535475818</v>
      </c>
      <c r="AI2" s="4">
        <v>14.871802046643511</v>
      </c>
      <c r="AJ2" s="7">
        <f>SUM(E2:AI2)</f>
        <v>2510.5585072583913</v>
      </c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</row>
    <row r="3" spans="1:61" x14ac:dyDescent="0.25">
      <c r="A3" s="2" t="s">
        <v>35</v>
      </c>
      <c r="B3" s="2" t="s">
        <v>36</v>
      </c>
      <c r="C3" s="6" t="s">
        <v>41</v>
      </c>
      <c r="D3" s="6">
        <v>1</v>
      </c>
      <c r="E3" s="4">
        <v>7.9573020387628945</v>
      </c>
      <c r="F3" s="4">
        <v>98.582877978073213</v>
      </c>
      <c r="G3" s="4">
        <v>143.81870800312814</v>
      </c>
      <c r="H3" s="4">
        <v>56.372068001932668</v>
      </c>
      <c r="I3" s="4">
        <v>85.483589776797061</v>
      </c>
      <c r="J3" s="4">
        <v>118.62183015456343</v>
      </c>
      <c r="K3" s="4">
        <v>70.532329808377213</v>
      </c>
      <c r="L3" s="4">
        <v>46.852694026170681</v>
      </c>
      <c r="M3" s="4">
        <v>22.046832271529546</v>
      </c>
      <c r="N3" s="4">
        <v>78.699834129478631</v>
      </c>
      <c r="O3" s="4">
        <v>78.020910644105612</v>
      </c>
      <c r="P3" s="4">
        <v>39.495614144322296</v>
      </c>
      <c r="Q3" s="4">
        <v>148.70566201266195</v>
      </c>
      <c r="R3" s="4">
        <v>164.93556951369553</v>
      </c>
      <c r="S3" s="4">
        <v>119.88453817761595</v>
      </c>
      <c r="T3" s="4">
        <v>37.928063000911543</v>
      </c>
      <c r="U3" s="4">
        <v>10.384092369457907</v>
      </c>
      <c r="V3" s="4">
        <v>111.26076539532474</v>
      </c>
      <c r="W3" s="4">
        <v>90.327208244711315</v>
      </c>
      <c r="X3" s="4">
        <v>61.729735653196123</v>
      </c>
      <c r="Y3" s="4">
        <v>28.603948017274444</v>
      </c>
      <c r="Z3" s="4">
        <v>128.95212667925225</v>
      </c>
      <c r="AA3" s="4">
        <v>197.84119267380291</v>
      </c>
      <c r="AB3" s="4">
        <v>163.65044655532256</v>
      </c>
      <c r="AC3" s="4">
        <v>91.323925701961059</v>
      </c>
      <c r="AD3" s="4">
        <v>48.57465916845571</v>
      </c>
      <c r="AE3" s="4">
        <v>22.320294482439145</v>
      </c>
      <c r="AF3" s="4">
        <v>66.536992114923862</v>
      </c>
      <c r="AG3" s="4">
        <v>60.854556956350649</v>
      </c>
      <c r="AH3" s="4">
        <v>38.064046941855658</v>
      </c>
      <c r="AI3" s="4">
        <v>15.431437693951453</v>
      </c>
      <c r="AJ3" s="7">
        <f t="shared" ref="AJ3:AJ4" si="0">SUM(E3:AI3)</f>
        <v>2453.7938523304065</v>
      </c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</row>
    <row r="4" spans="1:61" x14ac:dyDescent="0.25">
      <c r="A4" s="2" t="s">
        <v>35</v>
      </c>
      <c r="B4" s="2" t="s">
        <v>36</v>
      </c>
      <c r="C4" s="6" t="s">
        <v>41</v>
      </c>
      <c r="D4" s="6">
        <v>1</v>
      </c>
      <c r="E4" s="4">
        <v>8.1268383911606747</v>
      </c>
      <c r="F4" s="4">
        <v>100.86296156083067</v>
      </c>
      <c r="G4" s="4">
        <v>202.89568626701652</v>
      </c>
      <c r="H4" s="4">
        <v>76.105064913196287</v>
      </c>
      <c r="I4" s="4">
        <v>97.725082373060701</v>
      </c>
      <c r="J4" s="4">
        <v>126.28903838184556</v>
      </c>
      <c r="K4" s="4">
        <v>93.63240417078184</v>
      </c>
      <c r="L4" s="4">
        <v>68.706716076570217</v>
      </c>
      <c r="M4" s="4">
        <v>21.441477806744857</v>
      </c>
      <c r="N4" s="4">
        <v>117.41101977789428</v>
      </c>
      <c r="O4" s="4">
        <v>80.410318755978693</v>
      </c>
      <c r="P4" s="4">
        <v>70.85755163020437</v>
      </c>
      <c r="Q4" s="4">
        <v>196.77099990565463</v>
      </c>
      <c r="R4" s="4">
        <v>145.5187741312165</v>
      </c>
      <c r="S4" s="4">
        <v>129.48543558301259</v>
      </c>
      <c r="T4" s="4">
        <v>56.634688761794663</v>
      </c>
      <c r="U4" s="4">
        <v>10.254983286538828</v>
      </c>
      <c r="V4" s="4">
        <v>128.6655862728683</v>
      </c>
      <c r="W4" s="4">
        <v>142.8400822118376</v>
      </c>
      <c r="X4" s="4">
        <v>133.04966029696101</v>
      </c>
      <c r="Y4" s="4">
        <v>84.522702003585124</v>
      </c>
      <c r="Z4" s="4">
        <v>127.96396723468948</v>
      </c>
      <c r="AA4" s="4">
        <v>226.44918665932605</v>
      </c>
      <c r="AB4" s="4">
        <v>177.48692600098644</v>
      </c>
      <c r="AC4" s="4">
        <v>117.66837961232413</v>
      </c>
      <c r="AD4" s="4">
        <v>80.719031132777374</v>
      </c>
      <c r="AE4" s="4">
        <v>20.318887345658741</v>
      </c>
      <c r="AF4" s="4">
        <v>89.294905708372497</v>
      </c>
      <c r="AG4" s="4">
        <v>96.518894749978799</v>
      </c>
      <c r="AH4" s="4">
        <v>75.997582847773145</v>
      </c>
      <c r="AI4" s="4">
        <v>40.671810678701476</v>
      </c>
      <c r="AJ4" s="7">
        <f t="shared" si="0"/>
        <v>3145.2966445293418</v>
      </c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</row>
    <row r="5" spans="1:61" x14ac:dyDescent="0.25">
      <c r="C5" s="2" t="s">
        <v>45</v>
      </c>
      <c r="D5" s="6">
        <v>1</v>
      </c>
      <c r="E5" s="12">
        <f t="shared" ref="E5:V5" si="1">AVERAGE(E2:E4)</f>
        <v>7.8370018760798414</v>
      </c>
      <c r="F5" s="12">
        <f t="shared" si="1"/>
        <v>97.594915311972741</v>
      </c>
      <c r="G5" s="12">
        <f t="shared" si="1"/>
        <v>164.78115069475595</v>
      </c>
      <c r="H5" s="12">
        <f t="shared" si="1"/>
        <v>64.757810536007995</v>
      </c>
      <c r="I5" s="12">
        <f t="shared" si="1"/>
        <v>88.964800886139116</v>
      </c>
      <c r="J5" s="12">
        <f t="shared" si="1"/>
        <v>122.60655266800605</v>
      </c>
      <c r="K5" s="12">
        <f t="shared" si="1"/>
        <v>73.553986174497041</v>
      </c>
      <c r="L5" s="12">
        <f t="shared" si="1"/>
        <v>55.150190711051636</v>
      </c>
      <c r="M5" s="12">
        <f t="shared" si="1"/>
        <v>22.074148597622752</v>
      </c>
      <c r="N5" s="12">
        <f t="shared" si="1"/>
        <v>93.345587491383711</v>
      </c>
      <c r="O5" s="12">
        <f t="shared" si="1"/>
        <v>80.953992751427805</v>
      </c>
      <c r="P5" s="12">
        <f t="shared" si="1"/>
        <v>50.787585524691586</v>
      </c>
      <c r="Q5" s="12">
        <f t="shared" si="1"/>
        <v>166.0272786688673</v>
      </c>
      <c r="R5" s="12">
        <f t="shared" si="1"/>
        <v>162.94050975313741</v>
      </c>
      <c r="S5" s="12">
        <f t="shared" si="1"/>
        <v>125.9220441035975</v>
      </c>
      <c r="T5" s="12">
        <f t="shared" si="1"/>
        <v>45.986204335026549</v>
      </c>
      <c r="U5" s="12">
        <f t="shared" si="1"/>
        <v>9.9575076330069283</v>
      </c>
      <c r="V5" s="12">
        <f t="shared" si="1"/>
        <v>117.64842830928023</v>
      </c>
      <c r="W5" s="12">
        <f t="shared" ref="W5:AI5" si="2">AVERAGE(W2:W4)</f>
        <v>108.08435672221101</v>
      </c>
      <c r="X5" s="12">
        <f t="shared" si="2"/>
        <v>86.000535374870893</v>
      </c>
      <c r="Y5" s="12">
        <f t="shared" si="2"/>
        <v>47.569397406831392</v>
      </c>
      <c r="Z5" s="12">
        <f t="shared" si="2"/>
        <v>129.27881796706995</v>
      </c>
      <c r="AA5" s="12">
        <f t="shared" si="2"/>
        <v>207.226672310807</v>
      </c>
      <c r="AB5" s="12">
        <f t="shared" si="2"/>
        <v>170.31033921047819</v>
      </c>
      <c r="AC5" s="12">
        <f t="shared" si="2"/>
        <v>101.1231523840962</v>
      </c>
      <c r="AD5" s="12">
        <f t="shared" si="2"/>
        <v>59.604891661545082</v>
      </c>
      <c r="AE5" s="12">
        <f t="shared" si="2"/>
        <v>21.5200310973899</v>
      </c>
      <c r="AF5" s="12">
        <f t="shared" si="2"/>
        <v>74.019360864947188</v>
      </c>
      <c r="AG5" s="12">
        <f t="shared" si="2"/>
        <v>73.351559431113643</v>
      </c>
      <c r="AH5" s="12">
        <f t="shared" si="2"/>
        <v>50.579174108368214</v>
      </c>
      <c r="AI5" s="12">
        <f t="shared" si="2"/>
        <v>23.658350139765478</v>
      </c>
      <c r="AJ5" s="14">
        <f>AVERAGE(AJ2:AJ4)</f>
        <v>2703.2163347060468</v>
      </c>
    </row>
    <row r="6" spans="1:61" x14ac:dyDescent="0.25">
      <c r="C6" s="2" t="s">
        <v>43</v>
      </c>
      <c r="D6" s="6">
        <v>1</v>
      </c>
      <c r="E6" s="12">
        <f t="shared" ref="E6:V6" si="3">STDEV(E2:E4)</f>
        <v>0.36516395568495608</v>
      </c>
      <c r="F6" s="12">
        <f t="shared" si="3"/>
        <v>3.8580959292433508</v>
      </c>
      <c r="G6" s="12">
        <f t="shared" si="3"/>
        <v>33.063092079195656</v>
      </c>
      <c r="H6" s="12">
        <f t="shared" si="3"/>
        <v>10.194395816950538</v>
      </c>
      <c r="I6" s="12">
        <f t="shared" si="3"/>
        <v>7.6396971984937245</v>
      </c>
      <c r="J6" s="12">
        <f t="shared" si="3"/>
        <v>3.8425292207609116</v>
      </c>
      <c r="K6" s="12">
        <f t="shared" si="3"/>
        <v>18.751085218417558</v>
      </c>
      <c r="L6" s="12">
        <f t="shared" si="3"/>
        <v>11.838184275583119</v>
      </c>
      <c r="M6" s="12">
        <f t="shared" si="3"/>
        <v>0.64676174356137917</v>
      </c>
      <c r="N6" s="12">
        <f t="shared" si="3"/>
        <v>21.004445645113343</v>
      </c>
      <c r="O6" s="12">
        <f t="shared" si="3"/>
        <v>3.239319763451781</v>
      </c>
      <c r="P6" s="12">
        <f t="shared" si="3"/>
        <v>17.426493458612917</v>
      </c>
      <c r="Q6" s="12">
        <f t="shared" si="3"/>
        <v>26.696139144470845</v>
      </c>
      <c r="R6" s="12">
        <f t="shared" si="3"/>
        <v>16.514833690653077</v>
      </c>
      <c r="S6" s="12">
        <f t="shared" si="3"/>
        <v>5.2569230038369108</v>
      </c>
      <c r="T6" s="12">
        <f t="shared" si="3"/>
        <v>9.6185690122115588</v>
      </c>
      <c r="U6" s="12">
        <f t="shared" si="3"/>
        <v>0.63036884050503939</v>
      </c>
      <c r="V6" s="12">
        <f t="shared" si="3"/>
        <v>9.5815508011894135</v>
      </c>
      <c r="W6" s="12">
        <f t="shared" ref="W6:AI6" si="4">STDEV(W2:W4)</f>
        <v>30.101730820664216</v>
      </c>
      <c r="X6" s="12">
        <f t="shared" si="4"/>
        <v>40.752570311576449</v>
      </c>
      <c r="Y6" s="12">
        <f t="shared" si="4"/>
        <v>32.006233190766018</v>
      </c>
      <c r="Z6" s="12">
        <f t="shared" si="4"/>
        <v>1.5050282140302385</v>
      </c>
      <c r="AA6" s="12">
        <f t="shared" si="4"/>
        <v>16.648716734499224</v>
      </c>
      <c r="AB6" s="12">
        <f t="shared" si="4"/>
        <v>6.9326957588445071</v>
      </c>
      <c r="AC6" s="12">
        <f t="shared" si="4"/>
        <v>14.409682698960607</v>
      </c>
      <c r="AD6" s="12">
        <f t="shared" si="4"/>
        <v>18.291502048849011</v>
      </c>
      <c r="AE6" s="12">
        <f t="shared" si="4"/>
        <v>1.0592150079573797</v>
      </c>
      <c r="AF6" s="12">
        <f t="shared" si="4"/>
        <v>13.229922637672377</v>
      </c>
      <c r="AG6" s="12">
        <f t="shared" si="4"/>
        <v>20.084278673067821</v>
      </c>
      <c r="AH6" s="12">
        <f t="shared" si="4"/>
        <v>22.013843214972486</v>
      </c>
      <c r="AI6" s="12">
        <f t="shared" si="4"/>
        <v>14.736745829622086</v>
      </c>
      <c r="AJ6" s="14">
        <f>STDEV(AJ2:AJ4)</f>
        <v>383.90338206684976</v>
      </c>
    </row>
    <row r="7" spans="1:61" x14ac:dyDescent="0.25">
      <c r="C7" s="6" t="s">
        <v>40</v>
      </c>
      <c r="D7" s="6">
        <v>1</v>
      </c>
      <c r="E7" s="12">
        <f t="shared" ref="E7:V7" si="5">E6*100/E5</f>
        <v>4.659485367733704</v>
      </c>
      <c r="F7" s="12">
        <f t="shared" si="5"/>
        <v>3.9531730899202362</v>
      </c>
      <c r="G7" s="12">
        <f t="shared" si="5"/>
        <v>20.064850827776063</v>
      </c>
      <c r="H7" s="12">
        <f t="shared" si="5"/>
        <v>15.742341707618476</v>
      </c>
      <c r="I7" s="12">
        <f t="shared" si="5"/>
        <v>8.587325686561508</v>
      </c>
      <c r="J7" s="12">
        <f t="shared" si="5"/>
        <v>3.13403251061606</v>
      </c>
      <c r="K7" s="12">
        <f t="shared" si="5"/>
        <v>25.492955845972919</v>
      </c>
      <c r="L7" s="12">
        <f t="shared" si="5"/>
        <v>21.465355102046541</v>
      </c>
      <c r="M7" s="12">
        <f t="shared" si="5"/>
        <v>2.9299510271079328</v>
      </c>
      <c r="N7" s="12">
        <f t="shared" si="5"/>
        <v>22.501808826316683</v>
      </c>
      <c r="O7" s="12">
        <f t="shared" si="5"/>
        <v>4.0014329786033294</v>
      </c>
      <c r="P7" s="12">
        <f t="shared" si="5"/>
        <v>34.312506252419922</v>
      </c>
      <c r="Q7" s="12">
        <f t="shared" si="5"/>
        <v>16.079369220834423</v>
      </c>
      <c r="R7" s="12">
        <f t="shared" si="5"/>
        <v>10.135498971786594</v>
      </c>
      <c r="S7" s="12">
        <f t="shared" si="5"/>
        <v>4.1747440182212898</v>
      </c>
      <c r="T7" s="12">
        <f t="shared" si="5"/>
        <v>20.916205525763157</v>
      </c>
      <c r="U7" s="12">
        <f t="shared" si="5"/>
        <v>6.3305885743487309</v>
      </c>
      <c r="V7" s="12">
        <f t="shared" si="5"/>
        <v>8.1442233771291352</v>
      </c>
      <c r="W7" s="12">
        <f t="shared" ref="W7:AI7" si="6">W6*100/W5</f>
        <v>27.850219711284453</v>
      </c>
      <c r="X7" s="12">
        <f t="shared" si="6"/>
        <v>47.38641467048847</v>
      </c>
      <c r="Y7" s="12">
        <f t="shared" si="6"/>
        <v>67.283242873641356</v>
      </c>
      <c r="Z7" s="12">
        <f t="shared" si="6"/>
        <v>1.1641723197172185</v>
      </c>
      <c r="AA7" s="12">
        <f t="shared" si="6"/>
        <v>8.0340607455824031</v>
      </c>
      <c r="AB7" s="12">
        <f t="shared" si="6"/>
        <v>4.0706253014250224</v>
      </c>
      <c r="AC7" s="12">
        <f t="shared" si="6"/>
        <v>14.249637555036152</v>
      </c>
      <c r="AD7" s="12">
        <f t="shared" si="6"/>
        <v>30.687920972516466</v>
      </c>
      <c r="AE7" s="12">
        <f t="shared" si="6"/>
        <v>4.9219957125705491</v>
      </c>
      <c r="AF7" s="12">
        <f t="shared" si="6"/>
        <v>17.873597506213507</v>
      </c>
      <c r="AG7" s="12">
        <f t="shared" si="6"/>
        <v>27.380847563206192</v>
      </c>
      <c r="AH7" s="12">
        <f t="shared" si="6"/>
        <v>43.523532368889242</v>
      </c>
      <c r="AI7" s="12">
        <f t="shared" si="6"/>
        <v>62.289828929584729</v>
      </c>
      <c r="AJ7" s="15">
        <f>AJ6*100/AJ5</f>
        <v>14.201726185876876</v>
      </c>
    </row>
    <row r="8" spans="1:61" x14ac:dyDescent="0.25">
      <c r="A8" s="2"/>
      <c r="B8" s="2"/>
      <c r="C8" s="6"/>
      <c r="D8" s="6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7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</row>
    <row r="9" spans="1:61" x14ac:dyDescent="0.25">
      <c r="A9" s="2" t="s">
        <v>35</v>
      </c>
      <c r="B9" s="2" t="s">
        <v>37</v>
      </c>
      <c r="C9" s="6" t="s">
        <v>42</v>
      </c>
      <c r="D9" s="6">
        <v>1</v>
      </c>
      <c r="E9" s="4">
        <v>6.909544842594471</v>
      </c>
      <c r="F9" s="4">
        <v>75.776769083230363</v>
      </c>
      <c r="G9" s="4">
        <v>130.10392268963355</v>
      </c>
      <c r="H9" s="4">
        <v>54.916156428084022</v>
      </c>
      <c r="I9" s="4">
        <v>90.581948619589468</v>
      </c>
      <c r="J9" s="4">
        <v>148.5203465319145</v>
      </c>
      <c r="K9" s="4">
        <v>89.592400826217656</v>
      </c>
      <c r="L9" s="4">
        <v>53.903555686701218</v>
      </c>
      <c r="M9" s="4">
        <v>19.074585507994762</v>
      </c>
      <c r="N9" s="4">
        <v>82.270208214226429</v>
      </c>
      <c r="O9" s="4">
        <v>68.511632517566341</v>
      </c>
      <c r="P9" s="4">
        <v>40.998515390148093</v>
      </c>
      <c r="Q9" s="4">
        <v>133.30309554985891</v>
      </c>
      <c r="R9" s="4">
        <v>126.80504582926065</v>
      </c>
      <c r="S9" s="4">
        <v>102.26979326116223</v>
      </c>
      <c r="T9" s="4">
        <v>34.445714918023718</v>
      </c>
      <c r="U9" s="4">
        <v>7.7238902310827511</v>
      </c>
      <c r="V9" s="4">
        <v>128.59741253711525</v>
      </c>
      <c r="W9" s="4">
        <v>108.43760950150305</v>
      </c>
      <c r="X9" s="4">
        <v>66.474904560795238</v>
      </c>
      <c r="Y9" s="4">
        <v>31.218878520185161</v>
      </c>
      <c r="Z9" s="4">
        <v>151.88953488372093</v>
      </c>
      <c r="AA9" s="4">
        <v>204.70844936650499</v>
      </c>
      <c r="AB9" s="4">
        <v>169.45357597329547</v>
      </c>
      <c r="AC9" s="4">
        <v>89.388382236320382</v>
      </c>
      <c r="AD9" s="4">
        <v>47.015334821016914</v>
      </c>
      <c r="AE9" s="4">
        <v>20.663509949652362</v>
      </c>
      <c r="AF9" s="4">
        <v>77.466550172436058</v>
      </c>
      <c r="AG9" s="4">
        <v>68.68683492244989</v>
      </c>
      <c r="AH9" s="4">
        <v>46.925428323774042</v>
      </c>
      <c r="AI9" s="4">
        <v>20.287746897073198</v>
      </c>
      <c r="AJ9" s="7">
        <f>SUM(E9:AI9)</f>
        <v>2496.9212787931328</v>
      </c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</row>
    <row r="10" spans="1:61" x14ac:dyDescent="0.25">
      <c r="A10" s="2" t="s">
        <v>35</v>
      </c>
      <c r="B10" s="2" t="s">
        <v>37</v>
      </c>
      <c r="C10" s="6" t="s">
        <v>42</v>
      </c>
      <c r="D10" s="6">
        <v>1</v>
      </c>
      <c r="E10" s="4">
        <v>6.8904101120777836</v>
      </c>
      <c r="F10" s="4">
        <v>80.361485552591645</v>
      </c>
      <c r="G10" s="4">
        <v>129.12214483916156</v>
      </c>
      <c r="H10" s="4">
        <v>54.249659707634329</v>
      </c>
      <c r="I10" s="4">
        <v>97.303788063465248</v>
      </c>
      <c r="J10" s="4">
        <v>151.57385948112267</v>
      </c>
      <c r="K10" s="4">
        <v>89.548504638123703</v>
      </c>
      <c r="L10" s="4">
        <v>53.957480658446777</v>
      </c>
      <c r="M10" s="4">
        <v>20.092704155007691</v>
      </c>
      <c r="N10" s="4">
        <v>82.440564016371354</v>
      </c>
      <c r="O10" s="4">
        <v>68.637582507047867</v>
      </c>
      <c r="P10" s="4">
        <v>40.264722383247936</v>
      </c>
      <c r="Q10" s="4">
        <v>137.90034653251703</v>
      </c>
      <c r="R10" s="4">
        <v>132.83999202193735</v>
      </c>
      <c r="S10" s="4">
        <v>105.09756214199318</v>
      </c>
      <c r="T10" s="4">
        <v>45.011902942902033</v>
      </c>
      <c r="U10" s="4">
        <v>8.0999497288741722</v>
      </c>
      <c r="V10" s="4">
        <v>133.16541299887677</v>
      </c>
      <c r="W10" s="4">
        <v>110.56265170274484</v>
      </c>
      <c r="X10" s="4">
        <v>67.4268765068216</v>
      </c>
      <c r="Y10" s="4">
        <v>33.370229929165532</v>
      </c>
      <c r="Z10" s="4">
        <v>154.09324768968602</v>
      </c>
      <c r="AA10" s="4">
        <v>201.74875867643473</v>
      </c>
      <c r="AB10" s="4">
        <v>174.14921076665217</v>
      </c>
      <c r="AC10" s="4">
        <v>87.521913428689061</v>
      </c>
      <c r="AD10" s="4">
        <v>47.281101905753886</v>
      </c>
      <c r="AE10" s="4">
        <v>21.530854924062606</v>
      </c>
      <c r="AF10" s="4">
        <v>80.553938818523562</v>
      </c>
      <c r="AG10" s="4">
        <v>71.697006243650506</v>
      </c>
      <c r="AH10" s="4">
        <v>45.810875592376988</v>
      </c>
      <c r="AI10" s="4">
        <v>20.707388222559956</v>
      </c>
      <c r="AJ10" s="7">
        <f t="shared" ref="AJ10:AJ11" si="7">SUM(E10:AI10)</f>
        <v>2553.0121268885209</v>
      </c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</row>
    <row r="11" spans="1:61" x14ac:dyDescent="0.25">
      <c r="A11" s="2" t="s">
        <v>35</v>
      </c>
      <c r="B11" s="2" t="s">
        <v>37</v>
      </c>
      <c r="C11" s="6" t="s">
        <v>42</v>
      </c>
      <c r="D11" s="6">
        <v>1</v>
      </c>
      <c r="E11" s="4">
        <v>8.6924678372354407</v>
      </c>
      <c r="F11" s="4">
        <v>83.70935225909129</v>
      </c>
      <c r="G11" s="4">
        <v>158.17060298610346</v>
      </c>
      <c r="H11" s="4">
        <v>80.87036185248401</v>
      </c>
      <c r="I11" s="4">
        <v>108.43980339310356</v>
      </c>
      <c r="J11" s="4">
        <v>184.67882851889723</v>
      </c>
      <c r="K11" s="4">
        <v>117.71451452060279</v>
      </c>
      <c r="L11" s="4">
        <v>83.104300744181685</v>
      </c>
      <c r="M11" s="4">
        <v>20.477984361160633</v>
      </c>
      <c r="N11" s="4">
        <v>95.779338029293356</v>
      </c>
      <c r="O11" s="4">
        <v>77.22041234735913</v>
      </c>
      <c r="P11" s="4">
        <v>83.461629596966006</v>
      </c>
      <c r="Q11" s="4">
        <v>174.23899724907469</v>
      </c>
      <c r="R11" s="4">
        <v>120.39384735468944</v>
      </c>
      <c r="S11" s="4">
        <v>107.77963200196658</v>
      </c>
      <c r="T11" s="4">
        <v>57.980407735029253</v>
      </c>
      <c r="U11" s="4">
        <v>8.5606869837263311</v>
      </c>
      <c r="V11" s="4">
        <v>181.83476961792422</v>
      </c>
      <c r="W11" s="4">
        <v>201.71403808213242</v>
      </c>
      <c r="X11" s="4">
        <v>203.53932961559272</v>
      </c>
      <c r="Y11" s="4">
        <v>141.939383341633</v>
      </c>
      <c r="Z11" s="4">
        <v>148.53666232043275</v>
      </c>
      <c r="AA11" s="4">
        <v>223.52947139405137</v>
      </c>
      <c r="AB11" s="4">
        <v>195.39362560806094</v>
      </c>
      <c r="AC11" s="4">
        <v>136.66054645972005</v>
      </c>
      <c r="AD11" s="4">
        <v>93.144354520906901</v>
      </c>
      <c r="AE11" s="4">
        <v>19.366083409677529</v>
      </c>
      <c r="AF11" s="4">
        <v>111.16855404725611</v>
      </c>
      <c r="AG11" s="4">
        <v>124.50629697068763</v>
      </c>
      <c r="AH11" s="4">
        <v>126.40254742526822</v>
      </c>
      <c r="AI11" s="4">
        <v>81.968958006257054</v>
      </c>
      <c r="AJ11" s="7">
        <f t="shared" si="7"/>
        <v>3560.9777885905664</v>
      </c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</row>
    <row r="12" spans="1:61" x14ac:dyDescent="0.25">
      <c r="C12" s="2" t="s">
        <v>46</v>
      </c>
      <c r="D12" s="6">
        <v>1</v>
      </c>
      <c r="E12" s="12">
        <f t="shared" ref="E12:V12" si="8">AVERAGE(E9:E11)</f>
        <v>7.4974742639692318</v>
      </c>
      <c r="F12" s="12">
        <f t="shared" si="8"/>
        <v>79.949202298304442</v>
      </c>
      <c r="G12" s="12">
        <f t="shared" si="8"/>
        <v>139.13222350496619</v>
      </c>
      <c r="H12" s="12">
        <f t="shared" si="8"/>
        <v>63.345392662734127</v>
      </c>
      <c r="I12" s="12">
        <f t="shared" si="8"/>
        <v>98.775180025386092</v>
      </c>
      <c r="J12" s="12">
        <f t="shared" si="8"/>
        <v>161.59101151064479</v>
      </c>
      <c r="K12" s="12">
        <f t="shared" si="8"/>
        <v>98.95180666164805</v>
      </c>
      <c r="L12" s="12">
        <f t="shared" si="8"/>
        <v>63.6551123631099</v>
      </c>
      <c r="M12" s="12">
        <f t="shared" si="8"/>
        <v>19.881758008054362</v>
      </c>
      <c r="N12" s="12">
        <f t="shared" si="8"/>
        <v>86.830036753297051</v>
      </c>
      <c r="O12" s="12">
        <f t="shared" si="8"/>
        <v>71.456542457324431</v>
      </c>
      <c r="P12" s="12">
        <f t="shared" si="8"/>
        <v>54.908289123454011</v>
      </c>
      <c r="Q12" s="12">
        <f t="shared" si="8"/>
        <v>148.48081311048352</v>
      </c>
      <c r="R12" s="12">
        <f t="shared" si="8"/>
        <v>126.67962840196249</v>
      </c>
      <c r="S12" s="12">
        <f t="shared" si="8"/>
        <v>105.04899580170733</v>
      </c>
      <c r="T12" s="12">
        <f t="shared" si="8"/>
        <v>45.812675198651668</v>
      </c>
      <c r="U12" s="12">
        <f t="shared" si="8"/>
        <v>8.1281756478944178</v>
      </c>
      <c r="V12" s="12">
        <f t="shared" si="8"/>
        <v>147.86586505130541</v>
      </c>
      <c r="W12" s="12">
        <f t="shared" ref="W12:AJ12" si="9">AVERAGE(W9:W11)</f>
        <v>140.23809976212678</v>
      </c>
      <c r="X12" s="12">
        <f t="shared" si="9"/>
        <v>112.48037022773651</v>
      </c>
      <c r="Y12" s="12">
        <f t="shared" si="9"/>
        <v>68.842830596994574</v>
      </c>
      <c r="Z12" s="12">
        <f t="shared" si="9"/>
        <v>151.50648163127991</v>
      </c>
      <c r="AA12" s="12">
        <f t="shared" si="9"/>
        <v>209.99555981233038</v>
      </c>
      <c r="AB12" s="12">
        <f t="shared" si="9"/>
        <v>179.66547078266953</v>
      </c>
      <c r="AC12" s="12">
        <f t="shared" si="9"/>
        <v>104.52361404157649</v>
      </c>
      <c r="AD12" s="12">
        <f t="shared" si="9"/>
        <v>62.480263749225891</v>
      </c>
      <c r="AE12" s="12">
        <f t="shared" si="9"/>
        <v>20.520149427797499</v>
      </c>
      <c r="AF12" s="12">
        <f t="shared" si="9"/>
        <v>89.729681012738581</v>
      </c>
      <c r="AG12" s="12">
        <f t="shared" si="9"/>
        <v>88.296712712262675</v>
      </c>
      <c r="AH12" s="12">
        <f t="shared" si="9"/>
        <v>73.046283780473075</v>
      </c>
      <c r="AI12" s="12">
        <f t="shared" si="9"/>
        <v>40.988031041963403</v>
      </c>
      <c r="AJ12" s="14">
        <f t="shared" si="9"/>
        <v>2870.3037314240732</v>
      </c>
    </row>
    <row r="13" spans="1:61" x14ac:dyDescent="0.25">
      <c r="C13" s="2" t="s">
        <v>47</v>
      </c>
      <c r="D13" s="6">
        <v>1</v>
      </c>
      <c r="E13" s="12">
        <f t="shared" ref="E13:V13" si="10">STDEV(E9:E11)</f>
        <v>1.0349390149127755</v>
      </c>
      <c r="F13" s="12">
        <f t="shared" si="10"/>
        <v>3.9823299802768979</v>
      </c>
      <c r="G13" s="12">
        <f t="shared" si="10"/>
        <v>16.495026277267968</v>
      </c>
      <c r="H13" s="12">
        <f t="shared" si="10"/>
        <v>15.180726705130169</v>
      </c>
      <c r="I13" s="12">
        <f t="shared" si="10"/>
        <v>9.019395212938834</v>
      </c>
      <c r="J13" s="12">
        <f t="shared" si="10"/>
        <v>20.052841593840412</v>
      </c>
      <c r="K13" s="12">
        <f t="shared" si="10"/>
        <v>16.248996472680862</v>
      </c>
      <c r="L13" s="12">
        <f t="shared" si="10"/>
        <v>16.84351280129707</v>
      </c>
      <c r="M13" s="12">
        <f t="shared" si="10"/>
        <v>0.72509019642570161</v>
      </c>
      <c r="N13" s="12">
        <f t="shared" si="10"/>
        <v>7.7507902997851126</v>
      </c>
      <c r="O13" s="12">
        <f t="shared" si="10"/>
        <v>4.9920549808569747</v>
      </c>
      <c r="P13" s="12">
        <f t="shared" si="10"/>
        <v>24.730639947067029</v>
      </c>
      <c r="Q13" s="12">
        <f t="shared" si="10"/>
        <v>22.425358787265232</v>
      </c>
      <c r="R13" s="12">
        <f t="shared" si="10"/>
        <v>6.224020117080153</v>
      </c>
      <c r="S13" s="12">
        <f t="shared" si="10"/>
        <v>2.7552404168191313</v>
      </c>
      <c r="T13" s="12">
        <f t="shared" si="10"/>
        <v>11.787763513571484</v>
      </c>
      <c r="U13" s="12">
        <f t="shared" si="10"/>
        <v>0.41911183255440704</v>
      </c>
      <c r="V13" s="12">
        <f t="shared" si="10"/>
        <v>29.506465649865849</v>
      </c>
      <c r="W13" s="12">
        <f t="shared" ref="W13:AJ13" si="11">STDEV(W9:W11)</f>
        <v>53.250325776779221</v>
      </c>
      <c r="X13" s="12">
        <f t="shared" si="11"/>
        <v>78.860808556886752</v>
      </c>
      <c r="Y13" s="12">
        <f t="shared" si="11"/>
        <v>63.312610083485822</v>
      </c>
      <c r="Z13" s="12">
        <f t="shared" si="11"/>
        <v>2.7980274457381777</v>
      </c>
      <c r="AA13" s="12">
        <f t="shared" si="11"/>
        <v>11.813763764000177</v>
      </c>
      <c r="AB13" s="12">
        <f t="shared" si="11"/>
        <v>13.821844565279914</v>
      </c>
      <c r="AC13" s="12">
        <f t="shared" si="11"/>
        <v>27.847041950424654</v>
      </c>
      <c r="AD13" s="12">
        <f t="shared" si="11"/>
        <v>26.55621405954269</v>
      </c>
      <c r="AE13" s="12">
        <f t="shared" si="11"/>
        <v>1.0894829538791044</v>
      </c>
      <c r="AF13" s="12">
        <f t="shared" si="11"/>
        <v>18.630672288074262</v>
      </c>
      <c r="AG13" s="12">
        <f t="shared" si="11"/>
        <v>31.394518263093744</v>
      </c>
      <c r="AH13" s="12">
        <f t="shared" si="11"/>
        <v>46.211240078009496</v>
      </c>
      <c r="AI13" s="12">
        <f t="shared" si="11"/>
        <v>35.491144048200141</v>
      </c>
      <c r="AJ13" s="14">
        <f t="shared" si="11"/>
        <v>598.79840993621349</v>
      </c>
    </row>
    <row r="14" spans="1:61" x14ac:dyDescent="0.25">
      <c r="C14" s="6" t="s">
        <v>40</v>
      </c>
      <c r="D14" s="6">
        <v>1</v>
      </c>
      <c r="E14" s="12">
        <f t="shared" ref="E14:W14" si="12">E13*100/E12</f>
        <v>13.803835511465556</v>
      </c>
      <c r="F14" s="12">
        <f t="shared" si="12"/>
        <v>4.9810753150708482</v>
      </c>
      <c r="G14" s="12">
        <f t="shared" si="12"/>
        <v>11.855647715339785</v>
      </c>
      <c r="H14" s="12">
        <f t="shared" si="12"/>
        <v>23.965005294001337</v>
      </c>
      <c r="I14" s="12">
        <f t="shared" si="12"/>
        <v>9.1312364205469123</v>
      </c>
      <c r="J14" s="12">
        <f t="shared" si="12"/>
        <v>12.409626876133165</v>
      </c>
      <c r="K14" s="12">
        <f t="shared" si="12"/>
        <v>16.421121575113879</v>
      </c>
      <c r="L14" s="12">
        <f t="shared" si="12"/>
        <v>26.460581367315918</v>
      </c>
      <c r="M14" s="12">
        <f t="shared" si="12"/>
        <v>3.6470124831614892</v>
      </c>
      <c r="N14" s="12">
        <f t="shared" si="12"/>
        <v>8.9263929736742913</v>
      </c>
      <c r="O14" s="12">
        <f t="shared" si="12"/>
        <v>6.9861412393950495</v>
      </c>
      <c r="P14" s="12">
        <f t="shared" si="12"/>
        <v>45.039902611905212</v>
      </c>
      <c r="Q14" s="12">
        <f t="shared" si="12"/>
        <v>15.103203112565581</v>
      </c>
      <c r="R14" s="12">
        <f t="shared" si="12"/>
        <v>4.9131973274589518</v>
      </c>
      <c r="S14" s="12">
        <f t="shared" si="12"/>
        <v>2.6228146169240691</v>
      </c>
      <c r="T14" s="12">
        <f t="shared" si="12"/>
        <v>25.730354017654953</v>
      </c>
      <c r="U14" s="12">
        <f t="shared" si="12"/>
        <v>5.1562841492355895</v>
      </c>
      <c r="V14" s="12">
        <f t="shared" si="12"/>
        <v>19.954886572115825</v>
      </c>
      <c r="W14" s="12">
        <f t="shared" si="12"/>
        <v>37.971368598906388</v>
      </c>
      <c r="X14" s="12">
        <f t="shared" ref="X14:AJ14" si="13">X13*100/X12</f>
        <v>70.110729896442393</v>
      </c>
      <c r="Y14" s="12">
        <f t="shared" si="13"/>
        <v>91.966889702890597</v>
      </c>
      <c r="Z14" s="12">
        <f t="shared" si="13"/>
        <v>1.846803790578224</v>
      </c>
      <c r="AA14" s="12">
        <f t="shared" si="13"/>
        <v>5.6257207412185029</v>
      </c>
      <c r="AB14" s="12">
        <f t="shared" si="13"/>
        <v>7.6931001294062593</v>
      </c>
      <c r="AC14" s="12">
        <f t="shared" si="13"/>
        <v>26.641866726257572</v>
      </c>
      <c r="AD14" s="12">
        <f t="shared" si="13"/>
        <v>42.50336420814439</v>
      </c>
      <c r="AE14" s="12">
        <f t="shared" si="13"/>
        <v>5.3093324574100951</v>
      </c>
      <c r="AF14" s="12">
        <f t="shared" si="13"/>
        <v>20.763109907221597</v>
      </c>
      <c r="AG14" s="12">
        <f t="shared" si="13"/>
        <v>35.555704508955813</v>
      </c>
      <c r="AH14" s="12">
        <f t="shared" si="13"/>
        <v>63.262958341438321</v>
      </c>
      <c r="AI14" s="12">
        <f t="shared" si="13"/>
        <v>86.589043547528377</v>
      </c>
      <c r="AJ14" s="15">
        <f t="shared" si="13"/>
        <v>20.861848290847099</v>
      </c>
    </row>
    <row r="15" spans="1:61" x14ac:dyDescent="0.25">
      <c r="A15" s="2"/>
      <c r="B15" s="2"/>
      <c r="C15" s="6"/>
      <c r="D15" s="6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7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</row>
    <row r="16" spans="1:61" x14ac:dyDescent="0.25">
      <c r="A16" s="2" t="s">
        <v>35</v>
      </c>
      <c r="B16" s="2" t="s">
        <v>36</v>
      </c>
      <c r="C16" s="6" t="s">
        <v>41</v>
      </c>
      <c r="D16" s="6">
        <v>2</v>
      </c>
      <c r="E16" s="4">
        <v>9.2838304912608312</v>
      </c>
      <c r="F16" s="4">
        <v>101.28671351581568</v>
      </c>
      <c r="G16" s="4">
        <v>170.98827835227658</v>
      </c>
      <c r="H16" s="4">
        <v>65.345436420182111</v>
      </c>
      <c r="I16" s="4">
        <v>96.000388459477364</v>
      </c>
      <c r="J16" s="4">
        <v>125.48762194936454</v>
      </c>
      <c r="K16" s="4">
        <v>61.784362867954201</v>
      </c>
      <c r="L16" s="4">
        <v>65.649651673534905</v>
      </c>
      <c r="M16" s="4">
        <v>22.183727292086424</v>
      </c>
      <c r="N16" s="4">
        <v>110.63840740974753</v>
      </c>
      <c r="O16" s="4">
        <v>80.955189093181133</v>
      </c>
      <c r="P16" s="4">
        <v>71.987274441940514</v>
      </c>
      <c r="Q16" s="4">
        <v>200.46147113816286</v>
      </c>
      <c r="R16" s="4">
        <v>143.11982102782633</v>
      </c>
      <c r="S16" s="4">
        <v>131.18463759772916</v>
      </c>
      <c r="T16" s="4">
        <v>46.760224557659321</v>
      </c>
      <c r="U16" s="4">
        <v>11.102101659377201</v>
      </c>
      <c r="V16" s="4">
        <v>125.7245588293797</v>
      </c>
      <c r="W16" s="4">
        <v>136.89978915542827</v>
      </c>
      <c r="X16" s="4">
        <v>125.24249465868219</v>
      </c>
      <c r="Y16" s="4">
        <v>82.677515450624696</v>
      </c>
      <c r="Z16" s="4">
        <v>125.66430080804251</v>
      </c>
      <c r="AA16" s="4">
        <v>221.65181862218571</v>
      </c>
      <c r="AB16" s="4">
        <v>193.93488389507849</v>
      </c>
      <c r="AC16" s="4">
        <v>136.46101715540019</v>
      </c>
      <c r="AD16" s="4">
        <v>96.922394688869701</v>
      </c>
      <c r="AE16" s="4">
        <v>21.835634838730815</v>
      </c>
      <c r="AF16" s="4">
        <v>85.084911157445433</v>
      </c>
      <c r="AG16" s="4">
        <v>92.764006187270226</v>
      </c>
      <c r="AH16" s="4">
        <v>73.229291716686674</v>
      </c>
      <c r="AI16" s="4">
        <v>39.399385485188226</v>
      </c>
      <c r="AJ16" s="7">
        <f>SUM(E16:AI16)</f>
        <v>3071.7111405965893</v>
      </c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</row>
    <row r="17" spans="1:61" x14ac:dyDescent="0.25">
      <c r="A17" s="2" t="s">
        <v>35</v>
      </c>
      <c r="B17" s="2" t="s">
        <v>36</v>
      </c>
      <c r="C17" s="6" t="s">
        <v>41</v>
      </c>
      <c r="D17" s="6">
        <v>2</v>
      </c>
      <c r="E17" s="4">
        <v>8.3732190996053486</v>
      </c>
      <c r="F17" s="4">
        <v>99.570730138451808</v>
      </c>
      <c r="G17" s="4">
        <v>187.89825276892461</v>
      </c>
      <c r="H17" s="4">
        <v>72.250003908544528</v>
      </c>
      <c r="I17" s="4">
        <v>91.429790256333519</v>
      </c>
      <c r="J17" s="4">
        <v>122.20511148285712</v>
      </c>
      <c r="K17" s="4">
        <v>88.836191782229307</v>
      </c>
      <c r="L17" s="4">
        <v>67.049406236250306</v>
      </c>
      <c r="M17" s="4">
        <v>21.940893872965603</v>
      </c>
      <c r="N17" s="4">
        <v>106.57875047181716</v>
      </c>
      <c r="O17" s="4">
        <v>91.332076643207955</v>
      </c>
      <c r="P17" s="4">
        <v>72.941816289473508</v>
      </c>
      <c r="Q17" s="4">
        <v>211.74595800659762</v>
      </c>
      <c r="R17" s="4">
        <v>147.32644387218389</v>
      </c>
      <c r="S17" s="4">
        <v>139.78686148341549</v>
      </c>
      <c r="T17" s="4">
        <v>60.042502629892098</v>
      </c>
      <c r="U17" s="4">
        <v>11.474369998458917</v>
      </c>
      <c r="V17" s="4">
        <v>124.24313827090457</v>
      </c>
      <c r="W17" s="4">
        <v>141.10236589783736</v>
      </c>
      <c r="X17" s="4">
        <v>136.17815815981257</v>
      </c>
      <c r="Y17" s="4">
        <v>89.895407348510403</v>
      </c>
      <c r="Z17" s="4">
        <v>125.55194232328354</v>
      </c>
      <c r="AA17" s="4">
        <v>209.37738002443399</v>
      </c>
      <c r="AB17" s="4">
        <v>195.58468475913315</v>
      </c>
      <c r="AC17" s="4">
        <v>129.50906447311704</v>
      </c>
      <c r="AD17" s="4">
        <v>87.507286643721656</v>
      </c>
      <c r="AE17" s="4">
        <v>20.952590471638484</v>
      </c>
      <c r="AF17" s="4">
        <v>84.156547258770217</v>
      </c>
      <c r="AG17" s="4">
        <v>97.29930740591017</v>
      </c>
      <c r="AH17" s="4">
        <v>79.473552554289682</v>
      </c>
      <c r="AI17" s="4">
        <v>42.641662404491925</v>
      </c>
      <c r="AJ17" s="7">
        <f t="shared" ref="AJ17:AJ18" si="14">SUM(E17:AI17)</f>
        <v>3164.2554669370643</v>
      </c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</row>
    <row r="18" spans="1:61" x14ac:dyDescent="0.25">
      <c r="A18" s="2" t="s">
        <v>35</v>
      </c>
      <c r="B18" s="2" t="s">
        <v>36</v>
      </c>
      <c r="C18" s="6" t="s">
        <v>41</v>
      </c>
      <c r="D18" s="6">
        <v>2</v>
      </c>
      <c r="E18" s="4">
        <v>10.797244970103899</v>
      </c>
      <c r="F18" s="4">
        <v>96.531982038928135</v>
      </c>
      <c r="G18" s="4">
        <v>169.44616126570307</v>
      </c>
      <c r="H18" s="4">
        <v>72.8790624283032</v>
      </c>
      <c r="I18" s="4">
        <v>91.731515687844436</v>
      </c>
      <c r="J18" s="4">
        <v>128.66385264054912</v>
      </c>
      <c r="K18" s="4">
        <v>90.558614618889095</v>
      </c>
      <c r="L18" s="4">
        <v>69.716794725925098</v>
      </c>
      <c r="M18" s="4">
        <v>24.081344551979885</v>
      </c>
      <c r="N18" s="4">
        <v>111.53797530586732</v>
      </c>
      <c r="O18" s="4">
        <v>99.999765888010188</v>
      </c>
      <c r="P18" s="4">
        <v>73.322704648995895</v>
      </c>
      <c r="Q18" s="4">
        <v>188.31324652460751</v>
      </c>
      <c r="R18" s="4">
        <v>147.3980793452356</v>
      </c>
      <c r="S18" s="4">
        <v>142.86625650246052</v>
      </c>
      <c r="T18" s="4">
        <v>55.641981898460948</v>
      </c>
      <c r="U18" s="4">
        <v>9.5927387825240089</v>
      </c>
      <c r="V18" s="4">
        <v>136.60785773482604</v>
      </c>
      <c r="W18" s="4">
        <v>155.89927097526373</v>
      </c>
      <c r="X18" s="4">
        <v>150.85708399469971</v>
      </c>
      <c r="Y18" s="4">
        <v>98.495011073497125</v>
      </c>
      <c r="Z18" s="4">
        <v>126.83134104030003</v>
      </c>
      <c r="AA18" s="4">
        <v>220.28240929330954</v>
      </c>
      <c r="AB18" s="4">
        <v>191.57091486283377</v>
      </c>
      <c r="AC18" s="4">
        <v>133.94717497061893</v>
      </c>
      <c r="AD18" s="4">
        <v>97.282896246248356</v>
      </c>
      <c r="AE18" s="4">
        <v>20.756369016682822</v>
      </c>
      <c r="AF18" s="4">
        <v>89.309041873270502</v>
      </c>
      <c r="AG18" s="4">
        <v>97.25538808744551</v>
      </c>
      <c r="AH18" s="4">
        <v>82.393373694240381</v>
      </c>
      <c r="AI18" s="4">
        <v>51.590088634799343</v>
      </c>
      <c r="AJ18" s="7">
        <f t="shared" si="14"/>
        <v>3236.1575433224243</v>
      </c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</row>
    <row r="19" spans="1:61" x14ac:dyDescent="0.25">
      <c r="C19" s="2" t="s">
        <v>45</v>
      </c>
      <c r="D19" s="6">
        <v>2</v>
      </c>
      <c r="E19" s="12">
        <f t="shared" ref="E19:V19" si="15">AVERAGE(E16:E18)</f>
        <v>9.4847648536566922</v>
      </c>
      <c r="F19" s="12">
        <f t="shared" si="15"/>
        <v>99.129808564398544</v>
      </c>
      <c r="G19" s="12">
        <f t="shared" si="15"/>
        <v>176.11089746230141</v>
      </c>
      <c r="H19" s="12">
        <f t="shared" si="15"/>
        <v>70.158167585676608</v>
      </c>
      <c r="I19" s="12">
        <f t="shared" si="15"/>
        <v>93.053898134551773</v>
      </c>
      <c r="J19" s="12">
        <f t="shared" si="15"/>
        <v>125.45219535759026</v>
      </c>
      <c r="K19" s="12">
        <f t="shared" si="15"/>
        <v>80.393056423024206</v>
      </c>
      <c r="L19" s="12">
        <f t="shared" si="15"/>
        <v>67.471950878570098</v>
      </c>
      <c r="M19" s="12">
        <f t="shared" si="15"/>
        <v>22.735321905677306</v>
      </c>
      <c r="N19" s="12">
        <f t="shared" si="15"/>
        <v>109.58504439581066</v>
      </c>
      <c r="O19" s="12">
        <f t="shared" si="15"/>
        <v>90.762343874799754</v>
      </c>
      <c r="P19" s="12">
        <f t="shared" si="15"/>
        <v>72.750598460136644</v>
      </c>
      <c r="Q19" s="12">
        <f t="shared" si="15"/>
        <v>200.17355855645599</v>
      </c>
      <c r="R19" s="12">
        <f t="shared" si="15"/>
        <v>145.94811474841526</v>
      </c>
      <c r="S19" s="12">
        <f t="shared" si="15"/>
        <v>137.94591852786837</v>
      </c>
      <c r="T19" s="12">
        <f t="shared" si="15"/>
        <v>54.148236362004127</v>
      </c>
      <c r="U19" s="12">
        <f t="shared" si="15"/>
        <v>10.723070146786709</v>
      </c>
      <c r="V19" s="12">
        <f t="shared" si="15"/>
        <v>128.8585182783701</v>
      </c>
      <c r="W19" s="12">
        <f t="shared" ref="W19:AJ19" si="16">AVERAGE(W16:W18)</f>
        <v>144.63380867617644</v>
      </c>
      <c r="X19" s="12">
        <f t="shared" si="16"/>
        <v>137.42591227106482</v>
      </c>
      <c r="Y19" s="12">
        <f t="shared" si="16"/>
        <v>90.355977957544084</v>
      </c>
      <c r="Z19" s="12">
        <f t="shared" si="16"/>
        <v>126.01586139054204</v>
      </c>
      <c r="AA19" s="12">
        <f t="shared" si="16"/>
        <v>217.10386931330973</v>
      </c>
      <c r="AB19" s="12">
        <f t="shared" si="16"/>
        <v>193.69682783901513</v>
      </c>
      <c r="AC19" s="12">
        <f t="shared" si="16"/>
        <v>133.30575219971206</v>
      </c>
      <c r="AD19" s="12">
        <f t="shared" si="16"/>
        <v>93.904192526279914</v>
      </c>
      <c r="AE19" s="12">
        <f t="shared" si="16"/>
        <v>21.181531442350707</v>
      </c>
      <c r="AF19" s="12">
        <f t="shared" si="16"/>
        <v>86.183500096495393</v>
      </c>
      <c r="AG19" s="12">
        <f t="shared" si="16"/>
        <v>95.77290056020864</v>
      </c>
      <c r="AH19" s="12">
        <f t="shared" si="16"/>
        <v>78.365405988405584</v>
      </c>
      <c r="AI19" s="12">
        <f t="shared" si="16"/>
        <v>44.543712174826503</v>
      </c>
      <c r="AJ19" s="14">
        <f t="shared" si="16"/>
        <v>3157.3747169520261</v>
      </c>
    </row>
    <row r="20" spans="1:61" x14ac:dyDescent="0.25">
      <c r="C20" s="2" t="s">
        <v>43</v>
      </c>
      <c r="D20" s="6">
        <v>2</v>
      </c>
      <c r="E20" s="12">
        <f t="shared" ref="E20:V20" si="17">STDEV(E16:E18)</f>
        <v>1.2244412271338974</v>
      </c>
      <c r="F20" s="12">
        <f t="shared" si="17"/>
        <v>2.4078365248030247</v>
      </c>
      <c r="G20" s="12">
        <f t="shared" si="17"/>
        <v>10.237228146359193</v>
      </c>
      <c r="H20" s="12">
        <f t="shared" si="17"/>
        <v>4.1797983933213567</v>
      </c>
      <c r="I20" s="12">
        <f t="shared" si="17"/>
        <v>2.5561912066911581</v>
      </c>
      <c r="J20" s="12">
        <f t="shared" si="17"/>
        <v>3.2295163133307927</v>
      </c>
      <c r="K20" s="12">
        <f t="shared" si="17"/>
        <v>16.138596344693028</v>
      </c>
      <c r="L20" s="12">
        <f t="shared" si="17"/>
        <v>2.0662335621164245</v>
      </c>
      <c r="M20" s="12">
        <f t="shared" si="17"/>
        <v>1.1719960497501816</v>
      </c>
      <c r="N20" s="12">
        <f t="shared" si="17"/>
        <v>2.6420934820729891</v>
      </c>
      <c r="O20" s="12">
        <f t="shared" si="17"/>
        <v>9.5350628154241281</v>
      </c>
      <c r="P20" s="12">
        <f t="shared" si="17"/>
        <v>0.68794378634538345</v>
      </c>
      <c r="Q20" s="12">
        <f t="shared" si="17"/>
        <v>11.719008579678428</v>
      </c>
      <c r="R20" s="12">
        <f t="shared" si="17"/>
        <v>2.4496360827053394</v>
      </c>
      <c r="S20" s="12">
        <f t="shared" si="17"/>
        <v>6.0544907534018169</v>
      </c>
      <c r="T20" s="12">
        <f t="shared" si="17"/>
        <v>6.7659577661105228</v>
      </c>
      <c r="U20" s="12">
        <f t="shared" si="17"/>
        <v>0.99643498224803773</v>
      </c>
      <c r="V20" s="12">
        <f t="shared" si="17"/>
        <v>6.7518773853134215</v>
      </c>
      <c r="W20" s="12">
        <f t="shared" ref="W20:AJ20" si="18">STDEV(W16:W18)</f>
        <v>9.979899469838216</v>
      </c>
      <c r="X20" s="12">
        <f t="shared" si="18"/>
        <v>12.852799868309463</v>
      </c>
      <c r="Y20" s="12">
        <f t="shared" si="18"/>
        <v>7.9187995245066247</v>
      </c>
      <c r="Z20" s="12">
        <f t="shared" si="18"/>
        <v>0.70845705702703687</v>
      </c>
      <c r="AA20" s="12">
        <f t="shared" si="18"/>
        <v>6.7262766837112151</v>
      </c>
      <c r="AB20" s="12">
        <f t="shared" si="18"/>
        <v>2.0174464576491515</v>
      </c>
      <c r="AC20" s="12">
        <f t="shared" si="18"/>
        <v>3.5200822295018006</v>
      </c>
      <c r="AD20" s="12">
        <f t="shared" si="18"/>
        <v>5.5428146276011567</v>
      </c>
      <c r="AE20" s="12">
        <f t="shared" si="18"/>
        <v>0.57490360471406343</v>
      </c>
      <c r="AF20" s="12">
        <f t="shared" si="18"/>
        <v>2.7463108765880424</v>
      </c>
      <c r="AG20" s="12">
        <f t="shared" si="18"/>
        <v>2.6058714928520397</v>
      </c>
      <c r="AH20" s="12">
        <f t="shared" si="18"/>
        <v>4.681462509883179</v>
      </c>
      <c r="AI20" s="12">
        <f t="shared" si="18"/>
        <v>6.3140047368612793</v>
      </c>
      <c r="AJ20" s="14">
        <f t="shared" si="18"/>
        <v>82.438846320374552</v>
      </c>
    </row>
    <row r="21" spans="1:61" x14ac:dyDescent="0.25">
      <c r="C21" s="6" t="s">
        <v>40</v>
      </c>
      <c r="D21" s="6">
        <v>2</v>
      </c>
      <c r="E21" s="12">
        <f t="shared" ref="E21:V21" si="19">E20*100/E19</f>
        <v>12.909558075779122</v>
      </c>
      <c r="F21" s="12">
        <f t="shared" si="19"/>
        <v>2.4289732419273271</v>
      </c>
      <c r="G21" s="12">
        <f t="shared" si="19"/>
        <v>5.8129441697670021</v>
      </c>
      <c r="H21" s="12">
        <f t="shared" si="19"/>
        <v>5.9576789661973706</v>
      </c>
      <c r="I21" s="12">
        <f t="shared" si="19"/>
        <v>2.7470006715839244</v>
      </c>
      <c r="J21" s="12">
        <f t="shared" si="19"/>
        <v>2.5743003572997232</v>
      </c>
      <c r="K21" s="12">
        <f t="shared" si="19"/>
        <v>20.074614727635865</v>
      </c>
      <c r="L21" s="12">
        <f t="shared" si="19"/>
        <v>3.0623592992516913</v>
      </c>
      <c r="M21" s="12">
        <f t="shared" si="19"/>
        <v>5.1549569195126237</v>
      </c>
      <c r="N21" s="12">
        <f t="shared" si="19"/>
        <v>2.4109982312276124</v>
      </c>
      <c r="O21" s="12">
        <f t="shared" si="19"/>
        <v>10.505527301693613</v>
      </c>
      <c r="P21" s="12">
        <f t="shared" si="19"/>
        <v>0.94561941881803091</v>
      </c>
      <c r="Q21" s="12">
        <f t="shared" si="19"/>
        <v>5.8544238630664376</v>
      </c>
      <c r="R21" s="12">
        <f t="shared" si="19"/>
        <v>1.678429410978012</v>
      </c>
      <c r="S21" s="12">
        <f t="shared" si="19"/>
        <v>4.3890321787075308</v>
      </c>
      <c r="T21" s="12">
        <f t="shared" si="19"/>
        <v>12.495250484017985</v>
      </c>
      <c r="U21" s="12">
        <f t="shared" si="19"/>
        <v>9.2924411442615718</v>
      </c>
      <c r="V21" s="12">
        <f t="shared" si="19"/>
        <v>5.239760223478199</v>
      </c>
      <c r="W21" s="12">
        <f t="shared" ref="W21:AJ21" si="20">W20*100/W19</f>
        <v>6.9001152366680838</v>
      </c>
      <c r="X21" s="12">
        <f t="shared" si="20"/>
        <v>9.3525301421743841</v>
      </c>
      <c r="Y21" s="12">
        <f t="shared" si="20"/>
        <v>8.7640017888218331</v>
      </c>
      <c r="Z21" s="12">
        <f t="shared" si="20"/>
        <v>0.56219673397416392</v>
      </c>
      <c r="AA21" s="12">
        <f t="shared" si="20"/>
        <v>3.0981836965808771</v>
      </c>
      <c r="AB21" s="12">
        <f t="shared" si="20"/>
        <v>1.0415485272303413</v>
      </c>
      <c r="AC21" s="12">
        <f t="shared" si="20"/>
        <v>2.6406079043222292</v>
      </c>
      <c r="AD21" s="12">
        <f t="shared" si="20"/>
        <v>5.9026274317304326</v>
      </c>
      <c r="AE21" s="12">
        <f t="shared" si="20"/>
        <v>2.7141739315628119</v>
      </c>
      <c r="AF21" s="12">
        <f t="shared" si="20"/>
        <v>3.1865854525670625</v>
      </c>
      <c r="AG21" s="12">
        <f t="shared" si="20"/>
        <v>2.7208860519096749</v>
      </c>
      <c r="AH21" s="12">
        <f t="shared" si="20"/>
        <v>5.973889180866129</v>
      </c>
      <c r="AI21" s="12">
        <f t="shared" si="20"/>
        <v>14.174850789444498</v>
      </c>
      <c r="AJ21" s="15">
        <f t="shared" si="20"/>
        <v>2.6109934268415551</v>
      </c>
    </row>
    <row r="22" spans="1:61" x14ac:dyDescent="0.25">
      <c r="A22" s="2"/>
      <c r="B22" s="2"/>
      <c r="C22" s="6"/>
      <c r="D22" s="6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7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</row>
    <row r="23" spans="1:61" x14ac:dyDescent="0.25">
      <c r="A23" s="2" t="s">
        <v>35</v>
      </c>
      <c r="B23" s="2" t="s">
        <v>37</v>
      </c>
      <c r="C23" s="6" t="s">
        <v>42</v>
      </c>
      <c r="D23" s="6">
        <v>2</v>
      </c>
      <c r="E23" s="4">
        <v>7.6035861125957771</v>
      </c>
      <c r="F23" s="4">
        <v>83.568938740076092</v>
      </c>
      <c r="G23" s="4">
        <v>157.45617928296633</v>
      </c>
      <c r="H23" s="4">
        <v>82.900996625035177</v>
      </c>
      <c r="I23" s="4">
        <v>110.21548530307008</v>
      </c>
      <c r="J23" s="4">
        <v>182.64093358288306</v>
      </c>
      <c r="K23" s="4">
        <v>118.27737665576933</v>
      </c>
      <c r="L23" s="4">
        <v>80.200269317282576</v>
      </c>
      <c r="M23" s="4">
        <v>21.072597942285018</v>
      </c>
      <c r="N23" s="4">
        <v>96.458773617986211</v>
      </c>
      <c r="O23" s="4">
        <v>84.855089297124707</v>
      </c>
      <c r="P23" s="4">
        <v>82.88336950041581</v>
      </c>
      <c r="Q23" s="4">
        <v>176.70814706813701</v>
      </c>
      <c r="R23" s="4">
        <v>116.32957938532958</v>
      </c>
      <c r="S23" s="4">
        <v>117.57795753247954</v>
      </c>
      <c r="T23" s="4">
        <v>59.832756359772134</v>
      </c>
      <c r="U23" s="4">
        <v>8.7021337004811574</v>
      </c>
      <c r="V23" s="4">
        <v>179.37865644797071</v>
      </c>
      <c r="W23" s="4">
        <v>197.58999434043392</v>
      </c>
      <c r="X23" s="4">
        <v>196.78544200959294</v>
      </c>
      <c r="Y23" s="4">
        <v>141.7025661945745</v>
      </c>
      <c r="Z23" s="4">
        <v>144.62489164039911</v>
      </c>
      <c r="AA23" s="4">
        <v>231.71988484451302</v>
      </c>
      <c r="AB23" s="4">
        <v>199.07067280846053</v>
      </c>
      <c r="AC23" s="4">
        <v>132.64348322055122</v>
      </c>
      <c r="AD23" s="4">
        <v>95.644778184670571</v>
      </c>
      <c r="AE23" s="4">
        <v>19.149352738279379</v>
      </c>
      <c r="AF23" s="4">
        <v>109.21892322191101</v>
      </c>
      <c r="AG23" s="4">
        <v>122.71437573852931</v>
      </c>
      <c r="AH23" s="4">
        <v>122.28943612716964</v>
      </c>
      <c r="AI23" s="4">
        <v>81.50719469977544</v>
      </c>
      <c r="AJ23" s="7">
        <f>SUM(E23:AI23)</f>
        <v>3561.3238222405216</v>
      </c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</row>
    <row r="24" spans="1:61" x14ac:dyDescent="0.25">
      <c r="A24" s="2" t="s">
        <v>35</v>
      </c>
      <c r="B24" s="2" t="s">
        <v>37</v>
      </c>
      <c r="C24" s="6" t="s">
        <v>42</v>
      </c>
      <c r="D24" s="6">
        <v>2</v>
      </c>
      <c r="E24" s="4">
        <v>6.719776367312555</v>
      </c>
      <c r="F24" s="4">
        <v>84.321651151613011</v>
      </c>
      <c r="G24" s="4">
        <v>149.94025015116912</v>
      </c>
      <c r="H24" s="4">
        <v>69.817454306152371</v>
      </c>
      <c r="I24" s="4">
        <v>108.27040122841784</v>
      </c>
      <c r="J24" s="4">
        <v>180.73166431897519</v>
      </c>
      <c r="K24" s="4">
        <v>112.22922350463155</v>
      </c>
      <c r="L24" s="4">
        <v>79.971770278053569</v>
      </c>
      <c r="M24" s="4">
        <v>19.799279556363832</v>
      </c>
      <c r="N24" s="4">
        <v>94.688436552321747</v>
      </c>
      <c r="O24" s="4">
        <v>91.862593149181677</v>
      </c>
      <c r="P24" s="4">
        <v>80.938219058278065</v>
      </c>
      <c r="Q24" s="4">
        <v>181.36275594670349</v>
      </c>
      <c r="R24" s="4">
        <v>125.19215562868843</v>
      </c>
      <c r="S24" s="4">
        <v>111.88927241853951</v>
      </c>
      <c r="T24" s="4">
        <v>59.713671603805388</v>
      </c>
      <c r="U24" s="4">
        <v>7.7798265445522548</v>
      </c>
      <c r="V24" s="4">
        <v>186.99664126029975</v>
      </c>
      <c r="W24" s="4">
        <v>203.29591765833422</v>
      </c>
      <c r="X24" s="4">
        <v>209.6768914229537</v>
      </c>
      <c r="Y24" s="4">
        <v>150.8475520363472</v>
      </c>
      <c r="Z24" s="4">
        <v>146.72162542558488</v>
      </c>
      <c r="AA24" s="4">
        <v>243.77306657126599</v>
      </c>
      <c r="AB24" s="4">
        <v>209.56204308305774</v>
      </c>
      <c r="AC24" s="4">
        <v>142.39758542850203</v>
      </c>
      <c r="AD24" s="4">
        <v>101.69475952767472</v>
      </c>
      <c r="AE24" s="4">
        <v>19.310599870106529</v>
      </c>
      <c r="AF24" s="4">
        <v>110.45596513663794</v>
      </c>
      <c r="AG24" s="4">
        <v>127.31455294996574</v>
      </c>
      <c r="AH24" s="4">
        <v>131.35491754750558</v>
      </c>
      <c r="AI24" s="4">
        <v>85.16119251625247</v>
      </c>
      <c r="AJ24" s="7">
        <f t="shared" ref="AJ24:AJ25" si="21">SUM(E24:AI24)</f>
        <v>3633.7917121992486</v>
      </c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5" spans="1:61" x14ac:dyDescent="0.25">
      <c r="A25" s="2" t="s">
        <v>35</v>
      </c>
      <c r="B25" s="2" t="s">
        <v>37</v>
      </c>
      <c r="C25" s="6" t="s">
        <v>42</v>
      </c>
      <c r="D25" s="6">
        <v>2</v>
      </c>
      <c r="E25" s="4">
        <v>8.6341151198074169</v>
      </c>
      <c r="F25" s="4">
        <v>91.025521428515901</v>
      </c>
      <c r="G25" s="4">
        <v>151.80961413382877</v>
      </c>
      <c r="H25" s="4">
        <v>81.287524843811141</v>
      </c>
      <c r="I25" s="4">
        <v>110.56759200955661</v>
      </c>
      <c r="J25" s="4">
        <v>183.65568745125171</v>
      </c>
      <c r="K25" s="4">
        <v>121.49951672795022</v>
      </c>
      <c r="L25" s="4">
        <v>87.774771903366315</v>
      </c>
      <c r="M25" s="4">
        <v>21.077398674823989</v>
      </c>
      <c r="N25" s="4">
        <v>96.179559535747885</v>
      </c>
      <c r="O25" s="4">
        <v>96.822194754749148</v>
      </c>
      <c r="P25" s="4">
        <v>93.098538264003878</v>
      </c>
      <c r="Q25" s="4">
        <v>176.24789135318764</v>
      </c>
      <c r="R25" s="4">
        <v>144.88509008553785</v>
      </c>
      <c r="S25" s="4">
        <v>132.91730476716134</v>
      </c>
      <c r="T25" s="4">
        <v>61.586738911303385</v>
      </c>
      <c r="U25" s="4">
        <v>9.0713921085431615</v>
      </c>
      <c r="V25" s="4">
        <v>195.67141128394888</v>
      </c>
      <c r="W25" s="4">
        <v>224.67939499003657</v>
      </c>
      <c r="X25" s="4">
        <v>233.32322737626032</v>
      </c>
      <c r="Y25" s="4">
        <v>174.6004907867358</v>
      </c>
      <c r="Z25" s="4">
        <v>149.93418171547324</v>
      </c>
      <c r="AA25" s="4">
        <v>256.1160474824506</v>
      </c>
      <c r="AB25" s="4">
        <v>225.88433602566394</v>
      </c>
      <c r="AC25" s="4">
        <v>164.85666384218123</v>
      </c>
      <c r="AD25" s="4">
        <v>121.54810306003198</v>
      </c>
      <c r="AE25" s="4">
        <v>21.088411576762518</v>
      </c>
      <c r="AF25" s="4">
        <v>120.34121857112132</v>
      </c>
      <c r="AG25" s="4">
        <v>142.85871612884836</v>
      </c>
      <c r="AH25" s="4">
        <v>149.84996540653157</v>
      </c>
      <c r="AI25" s="4">
        <v>101.55450349951154</v>
      </c>
      <c r="AJ25" s="7">
        <f t="shared" si="21"/>
        <v>3950.4471238187043</v>
      </c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</row>
    <row r="26" spans="1:61" x14ac:dyDescent="0.25">
      <c r="C26" s="2" t="s">
        <v>46</v>
      </c>
      <c r="D26" s="6">
        <v>2</v>
      </c>
      <c r="E26" s="12">
        <f t="shared" ref="E26:V26" si="22">AVERAGE(E23:E25)</f>
        <v>7.6524925332385836</v>
      </c>
      <c r="F26" s="12">
        <f t="shared" si="22"/>
        <v>86.30537044006833</v>
      </c>
      <c r="G26" s="12">
        <f t="shared" si="22"/>
        <v>153.06868118932141</v>
      </c>
      <c r="H26" s="12">
        <f t="shared" si="22"/>
        <v>78.001991924999558</v>
      </c>
      <c r="I26" s="12">
        <f t="shared" si="22"/>
        <v>109.68449284701484</v>
      </c>
      <c r="J26" s="12">
        <f t="shared" si="22"/>
        <v>182.34276178437003</v>
      </c>
      <c r="K26" s="12">
        <f t="shared" si="22"/>
        <v>117.33537229611703</v>
      </c>
      <c r="L26" s="12">
        <f t="shared" si="22"/>
        <v>82.648937166234148</v>
      </c>
      <c r="M26" s="12">
        <f t="shared" si="22"/>
        <v>20.649758724490948</v>
      </c>
      <c r="N26" s="12">
        <f t="shared" si="22"/>
        <v>95.775589902018623</v>
      </c>
      <c r="O26" s="12">
        <f t="shared" si="22"/>
        <v>91.179959067018515</v>
      </c>
      <c r="P26" s="12">
        <f t="shared" si="22"/>
        <v>85.640042274232584</v>
      </c>
      <c r="Q26" s="12">
        <f t="shared" si="22"/>
        <v>178.10626478934273</v>
      </c>
      <c r="R26" s="12">
        <f t="shared" si="22"/>
        <v>128.80227503318528</v>
      </c>
      <c r="S26" s="12">
        <f t="shared" si="22"/>
        <v>120.79484490606012</v>
      </c>
      <c r="T26" s="12">
        <f t="shared" si="22"/>
        <v>60.377722291626959</v>
      </c>
      <c r="U26" s="12">
        <f t="shared" si="22"/>
        <v>8.5177841178588576</v>
      </c>
      <c r="V26" s="12">
        <f t="shared" si="22"/>
        <v>187.34890299740644</v>
      </c>
      <c r="W26" s="12">
        <f t="shared" ref="W26:AJ26" si="23">AVERAGE(W23:W25)</f>
        <v>208.52176899626826</v>
      </c>
      <c r="X26" s="12">
        <f t="shared" si="23"/>
        <v>213.26185360293564</v>
      </c>
      <c r="Y26" s="12">
        <f t="shared" si="23"/>
        <v>155.71686967255252</v>
      </c>
      <c r="Z26" s="12">
        <f t="shared" si="23"/>
        <v>147.09356626048574</v>
      </c>
      <c r="AA26" s="12">
        <f t="shared" si="23"/>
        <v>243.86966629940989</v>
      </c>
      <c r="AB26" s="12">
        <f t="shared" si="23"/>
        <v>211.50568397239408</v>
      </c>
      <c r="AC26" s="12">
        <f t="shared" si="23"/>
        <v>146.63257749707816</v>
      </c>
      <c r="AD26" s="12">
        <f t="shared" si="23"/>
        <v>106.29588025745909</v>
      </c>
      <c r="AE26" s="12">
        <f t="shared" si="23"/>
        <v>19.849454728382806</v>
      </c>
      <c r="AF26" s="12">
        <f t="shared" si="23"/>
        <v>113.3387023098901</v>
      </c>
      <c r="AG26" s="12">
        <f t="shared" si="23"/>
        <v>130.9625482724478</v>
      </c>
      <c r="AH26" s="12">
        <f t="shared" si="23"/>
        <v>134.49810636040226</v>
      </c>
      <c r="AI26" s="12">
        <f t="shared" si="23"/>
        <v>89.40763023851315</v>
      </c>
      <c r="AJ26" s="14">
        <f t="shared" si="23"/>
        <v>3715.1875527528246</v>
      </c>
    </row>
    <row r="27" spans="1:61" x14ac:dyDescent="0.25">
      <c r="C27" s="2" t="s">
        <v>47</v>
      </c>
      <c r="D27" s="6">
        <v>2</v>
      </c>
      <c r="E27" s="12">
        <f t="shared" ref="E27:V27" si="24">STDEV(E23:E25)</f>
        <v>0.95810599273303221</v>
      </c>
      <c r="F27" s="12">
        <f t="shared" si="24"/>
        <v>4.1050594403646992</v>
      </c>
      <c r="G27" s="12">
        <f t="shared" si="24"/>
        <v>3.9129573299768623</v>
      </c>
      <c r="H27" s="12">
        <f t="shared" si="24"/>
        <v>7.1337798412163815</v>
      </c>
      <c r="I27" s="12">
        <f t="shared" si="24"/>
        <v>1.2372292077573646</v>
      </c>
      <c r="J27" s="12">
        <f t="shared" si="24"/>
        <v>1.4846405745477371</v>
      </c>
      <c r="K27" s="12">
        <f t="shared" si="24"/>
        <v>4.7063906841421472</v>
      </c>
      <c r="L27" s="12">
        <f t="shared" si="24"/>
        <v>4.4405730786718509</v>
      </c>
      <c r="M27" s="12">
        <f t="shared" si="24"/>
        <v>0.73654047636356645</v>
      </c>
      <c r="N27" s="12">
        <f t="shared" si="24"/>
        <v>0.95179668535243733</v>
      </c>
      <c r="O27" s="12">
        <f t="shared" si="24"/>
        <v>6.0126861905536222</v>
      </c>
      <c r="P27" s="12">
        <f t="shared" si="24"/>
        <v>6.5320574387181427</v>
      </c>
      <c r="Q27" s="12">
        <f t="shared" si="24"/>
        <v>2.8295776759549436</v>
      </c>
      <c r="R27" s="12">
        <f t="shared" si="24"/>
        <v>14.616053483190012</v>
      </c>
      <c r="S27" s="12">
        <f t="shared" si="24"/>
        <v>10.876847401448558</v>
      </c>
      <c r="T27" s="12">
        <f t="shared" si="24"/>
        <v>1.0487307494139075</v>
      </c>
      <c r="U27" s="12">
        <f t="shared" si="24"/>
        <v>0.66522475749294641</v>
      </c>
      <c r="V27" s="12">
        <f t="shared" si="24"/>
        <v>8.1520875415377247</v>
      </c>
      <c r="W27" s="12">
        <f t="shared" ref="W27:AJ27" si="25">STDEV(W23:W25)</f>
        <v>14.280792994204251</v>
      </c>
      <c r="X27" s="12">
        <f t="shared" si="25"/>
        <v>18.530823113102368</v>
      </c>
      <c r="Y27" s="12">
        <f t="shared" si="25"/>
        <v>16.980902546672183</v>
      </c>
      <c r="Z27" s="12">
        <f t="shared" si="25"/>
        <v>2.6741157910270514</v>
      </c>
      <c r="AA27" s="12">
        <f t="shared" si="25"/>
        <v>12.198368189835207</v>
      </c>
      <c r="AB27" s="12">
        <f t="shared" si="25"/>
        <v>13.512084913566332</v>
      </c>
      <c r="AC27" s="12">
        <f t="shared" si="25"/>
        <v>16.518886760496816</v>
      </c>
      <c r="AD27" s="12">
        <f t="shared" si="25"/>
        <v>13.550767280016588</v>
      </c>
      <c r="AE27" s="12">
        <f t="shared" si="25"/>
        <v>1.0759928965801104</v>
      </c>
      <c r="AF27" s="12">
        <f t="shared" si="25"/>
        <v>6.0958177192484708</v>
      </c>
      <c r="AG27" s="12">
        <f t="shared" si="25"/>
        <v>10.556017944513833</v>
      </c>
      <c r="AH27" s="12">
        <f t="shared" si="25"/>
        <v>14.046544787768296</v>
      </c>
      <c r="AI27" s="12">
        <f t="shared" si="25"/>
        <v>10.676976281924249</v>
      </c>
      <c r="AJ27" s="14">
        <f t="shared" si="25"/>
        <v>206.93766719073579</v>
      </c>
    </row>
    <row r="28" spans="1:61" x14ac:dyDescent="0.25">
      <c r="C28" s="6" t="s">
        <v>40</v>
      </c>
      <c r="D28" s="6">
        <v>2</v>
      </c>
      <c r="E28" s="12">
        <f t="shared" ref="E28:W28" si="26">E27*100/E26</f>
        <v>12.520182000459341</v>
      </c>
      <c r="F28" s="12">
        <f t="shared" si="26"/>
        <v>4.7564356881073939</v>
      </c>
      <c r="G28" s="12">
        <f t="shared" si="26"/>
        <v>2.556340918059627</v>
      </c>
      <c r="H28" s="12">
        <f t="shared" si="26"/>
        <v>9.1456380345717978</v>
      </c>
      <c r="I28" s="12">
        <f t="shared" si="26"/>
        <v>1.1279891766313954</v>
      </c>
      <c r="J28" s="12">
        <f t="shared" si="26"/>
        <v>0.81420318526457514</v>
      </c>
      <c r="K28" s="12">
        <f t="shared" si="26"/>
        <v>4.0110587217166866</v>
      </c>
      <c r="L28" s="12">
        <f t="shared" si="26"/>
        <v>5.3728132882585058</v>
      </c>
      <c r="M28" s="12">
        <f t="shared" si="26"/>
        <v>3.5668236427867681</v>
      </c>
      <c r="N28" s="12">
        <f t="shared" si="26"/>
        <v>0.99377794104547379</v>
      </c>
      <c r="O28" s="12">
        <f t="shared" si="26"/>
        <v>6.5943067446808303</v>
      </c>
      <c r="P28" s="12">
        <f t="shared" si="26"/>
        <v>7.6273402782795117</v>
      </c>
      <c r="Q28" s="12">
        <f t="shared" si="26"/>
        <v>1.5887019354999443</v>
      </c>
      <c r="R28" s="12">
        <f t="shared" si="26"/>
        <v>11.347667173909977</v>
      </c>
      <c r="S28" s="12">
        <f t="shared" si="26"/>
        <v>9.0043970087525498</v>
      </c>
      <c r="T28" s="12">
        <f t="shared" si="26"/>
        <v>1.7369498378035753</v>
      </c>
      <c r="U28" s="12">
        <f t="shared" si="26"/>
        <v>7.8098334999850421</v>
      </c>
      <c r="V28" s="12">
        <f t="shared" si="26"/>
        <v>4.3512865093480571</v>
      </c>
      <c r="W28" s="12">
        <f t="shared" si="26"/>
        <v>6.8485861514342998</v>
      </c>
      <c r="X28" s="12">
        <f t="shared" ref="X28:AJ28" si="27">X27*100/X26</f>
        <v>8.6892347600073947</v>
      </c>
      <c r="Y28" s="12">
        <f t="shared" si="27"/>
        <v>10.904985813277831</v>
      </c>
      <c r="Z28" s="12">
        <f t="shared" si="27"/>
        <v>1.8179692416264495</v>
      </c>
      <c r="AA28" s="12">
        <f t="shared" si="27"/>
        <v>5.0020030678430976</v>
      </c>
      <c r="AB28" s="12">
        <f t="shared" si="27"/>
        <v>6.3885209417492259</v>
      </c>
      <c r="AC28" s="12">
        <f t="shared" si="27"/>
        <v>11.265495732574145</v>
      </c>
      <c r="AD28" s="12">
        <f t="shared" si="27"/>
        <v>12.74815848666505</v>
      </c>
      <c r="AE28" s="12">
        <f t="shared" si="27"/>
        <v>5.4207680326933332</v>
      </c>
      <c r="AF28" s="12">
        <f t="shared" si="27"/>
        <v>5.3784079004022098</v>
      </c>
      <c r="AG28" s="12">
        <f t="shared" si="27"/>
        <v>8.0603333424404902</v>
      </c>
      <c r="AH28" s="12">
        <f t="shared" si="27"/>
        <v>10.443674760839425</v>
      </c>
      <c r="AI28" s="12">
        <f t="shared" si="27"/>
        <v>11.941907254941475</v>
      </c>
      <c r="AJ28" s="15">
        <f t="shared" si="27"/>
        <v>5.5700463099743702</v>
      </c>
    </row>
    <row r="29" spans="1:61" x14ac:dyDescent="0.25">
      <c r="A29" s="2"/>
      <c r="B29" s="2"/>
      <c r="C29" s="6"/>
      <c r="D29" s="6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7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</row>
    <row r="30" spans="1:61" x14ac:dyDescent="0.25">
      <c r="A30" s="2" t="s">
        <v>35</v>
      </c>
      <c r="B30" s="2" t="s">
        <v>36</v>
      </c>
      <c r="C30" s="6" t="s">
        <v>41</v>
      </c>
      <c r="D30" s="6">
        <v>3</v>
      </c>
      <c r="E30" s="4">
        <v>8.8860988091753956</v>
      </c>
      <c r="F30" s="4">
        <v>100.45971832814041</v>
      </c>
      <c r="G30" s="4">
        <v>192.83832853979055</v>
      </c>
      <c r="H30" s="4">
        <v>77.586750227612683</v>
      </c>
      <c r="I30" s="4">
        <v>91.232278504314806</v>
      </c>
      <c r="J30" s="4">
        <v>115.91616365148771</v>
      </c>
      <c r="K30" s="4">
        <v>88.52401524365321</v>
      </c>
      <c r="L30" s="4">
        <v>65.446367339093911</v>
      </c>
      <c r="M30" s="4">
        <v>24.130376042977765</v>
      </c>
      <c r="N30" s="4">
        <v>113.17420310601602</v>
      </c>
      <c r="O30" s="4">
        <v>96.490302982272112</v>
      </c>
      <c r="P30" s="4">
        <v>71.692845504813405</v>
      </c>
      <c r="Q30" s="4">
        <v>146.04590443824443</v>
      </c>
      <c r="R30" s="4">
        <v>141.53795655920769</v>
      </c>
      <c r="S30" s="4">
        <v>113.57545040477304</v>
      </c>
      <c r="T30" s="4">
        <v>35.126299295539539</v>
      </c>
      <c r="U30" s="4">
        <v>10.677047094451618</v>
      </c>
      <c r="V30" s="4">
        <v>137.25902541212091</v>
      </c>
      <c r="W30" s="4">
        <v>159.73386633285554</v>
      </c>
      <c r="X30" s="4">
        <v>149.06493154771005</v>
      </c>
      <c r="Y30" s="4">
        <v>90.062857916646649</v>
      </c>
      <c r="Z30" s="4">
        <v>130.8509250840716</v>
      </c>
      <c r="AA30" s="4">
        <v>195.78060072274437</v>
      </c>
      <c r="AB30" s="4">
        <v>172.66863150958218</v>
      </c>
      <c r="AC30" s="4">
        <v>112.08902573037305</v>
      </c>
      <c r="AD30" s="4">
        <v>75.61733113760161</v>
      </c>
      <c r="AE30" s="4">
        <v>26.831151018126018</v>
      </c>
      <c r="AF30" s="4">
        <v>95.040071687853313</v>
      </c>
      <c r="AG30" s="4">
        <v>88.602018217750611</v>
      </c>
      <c r="AH30" s="4">
        <v>82.650703306015657</v>
      </c>
      <c r="AI30" s="4">
        <v>48.997724185227732</v>
      </c>
      <c r="AJ30" s="7">
        <f>SUM(E30:AI30)</f>
        <v>3058.5889698802439</v>
      </c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</row>
    <row r="31" spans="1:61" x14ac:dyDescent="0.25">
      <c r="A31" s="2" t="s">
        <v>35</v>
      </c>
      <c r="B31" s="2" t="s">
        <v>36</v>
      </c>
      <c r="C31" s="6" t="s">
        <v>41</v>
      </c>
      <c r="D31" s="6">
        <v>3</v>
      </c>
      <c r="E31" s="4">
        <v>8.2248430081176291</v>
      </c>
      <c r="F31" s="4">
        <v>105.53792967638886</v>
      </c>
      <c r="G31" s="4">
        <v>228.35700063453166</v>
      </c>
      <c r="H31" s="4">
        <v>90.906505043432603</v>
      </c>
      <c r="I31" s="4">
        <v>120.19889285167275</v>
      </c>
      <c r="J31" s="4">
        <v>149.09086930836051</v>
      </c>
      <c r="K31" s="4">
        <v>118.40251187011793</v>
      </c>
      <c r="L31" s="4">
        <v>99.370938450429946</v>
      </c>
      <c r="M31" s="4">
        <v>31.625932652123492</v>
      </c>
      <c r="N31" s="4">
        <v>150.83254928560487</v>
      </c>
      <c r="O31" s="4">
        <v>142.00380718990002</v>
      </c>
      <c r="P31" s="4">
        <v>98.800953985515179</v>
      </c>
      <c r="Q31" s="4">
        <v>145.57031267094064</v>
      </c>
      <c r="R31" s="4">
        <v>179.25081504496421</v>
      </c>
      <c r="S31" s="4">
        <v>158.07058617596218</v>
      </c>
      <c r="T31" s="4">
        <v>68.970308294860288</v>
      </c>
      <c r="U31" s="4">
        <v>13.751832483644399</v>
      </c>
      <c r="V31" s="4">
        <v>166.6050368684769</v>
      </c>
      <c r="W31" s="4">
        <v>211.21698794389866</v>
      </c>
      <c r="X31" s="4">
        <v>196.01010874559657</v>
      </c>
      <c r="Y31" s="4">
        <v>136.63435660678729</v>
      </c>
      <c r="Z31" s="4">
        <v>144.96860162352581</v>
      </c>
      <c r="AA31" s="4">
        <v>289.42410782661972</v>
      </c>
      <c r="AB31" s="4">
        <v>274.30693827538676</v>
      </c>
      <c r="AC31" s="4">
        <v>182.90265409272914</v>
      </c>
      <c r="AD31" s="4">
        <v>124.73251208892195</v>
      </c>
      <c r="AE31" s="4">
        <v>27.312211452202263</v>
      </c>
      <c r="AF31" s="4">
        <v>125.38236002012997</v>
      </c>
      <c r="AG31" s="4">
        <v>131.74736888169267</v>
      </c>
      <c r="AH31" s="4">
        <v>121.22945977288143</v>
      </c>
      <c r="AI31" s="4">
        <v>64.461851519593907</v>
      </c>
      <c r="AJ31" s="7">
        <f t="shared" ref="AJ31:AJ32" si="28">SUM(E31:AI31)</f>
        <v>4105.9011443450108</v>
      </c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</row>
    <row r="32" spans="1:61" x14ac:dyDescent="0.25">
      <c r="A32" s="2" t="s">
        <v>35</v>
      </c>
      <c r="B32" s="2" t="s">
        <v>36</v>
      </c>
      <c r="C32" s="6" t="s">
        <v>41</v>
      </c>
      <c r="D32" s="6">
        <v>3</v>
      </c>
      <c r="E32" s="4">
        <v>8.0574541337530601</v>
      </c>
      <c r="F32" s="4">
        <v>111.14111674438628</v>
      </c>
      <c r="G32" s="4">
        <v>205.76055429318467</v>
      </c>
      <c r="H32" s="4">
        <v>92.718913379260783</v>
      </c>
      <c r="I32" s="4">
        <v>123.80638155791006</v>
      </c>
      <c r="J32" s="4">
        <v>162.29482078915819</v>
      </c>
      <c r="K32" s="4">
        <v>128.29668063623492</v>
      </c>
      <c r="L32" s="4">
        <v>103.57291764357602</v>
      </c>
      <c r="M32" s="4">
        <v>30.629850884557282</v>
      </c>
      <c r="N32" s="4">
        <v>130.03449643453982</v>
      </c>
      <c r="O32" s="4">
        <v>107.13216326429151</v>
      </c>
      <c r="P32" s="4">
        <v>106.90504949611251</v>
      </c>
      <c r="Q32" s="4">
        <v>148.18325934245479</v>
      </c>
      <c r="R32" s="4">
        <v>186.55644681074642</v>
      </c>
      <c r="S32" s="4">
        <v>181.00402364243027</v>
      </c>
      <c r="T32" s="4">
        <v>63.043844256450988</v>
      </c>
      <c r="U32" s="4">
        <v>11.657376847276725</v>
      </c>
      <c r="V32" s="4">
        <v>184.32259646403071</v>
      </c>
      <c r="W32" s="4">
        <v>225.69119984994671</v>
      </c>
      <c r="X32" s="4">
        <v>228.12391598372463</v>
      </c>
      <c r="Y32" s="4">
        <v>152.12667750635862</v>
      </c>
      <c r="Z32" s="4">
        <v>159.49036122388333</v>
      </c>
      <c r="AA32" s="4">
        <v>271.59981876095316</v>
      </c>
      <c r="AB32" s="4">
        <v>261.87121406433084</v>
      </c>
      <c r="AC32" s="4">
        <v>203.33574759411945</v>
      </c>
      <c r="AD32" s="4">
        <v>133.4751005345648</v>
      </c>
      <c r="AE32" s="4">
        <v>25.579111860875305</v>
      </c>
      <c r="AF32" s="4">
        <v>133.24685684714115</v>
      </c>
      <c r="AG32" s="4">
        <v>159.22031052440681</v>
      </c>
      <c r="AH32" s="4">
        <v>129.49778479332082</v>
      </c>
      <c r="AI32" s="4">
        <v>74.809693351216183</v>
      </c>
      <c r="AJ32" s="7">
        <f t="shared" si="28"/>
        <v>4243.1857395151956</v>
      </c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</row>
    <row r="33" spans="1:61" x14ac:dyDescent="0.25">
      <c r="C33" s="2" t="s">
        <v>45</v>
      </c>
      <c r="D33" s="6">
        <v>3</v>
      </c>
      <c r="E33" s="12">
        <f t="shared" ref="E33:V33" si="29">AVERAGE(E30:E32)</f>
        <v>8.3894653170153628</v>
      </c>
      <c r="F33" s="12">
        <f t="shared" si="29"/>
        <v>105.71292158297184</v>
      </c>
      <c r="G33" s="12">
        <f t="shared" si="29"/>
        <v>208.98529448916895</v>
      </c>
      <c r="H33" s="12">
        <f t="shared" si="29"/>
        <v>87.070722883435351</v>
      </c>
      <c r="I33" s="12">
        <f t="shared" si="29"/>
        <v>111.74585097129921</v>
      </c>
      <c r="J33" s="12">
        <f t="shared" si="29"/>
        <v>142.43395124966881</v>
      </c>
      <c r="K33" s="12">
        <f t="shared" si="29"/>
        <v>111.74106925000201</v>
      </c>
      <c r="L33" s="12">
        <f t="shared" si="29"/>
        <v>89.463407811033292</v>
      </c>
      <c r="M33" s="12">
        <f t="shared" si="29"/>
        <v>28.795386526552846</v>
      </c>
      <c r="N33" s="12">
        <f t="shared" si="29"/>
        <v>131.34708294205359</v>
      </c>
      <c r="O33" s="12">
        <f t="shared" si="29"/>
        <v>115.20875781215454</v>
      </c>
      <c r="P33" s="12">
        <f t="shared" si="29"/>
        <v>92.466282995480356</v>
      </c>
      <c r="Q33" s="12">
        <f t="shared" si="29"/>
        <v>146.59982548387995</v>
      </c>
      <c r="R33" s="12">
        <f t="shared" si="29"/>
        <v>169.11507280497275</v>
      </c>
      <c r="S33" s="12">
        <f t="shared" si="29"/>
        <v>150.88335340772184</v>
      </c>
      <c r="T33" s="12">
        <f t="shared" si="29"/>
        <v>55.713483948950277</v>
      </c>
      <c r="U33" s="12">
        <f t="shared" si="29"/>
        <v>12.028752141790912</v>
      </c>
      <c r="V33" s="12">
        <f t="shared" si="29"/>
        <v>162.72888624820951</v>
      </c>
      <c r="W33" s="12">
        <f t="shared" ref="W33:AJ33" si="30">AVERAGE(W30:W32)</f>
        <v>198.8806847089003</v>
      </c>
      <c r="X33" s="12">
        <f t="shared" si="30"/>
        <v>191.06631875901041</v>
      </c>
      <c r="Y33" s="12">
        <f t="shared" si="30"/>
        <v>126.27463067659751</v>
      </c>
      <c r="Z33" s="12">
        <f t="shared" si="30"/>
        <v>145.10329597716026</v>
      </c>
      <c r="AA33" s="12">
        <f t="shared" si="30"/>
        <v>252.26817577010578</v>
      </c>
      <c r="AB33" s="12">
        <f t="shared" si="30"/>
        <v>236.28226128309993</v>
      </c>
      <c r="AC33" s="12">
        <f t="shared" si="30"/>
        <v>166.10914247240723</v>
      </c>
      <c r="AD33" s="12">
        <f t="shared" si="30"/>
        <v>111.27498125369611</v>
      </c>
      <c r="AE33" s="12">
        <f t="shared" si="30"/>
        <v>26.574158110401196</v>
      </c>
      <c r="AF33" s="12">
        <f t="shared" si="30"/>
        <v>117.88976285170814</v>
      </c>
      <c r="AG33" s="12">
        <f t="shared" si="30"/>
        <v>126.52323254128335</v>
      </c>
      <c r="AH33" s="12">
        <f t="shared" si="30"/>
        <v>111.12598262407262</v>
      </c>
      <c r="AI33" s="12">
        <f t="shared" si="30"/>
        <v>62.756423018679278</v>
      </c>
      <c r="AJ33" s="14">
        <f t="shared" si="30"/>
        <v>3802.558617913483</v>
      </c>
    </row>
    <row r="34" spans="1:61" x14ac:dyDescent="0.25">
      <c r="C34" s="2" t="s">
        <v>43</v>
      </c>
      <c r="D34" s="6">
        <v>3</v>
      </c>
      <c r="E34" s="12">
        <f t="shared" ref="E34:V34" si="31">STDEV(E30:E32)</f>
        <v>0.43816478403285936</v>
      </c>
      <c r="F34" s="12">
        <f t="shared" si="31"/>
        <v>5.3428489270399648</v>
      </c>
      <c r="G34" s="12">
        <f t="shared" si="31"/>
        <v>17.977575722052535</v>
      </c>
      <c r="H34" s="12">
        <f t="shared" si="31"/>
        <v>8.2632021030735423</v>
      </c>
      <c r="I34" s="12">
        <f t="shared" si="31"/>
        <v>17.856609006473544</v>
      </c>
      <c r="J34" s="12">
        <f t="shared" si="31"/>
        <v>23.89520617202318</v>
      </c>
      <c r="K34" s="12">
        <f t="shared" si="31"/>
        <v>20.706215043879652</v>
      </c>
      <c r="L34" s="12">
        <f t="shared" si="31"/>
        <v>20.905210643712383</v>
      </c>
      <c r="M34" s="12">
        <f t="shared" si="31"/>
        <v>4.0706003034955947</v>
      </c>
      <c r="N34" s="12">
        <f t="shared" si="31"/>
        <v>18.863454661069301</v>
      </c>
      <c r="O34" s="12">
        <f t="shared" si="31"/>
        <v>23.807421131495278</v>
      </c>
      <c r="P34" s="12">
        <f t="shared" si="31"/>
        <v>18.441010544306117</v>
      </c>
      <c r="Q34" s="12">
        <f t="shared" si="31"/>
        <v>1.3917593077262611</v>
      </c>
      <c r="R34" s="12">
        <f t="shared" si="31"/>
        <v>24.160216662907548</v>
      </c>
      <c r="S34" s="12">
        <f t="shared" si="31"/>
        <v>34.284039411440048</v>
      </c>
      <c r="T34" s="12">
        <f t="shared" si="31"/>
        <v>18.073596016423021</v>
      </c>
      <c r="U34" s="12">
        <f t="shared" si="31"/>
        <v>1.5706737421979258</v>
      </c>
      <c r="V34" s="12">
        <f t="shared" si="31"/>
        <v>23.770009208302668</v>
      </c>
      <c r="W34" s="12">
        <f t="shared" ref="W34:AJ34" si="32">STDEV(W30:W32)</f>
        <v>34.665988292569672</v>
      </c>
      <c r="X34" s="12">
        <f t="shared" si="32"/>
        <v>39.760678434693503</v>
      </c>
      <c r="Y34" s="12">
        <f t="shared" si="32"/>
        <v>32.302822887908214</v>
      </c>
      <c r="Z34" s="12">
        <f t="shared" si="32"/>
        <v>14.320193173566626</v>
      </c>
      <c r="AA34" s="12">
        <f t="shared" si="32"/>
        <v>49.724852148825327</v>
      </c>
      <c r="AB34" s="12">
        <f t="shared" si="32"/>
        <v>55.440799316793715</v>
      </c>
      <c r="AC34" s="12">
        <f t="shared" si="32"/>
        <v>47.885358797093616</v>
      </c>
      <c r="AD34" s="12">
        <f t="shared" si="32"/>
        <v>31.188286615872865</v>
      </c>
      <c r="AE34" s="12">
        <f t="shared" si="32"/>
        <v>0.89467455777509508</v>
      </c>
      <c r="AF34" s="12">
        <f t="shared" si="32"/>
        <v>20.175328183159163</v>
      </c>
      <c r="AG34" s="12">
        <f t="shared" si="32"/>
        <v>35.597815978715253</v>
      </c>
      <c r="AH34" s="12">
        <f t="shared" si="32"/>
        <v>25.004448581041146</v>
      </c>
      <c r="AI34" s="12">
        <f t="shared" si="32"/>
        <v>12.990219506816773</v>
      </c>
      <c r="AJ34" s="14">
        <f t="shared" si="32"/>
        <v>647.94281608316987</v>
      </c>
    </row>
    <row r="35" spans="1:61" x14ac:dyDescent="0.25">
      <c r="C35" s="6" t="s">
        <v>40</v>
      </c>
      <c r="D35" s="6">
        <v>3</v>
      </c>
      <c r="E35" s="12">
        <f t="shared" ref="E35:V35" si="33">E34*100/E33</f>
        <v>5.2227974903738072</v>
      </c>
      <c r="F35" s="12">
        <f t="shared" si="33"/>
        <v>5.0541115003112225</v>
      </c>
      <c r="G35" s="12">
        <f t="shared" si="33"/>
        <v>8.60231614190646</v>
      </c>
      <c r="H35" s="12">
        <f t="shared" si="33"/>
        <v>9.4902187893119745</v>
      </c>
      <c r="I35" s="12">
        <f t="shared" si="33"/>
        <v>15.979661751432573</v>
      </c>
      <c r="J35" s="12">
        <f t="shared" si="33"/>
        <v>16.776341569109384</v>
      </c>
      <c r="K35" s="12">
        <f t="shared" si="33"/>
        <v>18.530532402149248</v>
      </c>
      <c r="L35" s="12">
        <f t="shared" si="33"/>
        <v>23.367331018586796</v>
      </c>
      <c r="M35" s="12">
        <f t="shared" si="33"/>
        <v>14.136293325120002</v>
      </c>
      <c r="N35" s="12">
        <f t="shared" si="33"/>
        <v>14.361532999854511</v>
      </c>
      <c r="O35" s="12">
        <f t="shared" si="33"/>
        <v>20.664593198993412</v>
      </c>
      <c r="P35" s="12">
        <f t="shared" si="33"/>
        <v>19.943497182867716</v>
      </c>
      <c r="Q35" s="12">
        <f t="shared" si="33"/>
        <v>0.9493594573748646</v>
      </c>
      <c r="R35" s="12">
        <f t="shared" si="33"/>
        <v>14.28625861798235</v>
      </c>
      <c r="S35" s="12">
        <f t="shared" si="33"/>
        <v>22.722214636094822</v>
      </c>
      <c r="T35" s="12">
        <f t="shared" si="33"/>
        <v>32.440254558454257</v>
      </c>
      <c r="U35" s="12">
        <f t="shared" si="33"/>
        <v>13.057661540310653</v>
      </c>
      <c r="V35" s="12">
        <f t="shared" si="33"/>
        <v>14.607123391753815</v>
      </c>
      <c r="W35" s="12">
        <f t="shared" ref="W35:AJ35" si="34">W34*100/W33</f>
        <v>17.430545526987672</v>
      </c>
      <c r="X35" s="12">
        <f t="shared" si="34"/>
        <v>20.809883548781382</v>
      </c>
      <c r="Y35" s="12">
        <f t="shared" si="34"/>
        <v>25.581403576336019</v>
      </c>
      <c r="Z35" s="12">
        <f t="shared" si="34"/>
        <v>9.8689647792843189</v>
      </c>
      <c r="AA35" s="12">
        <f t="shared" si="34"/>
        <v>19.711107830795125</v>
      </c>
      <c r="AB35" s="12">
        <f t="shared" si="34"/>
        <v>23.463800886164584</v>
      </c>
      <c r="AC35" s="12">
        <f t="shared" si="34"/>
        <v>28.827647945415141</v>
      </c>
      <c r="AD35" s="12">
        <f t="shared" si="34"/>
        <v>28.028121204322304</v>
      </c>
      <c r="AE35" s="12">
        <f t="shared" si="34"/>
        <v>3.3667089435466147</v>
      </c>
      <c r="AF35" s="12">
        <f t="shared" si="34"/>
        <v>17.113723613590963</v>
      </c>
      <c r="AG35" s="12">
        <f t="shared" si="34"/>
        <v>28.135398743546975</v>
      </c>
      <c r="AH35" s="12">
        <f t="shared" si="34"/>
        <v>22.500992108774899</v>
      </c>
      <c r="AI35" s="12">
        <f t="shared" si="34"/>
        <v>20.699426261038283</v>
      </c>
      <c r="AJ35" s="15">
        <f t="shared" si="34"/>
        <v>17.03965359089468</v>
      </c>
    </row>
    <row r="36" spans="1:61" x14ac:dyDescent="0.25">
      <c r="A36" s="2"/>
      <c r="B36" s="2"/>
      <c r="C36" s="6"/>
      <c r="D36" s="6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7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</row>
    <row r="37" spans="1:61" x14ac:dyDescent="0.25">
      <c r="A37" s="2" t="s">
        <v>35</v>
      </c>
      <c r="B37" s="2" t="s">
        <v>37</v>
      </c>
      <c r="C37" s="6" t="s">
        <v>42</v>
      </c>
      <c r="D37" s="6">
        <v>3</v>
      </c>
      <c r="E37" s="4">
        <v>7.6308400648440111</v>
      </c>
      <c r="F37" s="4">
        <v>88.839459650820672</v>
      </c>
      <c r="G37" s="4">
        <v>151.53892453610095</v>
      </c>
      <c r="H37" s="4">
        <v>78.460198658949906</v>
      </c>
      <c r="I37" s="4">
        <v>105.91342309266905</v>
      </c>
      <c r="J37" s="4">
        <v>180.79256574883428</v>
      </c>
      <c r="K37" s="4">
        <v>125.29081246856192</v>
      </c>
      <c r="L37" s="4">
        <v>86.64876578166502</v>
      </c>
      <c r="M37" s="4">
        <v>21.960338090714373</v>
      </c>
      <c r="N37" s="4">
        <v>97.951638603414523</v>
      </c>
      <c r="O37" s="4">
        <v>111.14656421014048</v>
      </c>
      <c r="P37" s="4">
        <v>80.595515373423311</v>
      </c>
      <c r="Q37" s="4">
        <v>136.32536979083918</v>
      </c>
      <c r="R37" s="4">
        <v>129.82778364145665</v>
      </c>
      <c r="S37" s="4">
        <v>121.41770790001259</v>
      </c>
      <c r="T37" s="4">
        <v>44.392041248069219</v>
      </c>
      <c r="U37" s="4">
        <v>8.6480656562093934</v>
      </c>
      <c r="V37" s="4">
        <v>201.91960951194926</v>
      </c>
      <c r="W37" s="4">
        <v>240.6130778424797</v>
      </c>
      <c r="X37" s="4">
        <v>230.34523041181484</v>
      </c>
      <c r="Y37" s="4">
        <v>160.85349380402158</v>
      </c>
      <c r="Z37" s="4">
        <v>151.68198218569674</v>
      </c>
      <c r="AA37" s="4">
        <v>265.40951735513437</v>
      </c>
      <c r="AB37" s="4">
        <v>214.66558461464422</v>
      </c>
      <c r="AC37" s="4">
        <v>157.8888382729975</v>
      </c>
      <c r="AD37" s="4">
        <v>103.80645420737821</v>
      </c>
      <c r="AE37" s="4">
        <v>27.005592433371064</v>
      </c>
      <c r="AF37" s="4">
        <v>122.44020750610962</v>
      </c>
      <c r="AG37" s="4">
        <v>135.78676103637025</v>
      </c>
      <c r="AH37" s="4">
        <v>140.34812452739882</v>
      </c>
      <c r="AI37" s="4">
        <v>93.010546051707763</v>
      </c>
      <c r="AJ37" s="7">
        <f>SUM(E37:AI37)</f>
        <v>3823.1550342777991</v>
      </c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</row>
    <row r="38" spans="1:61" x14ac:dyDescent="0.25">
      <c r="A38" s="2" t="s">
        <v>35</v>
      </c>
      <c r="B38" s="2" t="s">
        <v>37</v>
      </c>
      <c r="C38" s="6" t="s">
        <v>42</v>
      </c>
      <c r="D38" s="6">
        <v>3</v>
      </c>
      <c r="E38" s="4">
        <v>14.052556448607332</v>
      </c>
      <c r="F38" s="4">
        <v>117.6085901736177</v>
      </c>
      <c r="G38" s="4">
        <v>189.06960881519453</v>
      </c>
      <c r="H38" s="4">
        <v>110.63012889479569</v>
      </c>
      <c r="I38" s="4">
        <v>157.18555084418006</v>
      </c>
      <c r="J38" s="4">
        <v>247.16157205240174</v>
      </c>
      <c r="K38" s="4">
        <v>176.12528039716193</v>
      </c>
      <c r="L38" s="4">
        <v>135.19397506486931</v>
      </c>
      <c r="M38" s="4">
        <v>38.710630128894799</v>
      </c>
      <c r="N38" s="4">
        <v>149.89206027747892</v>
      </c>
      <c r="O38" s="4">
        <v>170.56445091379589</v>
      </c>
      <c r="P38" s="4">
        <v>137.06305508090205</v>
      </c>
      <c r="Q38" s="4">
        <v>139.90253781406241</v>
      </c>
      <c r="R38" s="4">
        <v>188.70676258183377</v>
      </c>
      <c r="S38" s="4">
        <v>192.06238705004606</v>
      </c>
      <c r="T38" s="4">
        <v>77.498611199009915</v>
      </c>
      <c r="U38" s="4">
        <v>14.406964397471327</v>
      </c>
      <c r="V38" s="4">
        <v>291.26848511697574</v>
      </c>
      <c r="W38" s="4">
        <v>352.68935158815549</v>
      </c>
      <c r="X38" s="4">
        <v>366.68565280678439</v>
      </c>
      <c r="Y38" s="4">
        <v>252.46503385861655</v>
      </c>
      <c r="Z38" s="4">
        <v>285.35465406549514</v>
      </c>
      <c r="AA38" s="4">
        <v>349.22262304073581</v>
      </c>
      <c r="AB38" s="4">
        <v>262.5319072632534</v>
      </c>
      <c r="AC38" s="4">
        <v>203.77613231230092</v>
      </c>
      <c r="AD38" s="4">
        <v>160.54117531239231</v>
      </c>
      <c r="AE38" s="4">
        <v>7.1570716340034739</v>
      </c>
      <c r="AF38" s="4">
        <v>183.37095401838138</v>
      </c>
      <c r="AG38" s="4">
        <v>208.96427089705995</v>
      </c>
      <c r="AH38" s="4">
        <v>228.4932739840657</v>
      </c>
      <c r="AI38" s="4">
        <v>147.05960944806588</v>
      </c>
      <c r="AJ38" s="7">
        <f t="shared" ref="AJ38:AJ39" si="35">SUM(E38:AI38)</f>
        <v>5555.4149174806116</v>
      </c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</row>
    <row r="39" spans="1:61" x14ac:dyDescent="0.25">
      <c r="A39" s="2" t="s">
        <v>35</v>
      </c>
      <c r="B39" s="2" t="s">
        <v>37</v>
      </c>
      <c r="C39" s="6" t="s">
        <v>42</v>
      </c>
      <c r="D39" s="6">
        <v>3</v>
      </c>
      <c r="E39" s="4">
        <v>4.5648745519713261</v>
      </c>
      <c r="F39" s="4">
        <v>68.486021505376343</v>
      </c>
      <c r="G39" s="4">
        <v>152.34982078853048</v>
      </c>
      <c r="H39" s="4">
        <v>80.795698924731184</v>
      </c>
      <c r="I39" s="4">
        <v>114.1247311827957</v>
      </c>
      <c r="J39" s="4">
        <v>196.55483870967743</v>
      </c>
      <c r="K39" s="4">
        <v>155.96989247311828</v>
      </c>
      <c r="L39" s="4">
        <v>120.14336917562724</v>
      </c>
      <c r="M39" s="4">
        <v>32.392831541218641</v>
      </c>
      <c r="N39" s="4">
        <v>133.90107526881721</v>
      </c>
      <c r="O39" s="4">
        <v>153.04372759856631</v>
      </c>
      <c r="P39" s="4">
        <v>110.08172043010752</v>
      </c>
      <c r="Q39" s="4">
        <v>121.34767025089606</v>
      </c>
      <c r="R39" s="4">
        <v>145.90107526881721</v>
      </c>
      <c r="S39" s="4">
        <v>144.92043010752687</v>
      </c>
      <c r="T39" s="4">
        <v>66.259498207885301</v>
      </c>
      <c r="U39" s="4">
        <v>7.7921146953405014</v>
      </c>
      <c r="V39" s="4">
        <v>257.85089605734765</v>
      </c>
      <c r="W39" s="4">
        <v>313.2114695340502</v>
      </c>
      <c r="X39" s="4">
        <v>347.55842293906812</v>
      </c>
      <c r="Y39" s="4">
        <v>250.00286738351255</v>
      </c>
      <c r="Z39" s="4">
        <v>161.44229390681002</v>
      </c>
      <c r="AA39" s="4">
        <v>283.35770609318996</v>
      </c>
      <c r="AB39" s="4">
        <v>293.42222222222222</v>
      </c>
      <c r="AC39" s="4">
        <v>197.68315412186379</v>
      </c>
      <c r="AD39" s="4">
        <v>162.30537634408603</v>
      </c>
      <c r="AE39" s="4">
        <v>19.895340501792116</v>
      </c>
      <c r="AF39" s="4">
        <v>156.74265232974909</v>
      </c>
      <c r="AG39" s="4">
        <v>199.09677419354838</v>
      </c>
      <c r="AH39" s="4">
        <v>213.01362007168458</v>
      </c>
      <c r="AI39" s="4">
        <v>142.66953405017921</v>
      </c>
      <c r="AJ39" s="7">
        <f t="shared" si="35"/>
        <v>4806.8817204301076</v>
      </c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</row>
    <row r="40" spans="1:61" x14ac:dyDescent="0.25">
      <c r="C40" s="2" t="s">
        <v>46</v>
      </c>
      <c r="D40" s="6">
        <v>3</v>
      </c>
      <c r="E40" s="12">
        <f t="shared" ref="E40:W40" si="36">AVERAGE(E37:E39)</f>
        <v>8.7494236884742218</v>
      </c>
      <c r="F40" s="12">
        <f t="shared" si="36"/>
        <v>91.644690443271585</v>
      </c>
      <c r="G40" s="12">
        <f t="shared" si="36"/>
        <v>164.31945137994197</v>
      </c>
      <c r="H40" s="12">
        <f t="shared" si="36"/>
        <v>89.962008826158922</v>
      </c>
      <c r="I40" s="12">
        <f t="shared" si="36"/>
        <v>125.7412350398816</v>
      </c>
      <c r="J40" s="12">
        <f t="shared" si="36"/>
        <v>208.16965883697117</v>
      </c>
      <c r="K40" s="12">
        <f t="shared" si="36"/>
        <v>152.46199511294739</v>
      </c>
      <c r="L40" s="12">
        <f t="shared" si="36"/>
        <v>113.99537000738719</v>
      </c>
      <c r="M40" s="12">
        <f t="shared" si="36"/>
        <v>31.021266586942602</v>
      </c>
      <c r="N40" s="12">
        <f t="shared" si="36"/>
        <v>127.24825804990355</v>
      </c>
      <c r="O40" s="12">
        <f t="shared" si="36"/>
        <v>144.91824757416757</v>
      </c>
      <c r="P40" s="12">
        <f t="shared" si="36"/>
        <v>109.24676362814428</v>
      </c>
      <c r="Q40" s="12">
        <f t="shared" si="36"/>
        <v>132.52519261859922</v>
      </c>
      <c r="R40" s="12">
        <f t="shared" si="36"/>
        <v>154.81187383070255</v>
      </c>
      <c r="S40" s="12">
        <f t="shared" si="36"/>
        <v>152.80017501919517</v>
      </c>
      <c r="T40" s="12">
        <f t="shared" si="36"/>
        <v>62.716716884988138</v>
      </c>
      <c r="U40" s="12">
        <f t="shared" si="36"/>
        <v>10.282381583007075</v>
      </c>
      <c r="V40" s="12">
        <f t="shared" si="36"/>
        <v>250.34633022875755</v>
      </c>
      <c r="W40" s="12">
        <f t="shared" si="36"/>
        <v>302.17129965489511</v>
      </c>
      <c r="X40" s="12">
        <f t="shared" ref="X40:AJ40" si="37">AVERAGE(X37:X39)</f>
        <v>314.8631020525558</v>
      </c>
      <c r="Y40" s="12">
        <f t="shared" si="37"/>
        <v>221.10713168205021</v>
      </c>
      <c r="Z40" s="12">
        <f t="shared" si="37"/>
        <v>199.492976719334</v>
      </c>
      <c r="AA40" s="12">
        <f t="shared" si="37"/>
        <v>299.32994882968677</v>
      </c>
      <c r="AB40" s="12">
        <f t="shared" si="37"/>
        <v>256.8732380333733</v>
      </c>
      <c r="AC40" s="12">
        <f t="shared" si="37"/>
        <v>186.4493749023874</v>
      </c>
      <c r="AD40" s="12">
        <f t="shared" si="37"/>
        <v>142.21766862128553</v>
      </c>
      <c r="AE40" s="12">
        <f t="shared" si="37"/>
        <v>18.019334856388884</v>
      </c>
      <c r="AF40" s="12">
        <f t="shared" si="37"/>
        <v>154.18460461808004</v>
      </c>
      <c r="AG40" s="12">
        <f t="shared" si="37"/>
        <v>181.2826020423262</v>
      </c>
      <c r="AH40" s="12">
        <f t="shared" si="37"/>
        <v>193.9516728610497</v>
      </c>
      <c r="AI40" s="12">
        <f t="shared" si="37"/>
        <v>127.57989651665095</v>
      </c>
      <c r="AJ40" s="14">
        <f t="shared" si="37"/>
        <v>4728.4838907295061</v>
      </c>
    </row>
    <row r="41" spans="1:61" x14ac:dyDescent="0.25">
      <c r="C41" s="2" t="s">
        <v>47</v>
      </c>
      <c r="D41" s="6">
        <v>3</v>
      </c>
      <c r="E41" s="12">
        <f t="shared" ref="E41:W41" si="38">STDEV(E37:E39)</f>
        <v>4.8417402796132034</v>
      </c>
      <c r="F41" s="12">
        <f t="shared" si="38"/>
        <v>24.681140127447648</v>
      </c>
      <c r="G41" s="12">
        <f t="shared" si="38"/>
        <v>21.438099449004202</v>
      </c>
      <c r="H41" s="12">
        <f t="shared" si="38"/>
        <v>17.93716897259868</v>
      </c>
      <c r="I41" s="12">
        <f t="shared" si="38"/>
        <v>27.539338090050151</v>
      </c>
      <c r="J41" s="12">
        <f t="shared" si="38"/>
        <v>34.675485351654032</v>
      </c>
      <c r="K41" s="12">
        <f t="shared" si="38"/>
        <v>25.598140368258893</v>
      </c>
      <c r="L41" s="12">
        <f t="shared" si="38"/>
        <v>24.849703346660529</v>
      </c>
      <c r="M41" s="12">
        <f t="shared" si="38"/>
        <v>8.4589575988375465</v>
      </c>
      <c r="N41" s="12">
        <f t="shared" si="38"/>
        <v>26.601632161036747</v>
      </c>
      <c r="O41" s="12">
        <f t="shared" si="38"/>
        <v>30.530949613503456</v>
      </c>
      <c r="P41" s="12">
        <f t="shared" si="38"/>
        <v>28.243027897160431</v>
      </c>
      <c r="Q41" s="12">
        <f t="shared" si="38"/>
        <v>9.8438705536476352</v>
      </c>
      <c r="R41" s="12">
        <f t="shared" si="38"/>
        <v>30.434113894168338</v>
      </c>
      <c r="S41" s="12">
        <f t="shared" si="38"/>
        <v>35.975484124018656</v>
      </c>
      <c r="T41" s="12">
        <f t="shared" si="38"/>
        <v>16.835222543986024</v>
      </c>
      <c r="U41" s="12">
        <f t="shared" si="38"/>
        <v>3.5975409041293065</v>
      </c>
      <c r="V41" s="12">
        <f t="shared" si="38"/>
        <v>45.144703722334619</v>
      </c>
      <c r="W41" s="12">
        <f t="shared" si="38"/>
        <v>56.847926940209476</v>
      </c>
      <c r="X41" s="12">
        <f t="shared" ref="X41:AJ41" si="39">STDEV(X37:X39)</f>
        <v>73.816771133758394</v>
      </c>
      <c r="Y41" s="12">
        <f t="shared" si="39"/>
        <v>52.195701203166699</v>
      </c>
      <c r="Z41" s="12">
        <f t="shared" si="39"/>
        <v>74.518364506647103</v>
      </c>
      <c r="AA41" s="12">
        <f t="shared" si="39"/>
        <v>44.130415528200231</v>
      </c>
      <c r="AB41" s="12">
        <f t="shared" si="39"/>
        <v>39.682079014370352</v>
      </c>
      <c r="AC41" s="12">
        <f t="shared" si="39"/>
        <v>24.921061077456589</v>
      </c>
      <c r="AD41" s="12">
        <f t="shared" si="39"/>
        <v>33.276780882222127</v>
      </c>
      <c r="AE41" s="12">
        <f t="shared" si="39"/>
        <v>10.056365763381942</v>
      </c>
      <c r="AF41" s="12">
        <f t="shared" si="39"/>
        <v>30.545812703332352</v>
      </c>
      <c r="AG41" s="12">
        <f t="shared" si="39"/>
        <v>39.708255242806338</v>
      </c>
      <c r="AH41" s="12">
        <f t="shared" si="39"/>
        <v>47.062832647220745</v>
      </c>
      <c r="AI41" s="12">
        <f t="shared" si="39"/>
        <v>30.018297489628438</v>
      </c>
      <c r="AJ41" s="14">
        <f t="shared" si="39"/>
        <v>868.78693620171919</v>
      </c>
    </row>
    <row r="42" spans="1:61" x14ac:dyDescent="0.25">
      <c r="C42" s="6" t="s">
        <v>40</v>
      </c>
      <c r="D42" s="6">
        <v>3</v>
      </c>
      <c r="E42" s="12">
        <f t="shared" ref="E42:W42" si="40">E41*100/E40</f>
        <v>55.33781940393763</v>
      </c>
      <c r="F42" s="12">
        <f t="shared" si="40"/>
        <v>26.931336674354711</v>
      </c>
      <c r="G42" s="12">
        <f t="shared" si="40"/>
        <v>13.046598725207948</v>
      </c>
      <c r="H42" s="12">
        <f t="shared" si="40"/>
        <v>19.93860431380558</v>
      </c>
      <c r="I42" s="12">
        <f t="shared" si="40"/>
        <v>21.901596625256179</v>
      </c>
      <c r="J42" s="12">
        <f t="shared" si="40"/>
        <v>16.657319585084331</v>
      </c>
      <c r="K42" s="12">
        <f t="shared" si="40"/>
        <v>16.789850053644642</v>
      </c>
      <c r="L42" s="12">
        <f t="shared" si="40"/>
        <v>21.79887073049564</v>
      </c>
      <c r="M42" s="12">
        <f t="shared" si="40"/>
        <v>27.268253458090815</v>
      </c>
      <c r="N42" s="12">
        <f t="shared" si="40"/>
        <v>20.905301627472383</v>
      </c>
      <c r="O42" s="12">
        <f t="shared" si="40"/>
        <v>21.067705499183639</v>
      </c>
      <c r="P42" s="12">
        <f t="shared" si="40"/>
        <v>25.852507625117813</v>
      </c>
      <c r="Q42" s="12">
        <f t="shared" si="40"/>
        <v>7.4279239736536704</v>
      </c>
      <c r="R42" s="12">
        <f t="shared" si="40"/>
        <v>19.658772380373186</v>
      </c>
      <c r="S42" s="12">
        <f t="shared" si="40"/>
        <v>23.544138034854555</v>
      </c>
      <c r="T42" s="12">
        <f t="shared" si="40"/>
        <v>26.843277805595243</v>
      </c>
      <c r="U42" s="12">
        <f t="shared" si="40"/>
        <v>34.987428496863934</v>
      </c>
      <c r="V42" s="12">
        <f t="shared" si="40"/>
        <v>18.032900135217879</v>
      </c>
      <c r="W42" s="12">
        <f t="shared" si="40"/>
        <v>18.813145724009711</v>
      </c>
      <c r="X42" s="12">
        <f t="shared" ref="X42:AJ42" si="41">X41*100/X40</f>
        <v>23.44408431872629</v>
      </c>
      <c r="Y42" s="12">
        <f t="shared" si="41"/>
        <v>23.606520877953219</v>
      </c>
      <c r="Z42" s="12">
        <f t="shared" si="41"/>
        <v>37.353878683903112</v>
      </c>
      <c r="AA42" s="12">
        <f t="shared" si="41"/>
        <v>14.743067207521431</v>
      </c>
      <c r="AB42" s="12">
        <f t="shared" si="41"/>
        <v>15.44811725743684</v>
      </c>
      <c r="AC42" s="12">
        <f t="shared" si="41"/>
        <v>13.366127449074909</v>
      </c>
      <c r="AD42" s="12">
        <f t="shared" si="41"/>
        <v>23.398485718983046</v>
      </c>
      <c r="AE42" s="12">
        <f t="shared" si="41"/>
        <v>55.808751230439483</v>
      </c>
      <c r="AF42" s="12">
        <f t="shared" si="41"/>
        <v>19.811195014570529</v>
      </c>
      <c r="AG42" s="12">
        <f t="shared" si="41"/>
        <v>21.904062935689318</v>
      </c>
      <c r="AH42" s="12">
        <f t="shared" si="41"/>
        <v>24.265236774182075</v>
      </c>
      <c r="AI42" s="12">
        <f t="shared" si="41"/>
        <v>23.52901852817433</v>
      </c>
      <c r="AJ42" s="15">
        <f t="shared" si="41"/>
        <v>18.373477763243127</v>
      </c>
    </row>
    <row r="43" spans="1:61" x14ac:dyDescent="0.25">
      <c r="A43" s="2"/>
      <c r="B43" s="2"/>
      <c r="C43" s="2"/>
      <c r="D43" s="6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7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</row>
    <row r="44" spans="1:61" x14ac:dyDescent="0.25">
      <c r="A44" s="2" t="s">
        <v>35</v>
      </c>
      <c r="B44" s="2" t="s">
        <v>36</v>
      </c>
      <c r="C44" s="6" t="s">
        <v>41</v>
      </c>
      <c r="D44" s="6">
        <v>4</v>
      </c>
      <c r="E44" s="4">
        <v>10.707806026705386</v>
      </c>
      <c r="F44" s="4">
        <v>123.12171334858336</v>
      </c>
      <c r="G44" s="4">
        <v>252.31022876276836</v>
      </c>
      <c r="H44" s="4">
        <v>109.50378490247914</v>
      </c>
      <c r="I44" s="4">
        <v>134.11965995026517</v>
      </c>
      <c r="J44" s="4">
        <v>166.14470418736357</v>
      </c>
      <c r="K44" s="4">
        <v>136.08962728765883</v>
      </c>
      <c r="L44" s="4">
        <v>117.19437799713346</v>
      </c>
      <c r="M44" s="4">
        <v>33.227944646657342</v>
      </c>
      <c r="N44" s="4">
        <v>158.27106103038506</v>
      </c>
      <c r="O44" s="4">
        <v>147.73634315785017</v>
      </c>
      <c r="P44" s="4">
        <v>121.58757949291397</v>
      </c>
      <c r="Q44" s="4">
        <v>146.49982130827249</v>
      </c>
      <c r="R44" s="4">
        <v>214.62433021733148</v>
      </c>
      <c r="S44" s="4">
        <v>198.88202485745131</v>
      </c>
      <c r="T44" s="4">
        <v>68.093377946078675</v>
      </c>
      <c r="U44" s="4">
        <v>12.3166541935275</v>
      </c>
      <c r="V44" s="4">
        <v>200.28042771452658</v>
      </c>
      <c r="W44" s="4">
        <v>242.02704907111433</v>
      </c>
      <c r="X44" s="4">
        <v>220.69362275997156</v>
      </c>
      <c r="Y44" s="4">
        <v>145.44759475953822</v>
      </c>
      <c r="Z44" s="4">
        <v>147.72264553413885</v>
      </c>
      <c r="AA44" s="4">
        <v>323.16181002890198</v>
      </c>
      <c r="AB44" s="4">
        <v>290.49297747737091</v>
      </c>
      <c r="AC44" s="4">
        <v>190.26746478154158</v>
      </c>
      <c r="AD44" s="4">
        <v>146.44254033638873</v>
      </c>
      <c r="AE44" s="4">
        <v>24.713003652284577</v>
      </c>
      <c r="AF44" s="4">
        <v>130.66412305945141</v>
      </c>
      <c r="AG44" s="4">
        <v>158.50392063347775</v>
      </c>
      <c r="AH44" s="4">
        <v>123.82527311193823</v>
      </c>
      <c r="AI44" s="4">
        <v>75.234820853760439</v>
      </c>
      <c r="AJ44" s="7">
        <f>SUM(E44:AI44)</f>
        <v>4569.9083130878307</v>
      </c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</row>
    <row r="45" spans="1:61" x14ac:dyDescent="0.25">
      <c r="A45" s="2" t="s">
        <v>35</v>
      </c>
      <c r="B45" s="2" t="s">
        <v>36</v>
      </c>
      <c r="C45" s="6" t="s">
        <v>41</v>
      </c>
      <c r="D45" s="6">
        <v>4</v>
      </c>
      <c r="E45" s="4">
        <v>10.366513641622811</v>
      </c>
      <c r="F45" s="4">
        <v>136.77663008994887</v>
      </c>
      <c r="G45" s="4">
        <v>241.5882879856679</v>
      </c>
      <c r="H45" s="4">
        <v>92.595314074571718</v>
      </c>
      <c r="I45" s="4">
        <v>126.3692942186392</v>
      </c>
      <c r="J45" s="4">
        <v>144.51885753741649</v>
      </c>
      <c r="K45" s="4">
        <v>115.2854756839473</v>
      </c>
      <c r="L45" s="4">
        <v>94.614264919941775</v>
      </c>
      <c r="M45" s="4">
        <v>36.469413652819767</v>
      </c>
      <c r="N45" s="4">
        <v>146.11442354346283</v>
      </c>
      <c r="O45" s="4">
        <v>123.59338259993282</v>
      </c>
      <c r="P45" s="4">
        <v>118.26899749934684</v>
      </c>
      <c r="Q45" s="4">
        <v>136.35091255178591</v>
      </c>
      <c r="R45" s="4">
        <v>186.08638450341508</v>
      </c>
      <c r="S45" s="4">
        <v>166.57102601425746</v>
      </c>
      <c r="T45" s="4">
        <v>66.542567088418622</v>
      </c>
      <c r="U45" s="4">
        <v>12.541755309222559</v>
      </c>
      <c r="V45" s="4">
        <v>177.81929981711642</v>
      </c>
      <c r="W45" s="4">
        <v>206.21407643787558</v>
      </c>
      <c r="X45" s="4">
        <v>196.70949501735527</v>
      </c>
      <c r="Y45" s="4">
        <v>133.78727652745121</v>
      </c>
      <c r="Z45" s="4">
        <v>142.08818534691898</v>
      </c>
      <c r="AA45" s="4">
        <v>271.07243496435638</v>
      </c>
      <c r="AB45" s="4">
        <v>242.21228492516701</v>
      </c>
      <c r="AC45" s="4">
        <v>159.96715560034337</v>
      </c>
      <c r="AD45" s="4">
        <v>109.57386257604598</v>
      </c>
      <c r="AE45" s="4">
        <v>20.974461613107902</v>
      </c>
      <c r="AF45" s="4">
        <v>105.495138655619</v>
      </c>
      <c r="AG45" s="4">
        <v>129.7831989698802</v>
      </c>
      <c r="AH45" s="4">
        <v>101.9144459373717</v>
      </c>
      <c r="AI45" s="4">
        <v>62.838241331691115</v>
      </c>
      <c r="AJ45" s="7">
        <f t="shared" ref="AJ45:AJ46" si="42">SUM(E45:AI45)</f>
        <v>4015.1030586347174</v>
      </c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</row>
    <row r="46" spans="1:61" x14ac:dyDescent="0.25">
      <c r="A46" s="2" t="s">
        <v>35</v>
      </c>
      <c r="B46" s="2" t="s">
        <v>36</v>
      </c>
      <c r="C46" s="6" t="s">
        <v>41</v>
      </c>
      <c r="D46" s="6">
        <v>4</v>
      </c>
      <c r="E46" s="4">
        <v>8.0547166942532886</v>
      </c>
      <c r="F46" s="4">
        <v>150.02713336885188</v>
      </c>
      <c r="G46" s="4">
        <v>243.94196549426616</v>
      </c>
      <c r="H46" s="4">
        <v>196.85599041740886</v>
      </c>
      <c r="I46" s="4">
        <v>134.05491200506324</v>
      </c>
      <c r="J46" s="4">
        <v>168.26397121266999</v>
      </c>
      <c r="K46" s="4">
        <v>125.22142435970812</v>
      </c>
      <c r="L46" s="4">
        <v>101.15122124882721</v>
      </c>
      <c r="M46" s="4">
        <v>32.521722146886091</v>
      </c>
      <c r="N46" s="4">
        <v>148.60680349136615</v>
      </c>
      <c r="O46" s="4">
        <v>127.58122395598338</v>
      </c>
      <c r="P46" s="4">
        <v>107.81898396349914</v>
      </c>
      <c r="Q46" s="4">
        <v>135.66313582630687</v>
      </c>
      <c r="R46" s="4">
        <v>193.61358374321821</v>
      </c>
      <c r="S46" s="4">
        <v>161.79522774105743</v>
      </c>
      <c r="T46" s="4">
        <v>65.841993554743269</v>
      </c>
      <c r="U46" s="4">
        <v>9.7704850754109867</v>
      </c>
      <c r="V46" s="4">
        <v>181.21505574393024</v>
      </c>
      <c r="W46" s="4">
        <v>202.38526417023192</v>
      </c>
      <c r="X46" s="4">
        <v>200.27269344732233</v>
      </c>
      <c r="Y46" s="4">
        <v>130.22657290099596</v>
      </c>
      <c r="Z46" s="4">
        <v>145.84278468713805</v>
      </c>
      <c r="AA46" s="4">
        <v>274.93952163685293</v>
      </c>
      <c r="AB46" s="4">
        <v>229.45682580377198</v>
      </c>
      <c r="AC46" s="4">
        <v>167.52846531440713</v>
      </c>
      <c r="AD46" s="4">
        <v>123.62308969339911</v>
      </c>
      <c r="AE46" s="4">
        <v>24.640065663988764</v>
      </c>
      <c r="AF46" s="4">
        <v>108.72384164001745</v>
      </c>
      <c r="AG46" s="4">
        <v>168.75595667066764</v>
      </c>
      <c r="AH46" s="4">
        <v>115.59433203084922</v>
      </c>
      <c r="AI46" s="4">
        <v>60.376999308995302</v>
      </c>
      <c r="AJ46" s="7">
        <f t="shared" si="42"/>
        <v>4244.3659630120883</v>
      </c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</row>
    <row r="47" spans="1:61" x14ac:dyDescent="0.25">
      <c r="C47" s="2" t="s">
        <v>45</v>
      </c>
      <c r="D47" s="6">
        <v>4</v>
      </c>
      <c r="E47" s="12">
        <f t="shared" ref="E47:V47" si="43">AVERAGE(E44:E46)</f>
        <v>9.709678787527162</v>
      </c>
      <c r="F47" s="12">
        <f t="shared" si="43"/>
        <v>136.64182560246135</v>
      </c>
      <c r="G47" s="12">
        <f t="shared" si="43"/>
        <v>245.94682741423412</v>
      </c>
      <c r="H47" s="12">
        <f t="shared" si="43"/>
        <v>132.98502979815325</v>
      </c>
      <c r="I47" s="12">
        <f t="shared" si="43"/>
        <v>131.51462205798919</v>
      </c>
      <c r="J47" s="12">
        <f t="shared" si="43"/>
        <v>159.64251097914999</v>
      </c>
      <c r="K47" s="12">
        <f t="shared" si="43"/>
        <v>125.53217577710474</v>
      </c>
      <c r="L47" s="12">
        <f t="shared" si="43"/>
        <v>104.31995472196748</v>
      </c>
      <c r="M47" s="12">
        <f t="shared" si="43"/>
        <v>34.073026815454405</v>
      </c>
      <c r="N47" s="12">
        <f t="shared" si="43"/>
        <v>150.99742935507132</v>
      </c>
      <c r="O47" s="12">
        <f t="shared" si="43"/>
        <v>132.97031657125544</v>
      </c>
      <c r="P47" s="12">
        <f t="shared" si="43"/>
        <v>115.89185365191997</v>
      </c>
      <c r="Q47" s="12">
        <f t="shared" si="43"/>
        <v>139.50462322878843</v>
      </c>
      <c r="R47" s="12">
        <f t="shared" si="43"/>
        <v>198.10809948798826</v>
      </c>
      <c r="S47" s="12">
        <f t="shared" si="43"/>
        <v>175.7494262042554</v>
      </c>
      <c r="T47" s="12">
        <f t="shared" si="43"/>
        <v>66.82597952974686</v>
      </c>
      <c r="U47" s="12">
        <f t="shared" si="43"/>
        <v>11.542964859387014</v>
      </c>
      <c r="V47" s="12">
        <f t="shared" si="43"/>
        <v>186.43826109185775</v>
      </c>
      <c r="W47" s="12">
        <f t="shared" ref="W47:AJ47" si="44">AVERAGE(W44:W46)</f>
        <v>216.87546322640728</v>
      </c>
      <c r="X47" s="12">
        <f t="shared" si="44"/>
        <v>205.89193707488303</v>
      </c>
      <c r="Y47" s="12">
        <f t="shared" si="44"/>
        <v>136.48714806266182</v>
      </c>
      <c r="Z47" s="12">
        <f t="shared" si="44"/>
        <v>145.21787185606527</v>
      </c>
      <c r="AA47" s="12">
        <f t="shared" si="44"/>
        <v>289.72458887670376</v>
      </c>
      <c r="AB47" s="12">
        <f t="shared" si="44"/>
        <v>254.05402940210331</v>
      </c>
      <c r="AC47" s="12">
        <f t="shared" si="44"/>
        <v>172.58769523209739</v>
      </c>
      <c r="AD47" s="12">
        <f t="shared" si="44"/>
        <v>126.54649753527794</v>
      </c>
      <c r="AE47" s="12">
        <f t="shared" si="44"/>
        <v>23.442510309793747</v>
      </c>
      <c r="AF47" s="12">
        <f t="shared" si="44"/>
        <v>114.96103445169597</v>
      </c>
      <c r="AG47" s="12">
        <f t="shared" si="44"/>
        <v>152.34769209134186</v>
      </c>
      <c r="AH47" s="12">
        <f t="shared" si="44"/>
        <v>113.77801702671972</v>
      </c>
      <c r="AI47" s="12">
        <f t="shared" si="44"/>
        <v>66.150020498148947</v>
      </c>
      <c r="AJ47" s="14">
        <f t="shared" si="44"/>
        <v>4276.4591115782123</v>
      </c>
    </row>
    <row r="48" spans="1:61" x14ac:dyDescent="0.25">
      <c r="C48" s="2" t="s">
        <v>43</v>
      </c>
      <c r="D48" s="6">
        <v>4</v>
      </c>
      <c r="E48" s="12">
        <f t="shared" ref="E48:V48" si="45">STDEV(E44:E46)</f>
        <v>1.4433623144099617</v>
      </c>
      <c r="F48" s="12">
        <f t="shared" si="45"/>
        <v>13.453216559773043</v>
      </c>
      <c r="G48" s="12">
        <f t="shared" si="45"/>
        <v>5.635122624709747</v>
      </c>
      <c r="H48" s="12">
        <f t="shared" si="45"/>
        <v>55.956222212140297</v>
      </c>
      <c r="I48" s="12">
        <f t="shared" si="45"/>
        <v>4.4561022211002559</v>
      </c>
      <c r="J48" s="12">
        <f t="shared" si="45"/>
        <v>13.140262297624863</v>
      </c>
      <c r="K48" s="12">
        <f t="shared" si="45"/>
        <v>10.405556487767186</v>
      </c>
      <c r="L48" s="12">
        <f t="shared" si="45"/>
        <v>11.618779217824066</v>
      </c>
      <c r="M48" s="12">
        <f t="shared" si="45"/>
        <v>2.1051579419414779</v>
      </c>
      <c r="N48" s="12">
        <f t="shared" si="45"/>
        <v>6.4212364667774704</v>
      </c>
      <c r="O48" s="12">
        <f t="shared" si="45"/>
        <v>12.94227088023092</v>
      </c>
      <c r="P48" s="12">
        <f t="shared" si="45"/>
        <v>7.1855177521647722</v>
      </c>
      <c r="Q48" s="12">
        <f t="shared" si="45"/>
        <v>6.0677719415318192</v>
      </c>
      <c r="R48" s="12">
        <f t="shared" si="45"/>
        <v>14.790337732033004</v>
      </c>
      <c r="S48" s="12">
        <f t="shared" si="45"/>
        <v>20.175229927412378</v>
      </c>
      <c r="T48" s="12">
        <f t="shared" si="45"/>
        <v>1.1521392616831947</v>
      </c>
      <c r="U48" s="12">
        <f t="shared" si="45"/>
        <v>1.5391332192258627</v>
      </c>
      <c r="V48" s="12">
        <f t="shared" si="45"/>
        <v>12.107310691723335</v>
      </c>
      <c r="W48" s="12">
        <f t="shared" ref="W48:AJ48" si="46">STDEV(W44:W46)</f>
        <v>21.865878754876647</v>
      </c>
      <c r="X48" s="12">
        <f t="shared" si="46"/>
        <v>12.941851494393896</v>
      </c>
      <c r="Y48" s="12">
        <f t="shared" si="46"/>
        <v>7.9615862951132783</v>
      </c>
      <c r="Z48" s="12">
        <f t="shared" si="46"/>
        <v>2.8687405660273599</v>
      </c>
      <c r="AA48" s="12">
        <f t="shared" si="46"/>
        <v>29.021964244670087</v>
      </c>
      <c r="AB48" s="12">
        <f t="shared" si="46"/>
        <v>32.195079390699206</v>
      </c>
      <c r="AC48" s="12">
        <f t="shared" si="46"/>
        <v>15.770987275344876</v>
      </c>
      <c r="AD48" s="12">
        <f t="shared" si="46"/>
        <v>18.607379853339651</v>
      </c>
      <c r="AE48" s="12">
        <f t="shared" si="46"/>
        <v>2.137703970254929</v>
      </c>
      <c r="AF48" s="12">
        <f t="shared" si="46"/>
        <v>13.694757194183119</v>
      </c>
      <c r="AG48" s="12">
        <f t="shared" si="46"/>
        <v>20.202557340552982</v>
      </c>
      <c r="AH48" s="12">
        <f t="shared" si="46"/>
        <v>11.067761156354084</v>
      </c>
      <c r="AI48" s="12">
        <f t="shared" si="46"/>
        <v>7.963330094851016</v>
      </c>
      <c r="AJ48" s="14">
        <f t="shared" si="46"/>
        <v>278.79149059980546</v>
      </c>
    </row>
    <row r="49" spans="1:61" x14ac:dyDescent="0.25">
      <c r="C49" s="6" t="s">
        <v>40</v>
      </c>
      <c r="D49" s="6">
        <v>4</v>
      </c>
      <c r="E49" s="12">
        <f t="shared" ref="E49:W49" si="47">E48*100/E47</f>
        <v>14.865191176705792</v>
      </c>
      <c r="F49" s="12">
        <f t="shared" si="47"/>
        <v>9.8456065706507285</v>
      </c>
      <c r="G49" s="12">
        <f t="shared" si="47"/>
        <v>2.2911954929261333</v>
      </c>
      <c r="H49" s="12">
        <f t="shared" si="47"/>
        <v>42.077083636460081</v>
      </c>
      <c r="I49" s="12">
        <f t="shared" si="47"/>
        <v>3.3882941313821453</v>
      </c>
      <c r="J49" s="12">
        <f t="shared" si="47"/>
        <v>8.2310546339007651</v>
      </c>
      <c r="K49" s="12">
        <f t="shared" si="47"/>
        <v>8.2891548906499626</v>
      </c>
      <c r="L49" s="12">
        <f t="shared" si="47"/>
        <v>11.137638286740369</v>
      </c>
      <c r="M49" s="12">
        <f t="shared" si="47"/>
        <v>6.1783708073350487</v>
      </c>
      <c r="N49" s="12">
        <f t="shared" si="47"/>
        <v>4.2525468772570267</v>
      </c>
      <c r="O49" s="12">
        <f t="shared" si="47"/>
        <v>9.7332030290350424</v>
      </c>
      <c r="P49" s="12">
        <f t="shared" si="47"/>
        <v>6.2001922704130727</v>
      </c>
      <c r="Q49" s="12">
        <f t="shared" si="47"/>
        <v>4.3495131566934777</v>
      </c>
      <c r="R49" s="12">
        <f t="shared" si="47"/>
        <v>7.4657915402039254</v>
      </c>
      <c r="S49" s="12">
        <f t="shared" si="47"/>
        <v>11.479542416237987</v>
      </c>
      <c r="T49" s="12">
        <f t="shared" si="47"/>
        <v>1.7240888495623659</v>
      </c>
      <c r="U49" s="12">
        <f t="shared" si="47"/>
        <v>13.333950488242222</v>
      </c>
      <c r="V49" s="12">
        <f t="shared" si="47"/>
        <v>6.4940053725120768</v>
      </c>
      <c r="W49" s="12">
        <f t="shared" si="47"/>
        <v>10.082228035197209</v>
      </c>
      <c r="X49" s="12">
        <f t="shared" ref="X49:AJ49" si="48">X48*100/X47</f>
        <v>6.2857495433086994</v>
      </c>
      <c r="Y49" s="12">
        <f t="shared" si="48"/>
        <v>5.8332131692414588</v>
      </c>
      <c r="Z49" s="12">
        <f t="shared" si="48"/>
        <v>1.9754734932837692</v>
      </c>
      <c r="AA49" s="12">
        <f t="shared" si="48"/>
        <v>10.017087040210033</v>
      </c>
      <c r="AB49" s="12">
        <f t="shared" si="48"/>
        <v>12.67253247920053</v>
      </c>
      <c r="AC49" s="12">
        <f t="shared" si="48"/>
        <v>9.1379557819205584</v>
      </c>
      <c r="AD49" s="12">
        <f t="shared" si="48"/>
        <v>14.703986452214837</v>
      </c>
      <c r="AE49" s="12">
        <f t="shared" si="48"/>
        <v>9.1189208920251392</v>
      </c>
      <c r="AF49" s="12">
        <f t="shared" si="48"/>
        <v>11.912520846302359</v>
      </c>
      <c r="AG49" s="12">
        <f t="shared" si="48"/>
        <v>13.260822703136389</v>
      </c>
      <c r="AH49" s="12">
        <f t="shared" si="48"/>
        <v>9.7275039990852719</v>
      </c>
      <c r="AI49" s="12">
        <f t="shared" si="48"/>
        <v>12.038288174187112</v>
      </c>
      <c r="AJ49" s="15">
        <f t="shared" si="48"/>
        <v>6.5192132866416781</v>
      </c>
    </row>
    <row r="50" spans="1:61" x14ac:dyDescent="0.25">
      <c r="A50" s="2"/>
      <c r="B50" s="2"/>
      <c r="C50" s="6"/>
      <c r="D50" s="6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7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</row>
    <row r="51" spans="1:61" x14ac:dyDescent="0.25">
      <c r="A51" s="2" t="s">
        <v>35</v>
      </c>
      <c r="B51" s="2" t="s">
        <v>37</v>
      </c>
      <c r="C51" s="6" t="s">
        <v>42</v>
      </c>
      <c r="D51" s="6">
        <v>4</v>
      </c>
      <c r="E51" s="4">
        <v>5.7378674645255332</v>
      </c>
      <c r="F51" s="4">
        <v>107.11023682454487</v>
      </c>
      <c r="G51" s="4">
        <v>186.92362585745946</v>
      </c>
      <c r="H51" s="4">
        <v>110.8129272822281</v>
      </c>
      <c r="I51" s="4">
        <v>151.23854851060074</v>
      </c>
      <c r="J51" s="4">
        <v>236.0486879187782</v>
      </c>
      <c r="K51" s="4">
        <v>173.81801232975658</v>
      </c>
      <c r="L51" s="4">
        <v>133.34317629467509</v>
      </c>
      <c r="M51" s="4">
        <v>22.647496051959255</v>
      </c>
      <c r="N51" s="4">
        <v>128.91094870224896</v>
      </c>
      <c r="O51" s="4">
        <v>137.32233816651686</v>
      </c>
      <c r="P51" s="4">
        <v>148.47672935764544</v>
      </c>
      <c r="Q51" s="4">
        <v>129.31914209906941</v>
      </c>
      <c r="R51" s="4">
        <v>183.93310260273952</v>
      </c>
      <c r="S51" s="4">
        <v>158.13151643846919</v>
      </c>
      <c r="T51" s="4">
        <v>78.090870798104945</v>
      </c>
      <c r="U51" s="4">
        <v>10.369849272416982</v>
      </c>
      <c r="V51" s="4">
        <v>270.66985694413682</v>
      </c>
      <c r="W51" s="4">
        <v>369.58293346302884</v>
      </c>
      <c r="X51" s="4">
        <v>375.91427359669046</v>
      </c>
      <c r="Y51" s="4">
        <v>257.74373271148977</v>
      </c>
      <c r="Z51" s="4">
        <v>176.35402236957714</v>
      </c>
      <c r="AA51" s="4">
        <v>366.01485997663747</v>
      </c>
      <c r="AB51" s="4">
        <v>305.68329692885129</v>
      </c>
      <c r="AC51" s="4">
        <v>204.02866617741358</v>
      </c>
      <c r="AD51" s="4">
        <v>158.65840436911685</v>
      </c>
      <c r="AE51" s="4">
        <v>22.858830221944302</v>
      </c>
      <c r="AF51" s="4">
        <v>182.01372514109451</v>
      </c>
      <c r="AG51" s="4">
        <v>213.9700571326006</v>
      </c>
      <c r="AH51" s="4">
        <v>253.21162801133099</v>
      </c>
      <c r="AI51" s="4">
        <v>155.17718054162341</v>
      </c>
      <c r="AJ51" s="7">
        <f>SUM(E51:AI51)</f>
        <v>5414.1165435572757</v>
      </c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</row>
    <row r="52" spans="1:61" x14ac:dyDescent="0.25">
      <c r="A52" s="2" t="s">
        <v>35</v>
      </c>
      <c r="B52" s="2" t="s">
        <v>37</v>
      </c>
      <c r="C52" s="6" t="s">
        <v>42</v>
      </c>
      <c r="D52" s="6">
        <v>4</v>
      </c>
      <c r="E52" s="4">
        <v>7.4726949388952173</v>
      </c>
      <c r="F52" s="4">
        <v>122.97153727845601</v>
      </c>
      <c r="G52" s="4">
        <v>196.06075831553053</v>
      </c>
      <c r="H52" s="4">
        <v>95.13143377300139</v>
      </c>
      <c r="I52" s="4">
        <v>145.19273671950609</v>
      </c>
      <c r="J52" s="4">
        <v>228.67597141838016</v>
      </c>
      <c r="K52" s="4">
        <v>160.70832710076056</v>
      </c>
      <c r="L52" s="4">
        <v>118.70014740833643</v>
      </c>
      <c r="M52" s="4">
        <v>30.04036150200529</v>
      </c>
      <c r="N52" s="4">
        <v>131.20876114352049</v>
      </c>
      <c r="O52" s="4">
        <v>126.17667777662714</v>
      </c>
      <c r="P52" s="4">
        <v>122.02035078837251</v>
      </c>
      <c r="Q52" s="4">
        <v>122.55347547434673</v>
      </c>
      <c r="R52" s="4">
        <v>163.11058437880746</v>
      </c>
      <c r="S52" s="4">
        <v>127.71340648775667</v>
      </c>
      <c r="T52" s="4">
        <v>59.263776542769513</v>
      </c>
      <c r="U52" s="4">
        <v>10.758379454371815</v>
      </c>
      <c r="V52" s="4">
        <v>246.04407419766014</v>
      </c>
      <c r="W52" s="4">
        <v>310.08040338489428</v>
      </c>
      <c r="X52" s="4">
        <v>315.40525786231063</v>
      </c>
      <c r="Y52" s="4">
        <v>228.02394842114549</v>
      </c>
      <c r="Z52" s="4">
        <v>166.97286178007391</v>
      </c>
      <c r="AA52" s="4">
        <v>307.46080510776915</v>
      </c>
      <c r="AB52" s="4">
        <v>369.20482599296071</v>
      </c>
      <c r="AC52" s="4">
        <v>198.61771124586252</v>
      </c>
      <c r="AD52" s="4">
        <v>132.16378306299947</v>
      </c>
      <c r="AE52" s="4">
        <v>20.254902637624795</v>
      </c>
      <c r="AF52" s="4">
        <v>146.74608562468279</v>
      </c>
      <c r="AG52" s="4">
        <v>184.51483735861649</v>
      </c>
      <c r="AH52" s="4">
        <v>214.40561711419736</v>
      </c>
      <c r="AI52" s="4">
        <v>126.32114561719091</v>
      </c>
      <c r="AJ52" s="7">
        <f t="shared" ref="AJ52:AJ53" si="49">SUM(E52:AI52)</f>
        <v>4933.9756399094331</v>
      </c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</row>
    <row r="53" spans="1:61" x14ac:dyDescent="0.25">
      <c r="A53" s="2" t="s">
        <v>35</v>
      </c>
      <c r="B53" s="2" t="s">
        <v>37</v>
      </c>
      <c r="C53" s="6" t="s">
        <v>42</v>
      </c>
      <c r="D53" s="6">
        <v>4</v>
      </c>
      <c r="E53" s="4">
        <v>7.2188575216805706</v>
      </c>
      <c r="F53" s="4">
        <v>114.6602952337242</v>
      </c>
      <c r="G53" s="4">
        <v>208.18747131505296</v>
      </c>
      <c r="H53" s="4">
        <v>107.63792022509996</v>
      </c>
      <c r="I53" s="4">
        <v>157.23550603996244</v>
      </c>
      <c r="J53" s="4">
        <v>245.99010688048764</v>
      </c>
      <c r="K53" s="4">
        <v>166.13721378797288</v>
      </c>
      <c r="L53" s="4">
        <v>238.83424375230604</v>
      </c>
      <c r="M53" s="4">
        <v>31.698178862081274</v>
      </c>
      <c r="N53" s="4">
        <v>134.98348646970419</v>
      </c>
      <c r="O53" s="4">
        <v>137.41926968499803</v>
      </c>
      <c r="P53" s="4">
        <v>131.10033207044572</v>
      </c>
      <c r="Q53" s="4">
        <v>111.58106928483365</v>
      </c>
      <c r="R53" s="4">
        <v>159.4403098124267</v>
      </c>
      <c r="S53" s="4">
        <v>143.44123373019801</v>
      </c>
      <c r="T53" s="4">
        <v>60.908079180952896</v>
      </c>
      <c r="U53" s="4">
        <v>11.698958792667453</v>
      </c>
      <c r="V53" s="4">
        <v>277.09433860386423</v>
      </c>
      <c r="W53" s="4">
        <v>328.57125715811293</v>
      </c>
      <c r="X53" s="4">
        <v>335.60563109883219</v>
      </c>
      <c r="Y53" s="4">
        <v>233.71369948074621</v>
      </c>
      <c r="Z53" s="4">
        <v>170.98778208739421</v>
      </c>
      <c r="AA53" s="4">
        <v>317.82621346700142</v>
      </c>
      <c r="AB53" s="4">
        <v>268.16263352561623</v>
      </c>
      <c r="AC53" s="4">
        <v>184.94254011392985</v>
      </c>
      <c r="AD53" s="4">
        <v>145.17507941793181</v>
      </c>
      <c r="AE53" s="4">
        <v>19.136796825082566</v>
      </c>
      <c r="AF53" s="4">
        <v>160.99567138524671</v>
      </c>
      <c r="AG53" s="4">
        <v>239.65167100128087</v>
      </c>
      <c r="AH53" s="4">
        <v>186.47690355558356</v>
      </c>
      <c r="AI53" s="4">
        <v>126.06678005657497</v>
      </c>
      <c r="AJ53" s="7">
        <f t="shared" si="49"/>
        <v>5162.5795304217927</v>
      </c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</row>
    <row r="54" spans="1:61" x14ac:dyDescent="0.25">
      <c r="C54" s="2" t="s">
        <v>46</v>
      </c>
      <c r="D54" s="6">
        <v>4</v>
      </c>
      <c r="E54" s="12">
        <f t="shared" ref="E54:W54" si="50">AVERAGE(E51:E53)</f>
        <v>6.8098066417004404</v>
      </c>
      <c r="F54" s="12">
        <f t="shared" si="50"/>
        <v>114.91402311224169</v>
      </c>
      <c r="G54" s="12">
        <f t="shared" si="50"/>
        <v>197.05728516268096</v>
      </c>
      <c r="H54" s="12">
        <f t="shared" si="50"/>
        <v>104.52742709344314</v>
      </c>
      <c r="I54" s="12">
        <f t="shared" si="50"/>
        <v>151.22226375668976</v>
      </c>
      <c r="J54" s="12">
        <f t="shared" si="50"/>
        <v>236.90492207254866</v>
      </c>
      <c r="K54" s="12">
        <f t="shared" si="50"/>
        <v>166.88785107283002</v>
      </c>
      <c r="L54" s="12">
        <f t="shared" si="50"/>
        <v>163.62585581843919</v>
      </c>
      <c r="M54" s="12">
        <f t="shared" si="50"/>
        <v>28.12867880534861</v>
      </c>
      <c r="N54" s="12">
        <f t="shared" si="50"/>
        <v>131.70106543849121</v>
      </c>
      <c r="O54" s="12">
        <f t="shared" si="50"/>
        <v>133.639428542714</v>
      </c>
      <c r="P54" s="12">
        <f t="shared" si="50"/>
        <v>133.86580407215456</v>
      </c>
      <c r="Q54" s="12">
        <f t="shared" si="50"/>
        <v>121.15122895274993</v>
      </c>
      <c r="R54" s="12">
        <f t="shared" si="50"/>
        <v>168.82799893132457</v>
      </c>
      <c r="S54" s="12">
        <f t="shared" si="50"/>
        <v>143.09538555214129</v>
      </c>
      <c r="T54" s="12">
        <f t="shared" si="50"/>
        <v>66.087575507275787</v>
      </c>
      <c r="U54" s="12">
        <f t="shared" si="50"/>
        <v>10.942395839818751</v>
      </c>
      <c r="V54" s="12">
        <f t="shared" si="50"/>
        <v>264.60275658188704</v>
      </c>
      <c r="W54" s="12">
        <f t="shared" si="50"/>
        <v>336.07819800201202</v>
      </c>
      <c r="X54" s="12">
        <f t="shared" ref="X54:AJ54" si="51">AVERAGE(X51:X53)</f>
        <v>342.3083875192778</v>
      </c>
      <c r="Y54" s="12">
        <f t="shared" si="51"/>
        <v>239.82712687112715</v>
      </c>
      <c r="Z54" s="12">
        <f t="shared" si="51"/>
        <v>171.43822207901508</v>
      </c>
      <c r="AA54" s="12">
        <f t="shared" si="51"/>
        <v>330.43395951713597</v>
      </c>
      <c r="AB54" s="12">
        <f t="shared" si="51"/>
        <v>314.35025214914276</v>
      </c>
      <c r="AC54" s="12">
        <f t="shared" si="51"/>
        <v>195.86297251240202</v>
      </c>
      <c r="AD54" s="12">
        <f t="shared" si="51"/>
        <v>145.33242228334939</v>
      </c>
      <c r="AE54" s="12">
        <f t="shared" si="51"/>
        <v>20.750176561550557</v>
      </c>
      <c r="AF54" s="12">
        <f t="shared" si="51"/>
        <v>163.25182738367468</v>
      </c>
      <c r="AG54" s="12">
        <f t="shared" si="51"/>
        <v>212.71218849749934</v>
      </c>
      <c r="AH54" s="12">
        <f t="shared" si="51"/>
        <v>218.03138289370398</v>
      </c>
      <c r="AI54" s="12">
        <f t="shared" si="51"/>
        <v>135.85503540512977</v>
      </c>
      <c r="AJ54" s="14">
        <f t="shared" si="51"/>
        <v>5170.2239046295008</v>
      </c>
    </row>
    <row r="55" spans="1:61" x14ac:dyDescent="0.25">
      <c r="C55" s="2" t="s">
        <v>47</v>
      </c>
      <c r="D55" s="6">
        <v>4</v>
      </c>
      <c r="E55" s="12">
        <f t="shared" ref="E55:W55" si="52">STDEV(E51:E53)</f>
        <v>0.93696241027394822</v>
      </c>
      <c r="F55" s="12">
        <f t="shared" si="52"/>
        <v>7.9336937424861054</v>
      </c>
      <c r="G55" s="12">
        <f t="shared" si="52"/>
        <v>10.66689177918871</v>
      </c>
      <c r="H55" s="12">
        <f t="shared" si="52"/>
        <v>8.2905781047851548</v>
      </c>
      <c r="I55" s="12">
        <f t="shared" si="52"/>
        <v>6.0214011759173367</v>
      </c>
      <c r="J55" s="12">
        <f t="shared" si="52"/>
        <v>8.6887671389337093</v>
      </c>
      <c r="K55" s="12">
        <f t="shared" si="52"/>
        <v>6.5869988576667007</v>
      </c>
      <c r="L55" s="12">
        <f t="shared" si="52"/>
        <v>65.542587570600105</v>
      </c>
      <c r="M55" s="12">
        <f t="shared" si="52"/>
        <v>4.8186733528930823</v>
      </c>
      <c r="N55" s="12">
        <f t="shared" si="52"/>
        <v>3.066056322611753</v>
      </c>
      <c r="O55" s="12">
        <f t="shared" si="52"/>
        <v>6.4631134662302143</v>
      </c>
      <c r="P55" s="12">
        <f t="shared" si="52"/>
        <v>13.443246196300489</v>
      </c>
      <c r="Q55" s="12">
        <f t="shared" si="52"/>
        <v>8.9517891100762768</v>
      </c>
      <c r="R55" s="12">
        <f t="shared" si="52"/>
        <v>13.209498345558043</v>
      </c>
      <c r="S55" s="12">
        <f t="shared" si="52"/>
        <v>15.212003860935214</v>
      </c>
      <c r="T55" s="12">
        <f t="shared" si="52"/>
        <v>10.427619870834173</v>
      </c>
      <c r="U55" s="12">
        <f t="shared" si="52"/>
        <v>0.68339560416337586</v>
      </c>
      <c r="V55" s="12">
        <f t="shared" si="52"/>
        <v>16.390149786625035</v>
      </c>
      <c r="W55" s="12">
        <f t="shared" si="52"/>
        <v>30.453298541376057</v>
      </c>
      <c r="X55" s="12">
        <f t="shared" ref="X55:AJ55" si="53">STDEV(X51:X53)</f>
        <v>30.806337887027802</v>
      </c>
      <c r="Y55" s="12">
        <f t="shared" si="53"/>
        <v>15.774881629008936</v>
      </c>
      <c r="Z55" s="12">
        <f t="shared" si="53"/>
        <v>4.7067733789774371</v>
      </c>
      <c r="AA55" s="12">
        <f t="shared" si="53"/>
        <v>31.246772325235831</v>
      </c>
      <c r="AB55" s="12">
        <f t="shared" si="53"/>
        <v>51.075613057944281</v>
      </c>
      <c r="AC55" s="12">
        <f t="shared" si="53"/>
        <v>9.8367418968385607</v>
      </c>
      <c r="AD55" s="12">
        <f t="shared" si="53"/>
        <v>13.248011440273428</v>
      </c>
      <c r="AE55" s="12">
        <f t="shared" si="53"/>
        <v>1.9098050546139893</v>
      </c>
      <c r="AF55" s="12">
        <f t="shared" si="53"/>
        <v>17.741738335964243</v>
      </c>
      <c r="AG55" s="12">
        <f t="shared" si="53"/>
        <v>27.589930792992075</v>
      </c>
      <c r="AH55" s="12">
        <f t="shared" si="53"/>
        <v>33.514780249346451</v>
      </c>
      <c r="AI55" s="12">
        <f t="shared" si="53"/>
        <v>16.733951863394459</v>
      </c>
      <c r="AJ55" s="14">
        <f t="shared" si="53"/>
        <v>240.16171464601163</v>
      </c>
    </row>
    <row r="56" spans="1:61" x14ac:dyDescent="0.25">
      <c r="C56" s="6" t="s">
        <v>40</v>
      </c>
      <c r="D56" s="6">
        <v>4</v>
      </c>
      <c r="E56" s="12">
        <f t="shared" ref="E56:W56" si="54">E55*100/E54</f>
        <v>13.75901636525739</v>
      </c>
      <c r="F56" s="12">
        <f t="shared" si="54"/>
        <v>6.9040257469159441</v>
      </c>
      <c r="G56" s="12">
        <f t="shared" si="54"/>
        <v>5.4130918176319334</v>
      </c>
      <c r="H56" s="12">
        <f t="shared" si="54"/>
        <v>7.9314858648283044</v>
      </c>
      <c r="I56" s="12">
        <f t="shared" si="54"/>
        <v>3.9818218735341224</v>
      </c>
      <c r="J56" s="12">
        <f t="shared" si="54"/>
        <v>3.6676178202295442</v>
      </c>
      <c r="K56" s="12">
        <f t="shared" si="54"/>
        <v>3.9469612768829578</v>
      </c>
      <c r="L56" s="12">
        <f t="shared" si="54"/>
        <v>40.05637571321661</v>
      </c>
      <c r="M56" s="12">
        <f t="shared" si="54"/>
        <v>17.130820065309365</v>
      </c>
      <c r="N56" s="12">
        <f t="shared" si="54"/>
        <v>2.3280421554704152</v>
      </c>
      <c r="O56" s="12">
        <f t="shared" si="54"/>
        <v>4.8362324926916802</v>
      </c>
      <c r="P56" s="12">
        <f t="shared" si="54"/>
        <v>10.042330294489913</v>
      </c>
      <c r="Q56" s="12">
        <f t="shared" si="54"/>
        <v>7.3889379310940004</v>
      </c>
      <c r="R56" s="12">
        <f t="shared" si="54"/>
        <v>7.8242343859867516</v>
      </c>
      <c r="S56" s="12">
        <f t="shared" si="54"/>
        <v>10.630673939791192</v>
      </c>
      <c r="T56" s="12">
        <f t="shared" si="54"/>
        <v>15.77848754594752</v>
      </c>
      <c r="U56" s="12">
        <f t="shared" si="54"/>
        <v>6.2453928204327838</v>
      </c>
      <c r="V56" s="12">
        <f t="shared" si="54"/>
        <v>6.1942475574901081</v>
      </c>
      <c r="W56" s="12">
        <f t="shared" si="54"/>
        <v>9.0613728359712695</v>
      </c>
      <c r="X56" s="12">
        <f t="shared" ref="X56:AJ56" si="55">X55*100/X54</f>
        <v>8.9995860487914214</v>
      </c>
      <c r="Y56" s="12">
        <f t="shared" si="55"/>
        <v>6.5776052254029151</v>
      </c>
      <c r="Z56" s="12">
        <f t="shared" si="55"/>
        <v>2.7454632472845568</v>
      </c>
      <c r="AA56" s="12">
        <f t="shared" si="55"/>
        <v>9.4562836007826867</v>
      </c>
      <c r="AB56" s="12">
        <f t="shared" si="55"/>
        <v>16.247994938369438</v>
      </c>
      <c r="AC56" s="12">
        <f t="shared" si="55"/>
        <v>5.0222570252351799</v>
      </c>
      <c r="AD56" s="12">
        <f t="shared" si="55"/>
        <v>9.1156613453013655</v>
      </c>
      <c r="AE56" s="12">
        <f t="shared" si="55"/>
        <v>9.203801466214026</v>
      </c>
      <c r="AF56" s="12">
        <f t="shared" si="55"/>
        <v>10.867711939461225</v>
      </c>
      <c r="AG56" s="12">
        <f t="shared" si="55"/>
        <v>12.970545311895195</v>
      </c>
      <c r="AH56" s="12">
        <f t="shared" si="55"/>
        <v>15.371539548362074</v>
      </c>
      <c r="AI56" s="12">
        <f t="shared" si="55"/>
        <v>12.317505798362626</v>
      </c>
      <c r="AJ56" s="15">
        <f t="shared" si="55"/>
        <v>4.6450931154251753</v>
      </c>
    </row>
    <row r="57" spans="1:61" x14ac:dyDescent="0.25">
      <c r="A57" s="2"/>
      <c r="B57" s="2"/>
      <c r="C57" s="2"/>
      <c r="D57" s="6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7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</row>
    <row r="58" spans="1:61" x14ac:dyDescent="0.25">
      <c r="A58" s="2" t="s">
        <v>35</v>
      </c>
      <c r="B58" s="2" t="s">
        <v>36</v>
      </c>
      <c r="C58" s="6" t="s">
        <v>41</v>
      </c>
      <c r="D58" s="6">
        <v>5</v>
      </c>
      <c r="E58" s="4">
        <v>9.9802695836476811</v>
      </c>
      <c r="F58" s="4">
        <v>153.46315223800974</v>
      </c>
      <c r="G58" s="4">
        <v>241.02226830489704</v>
      </c>
      <c r="H58" s="4">
        <v>151.25083517584127</v>
      </c>
      <c r="I58" s="4">
        <v>132.17548433661216</v>
      </c>
      <c r="J58" s="4">
        <v>168.85130797362478</v>
      </c>
      <c r="K58" s="4">
        <v>122.96664918953621</v>
      </c>
      <c r="L58" s="4">
        <v>95.663100198873181</v>
      </c>
      <c r="M58" s="4">
        <v>37.48779106940426</v>
      </c>
      <c r="N58" s="4">
        <v>146.74775009185299</v>
      </c>
      <c r="O58" s="4">
        <v>137.56114271667829</v>
      </c>
      <c r="P58" s="4">
        <v>113.96178653755382</v>
      </c>
      <c r="Q58" s="4">
        <v>143.12593078794836</v>
      </c>
      <c r="R58" s="4">
        <v>172.90068500762936</v>
      </c>
      <c r="S58" s="4">
        <v>156.31222958934845</v>
      </c>
      <c r="T58" s="4">
        <v>55.045115839379505</v>
      </c>
      <c r="U58" s="4">
        <v>12.735205783404746</v>
      </c>
      <c r="V58" s="4">
        <v>188.17900939973248</v>
      </c>
      <c r="W58" s="4">
        <v>208.15916130694069</v>
      </c>
      <c r="X58" s="4">
        <v>198.35279135052019</v>
      </c>
      <c r="Y58" s="4">
        <v>119.63117588835905</v>
      </c>
      <c r="Z58" s="4">
        <v>151.69931316184827</v>
      </c>
      <c r="AA58" s="4">
        <v>274.56136107184932</v>
      </c>
      <c r="AB58" s="4">
        <v>225.16340681137382</v>
      </c>
      <c r="AC58" s="4">
        <v>154.93018518349027</v>
      </c>
      <c r="AD58" s="4">
        <v>102.8400554909788</v>
      </c>
      <c r="AE58" s="4">
        <v>25.486101758739764</v>
      </c>
      <c r="AF58" s="4">
        <v>114.53970860698554</v>
      </c>
      <c r="AG58" s="4">
        <v>145.81941373597851</v>
      </c>
      <c r="AH58" s="4">
        <v>104.45614525979688</v>
      </c>
      <c r="AI58" s="4">
        <v>53.155755227775821</v>
      </c>
      <c r="AJ58" s="7">
        <f>SUM(E58:AI58)</f>
        <v>4118.2242886786116</v>
      </c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</row>
    <row r="59" spans="1:61" x14ac:dyDescent="0.25">
      <c r="A59" s="2" t="s">
        <v>35</v>
      </c>
      <c r="B59" s="2" t="s">
        <v>36</v>
      </c>
      <c r="C59" s="6" t="s">
        <v>41</v>
      </c>
      <c r="D59" s="6">
        <v>5</v>
      </c>
      <c r="E59" s="4">
        <v>8.4325907762807155</v>
      </c>
      <c r="F59" s="4">
        <v>137.8545820886898</v>
      </c>
      <c r="G59" s="4">
        <v>227.23275859903174</v>
      </c>
      <c r="H59" s="4">
        <v>97.432663633463051</v>
      </c>
      <c r="I59" s="4">
        <v>105.81626423541412</v>
      </c>
      <c r="J59" s="4">
        <v>168.14809604084022</v>
      </c>
      <c r="K59" s="4">
        <v>120.78841520554519</v>
      </c>
      <c r="L59" s="4">
        <v>93.900346448463594</v>
      </c>
      <c r="M59" s="4">
        <v>31.182874039981005</v>
      </c>
      <c r="N59" s="4">
        <v>135.97411308942088</v>
      </c>
      <c r="O59" s="4">
        <v>129.66442986742504</v>
      </c>
      <c r="P59" s="4">
        <v>99.98140885692105</v>
      </c>
      <c r="Q59" s="4">
        <v>139.2840902524627</v>
      </c>
      <c r="R59" s="4">
        <v>145.3437979695457</v>
      </c>
      <c r="S59" s="4">
        <v>228.74140473672179</v>
      </c>
      <c r="T59" s="4">
        <v>69.280899610339688</v>
      </c>
      <c r="U59" s="4">
        <v>11.338084961523871</v>
      </c>
      <c r="V59" s="4">
        <v>167.31651923555231</v>
      </c>
      <c r="W59" s="4">
        <v>184.14024756368096</v>
      </c>
      <c r="X59" s="4">
        <v>181.80379309565143</v>
      </c>
      <c r="Y59" s="4">
        <v>114.73121980509447</v>
      </c>
      <c r="Z59" s="4">
        <v>154.48863051108057</v>
      </c>
      <c r="AA59" s="4">
        <v>269.41581101349368</v>
      </c>
      <c r="AB59" s="4">
        <v>231.10800700433876</v>
      </c>
      <c r="AC59" s="4">
        <v>149.15498230072933</v>
      </c>
      <c r="AD59" s="4">
        <v>103.21476036267804</v>
      </c>
      <c r="AE59" s="4">
        <v>25.826614979939151</v>
      </c>
      <c r="AF59" s="4">
        <v>108.60116722230737</v>
      </c>
      <c r="AG59" s="4">
        <v>138.42613412253573</v>
      </c>
      <c r="AH59" s="4">
        <v>100.74766542976944</v>
      </c>
      <c r="AI59" s="4">
        <v>51.772564999912071</v>
      </c>
      <c r="AJ59" s="7">
        <f t="shared" ref="AJ59:AJ60" si="56">SUM(E59:AI59)</f>
        <v>3931.1449380588333</v>
      </c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</row>
    <row r="60" spans="1:61" x14ac:dyDescent="0.25">
      <c r="A60" s="2" t="s">
        <v>35</v>
      </c>
      <c r="B60" s="2" t="s">
        <v>36</v>
      </c>
      <c r="C60" s="6" t="s">
        <v>41</v>
      </c>
      <c r="D60" s="6">
        <v>5</v>
      </c>
      <c r="E60" s="4">
        <v>9.2732636846576852</v>
      </c>
      <c r="F60" s="4">
        <v>140.67562016263807</v>
      </c>
      <c r="G60" s="4">
        <v>239.74642653745249</v>
      </c>
      <c r="H60" s="4">
        <v>89.904909951544681</v>
      </c>
      <c r="I60" s="4">
        <v>116.85175848901586</v>
      </c>
      <c r="J60" s="4">
        <v>160.7322914040837</v>
      </c>
      <c r="K60" s="4">
        <v>115.92980048361949</v>
      </c>
      <c r="L60" s="4">
        <v>91.61228281470278</v>
      </c>
      <c r="M60" s="4">
        <v>35.01456460241436</v>
      </c>
      <c r="N60" s="4">
        <v>126.52298126207882</v>
      </c>
      <c r="O60" s="4">
        <v>110.28134890625438</v>
      </c>
      <c r="P60" s="4">
        <v>88.401768292113644</v>
      </c>
      <c r="Q60" s="4">
        <v>140.09093540225379</v>
      </c>
      <c r="R60" s="4">
        <v>162.96833132603237</v>
      </c>
      <c r="S60" s="4">
        <v>149.03276101914872</v>
      </c>
      <c r="T60" s="4">
        <v>61.812032602302331</v>
      </c>
      <c r="U60" s="4">
        <v>15.905526146262218</v>
      </c>
      <c r="V60" s="4">
        <v>171.82379631963701</v>
      </c>
      <c r="W60" s="4">
        <v>184.53397940415837</v>
      </c>
      <c r="X60" s="4">
        <v>152.65407202009169</v>
      </c>
      <c r="Y60" s="4">
        <v>92.472387941256102</v>
      </c>
      <c r="Z60" s="4">
        <v>145.88409937540263</v>
      </c>
      <c r="AA60" s="4">
        <v>269.26075306463508</v>
      </c>
      <c r="AB60" s="4">
        <v>236.79499388473425</v>
      </c>
      <c r="AC60" s="4">
        <v>139.49691435827054</v>
      </c>
      <c r="AD60" s="4">
        <v>79.422597540822906</v>
      </c>
      <c r="AE60" s="4">
        <v>26.48470249932312</v>
      </c>
      <c r="AF60" s="4">
        <v>114.09405372097582</v>
      </c>
      <c r="AG60" s="4">
        <v>119.84987255972888</v>
      </c>
      <c r="AH60" s="4">
        <v>86.42130913368625</v>
      </c>
      <c r="AI60" s="4">
        <v>44.353182272264704</v>
      </c>
      <c r="AJ60" s="7">
        <f t="shared" si="56"/>
        <v>3718.3033171815623</v>
      </c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</row>
    <row r="61" spans="1:61" x14ac:dyDescent="0.25">
      <c r="C61" s="2" t="s">
        <v>45</v>
      </c>
      <c r="D61" s="6">
        <v>5</v>
      </c>
      <c r="E61" s="12">
        <f t="shared" ref="E61:V61" si="57">AVERAGE(E58:E60)</f>
        <v>9.2287080148620273</v>
      </c>
      <c r="F61" s="12">
        <f t="shared" si="57"/>
        <v>143.99778482977922</v>
      </c>
      <c r="G61" s="12">
        <f t="shared" si="57"/>
        <v>236.00048448046041</v>
      </c>
      <c r="H61" s="12">
        <f t="shared" si="57"/>
        <v>112.862802920283</v>
      </c>
      <c r="I61" s="12">
        <f t="shared" si="57"/>
        <v>118.28116902034738</v>
      </c>
      <c r="J61" s="12">
        <f t="shared" si="57"/>
        <v>165.91056513951622</v>
      </c>
      <c r="K61" s="12">
        <f t="shared" si="57"/>
        <v>119.89495495956696</v>
      </c>
      <c r="L61" s="12">
        <f t="shared" si="57"/>
        <v>93.725243154013185</v>
      </c>
      <c r="M61" s="12">
        <f t="shared" si="57"/>
        <v>34.561743237266541</v>
      </c>
      <c r="N61" s="12">
        <f t="shared" si="57"/>
        <v>136.41494814778423</v>
      </c>
      <c r="O61" s="12">
        <f t="shared" si="57"/>
        <v>125.83564049678591</v>
      </c>
      <c r="P61" s="12">
        <f t="shared" si="57"/>
        <v>100.78165456219615</v>
      </c>
      <c r="Q61" s="12">
        <f t="shared" si="57"/>
        <v>140.83365214755494</v>
      </c>
      <c r="R61" s="12">
        <f t="shared" si="57"/>
        <v>160.40427143440249</v>
      </c>
      <c r="S61" s="12">
        <f t="shared" si="57"/>
        <v>178.02879844840632</v>
      </c>
      <c r="T61" s="12">
        <f t="shared" si="57"/>
        <v>62.046016017340513</v>
      </c>
      <c r="U61" s="12">
        <f t="shared" si="57"/>
        <v>13.32627229706361</v>
      </c>
      <c r="V61" s="12">
        <f t="shared" si="57"/>
        <v>175.77310831830729</v>
      </c>
      <c r="W61" s="12">
        <f t="shared" ref="W61:AJ61" si="58">AVERAGE(W58:W60)</f>
        <v>192.27779609159333</v>
      </c>
      <c r="X61" s="12">
        <f t="shared" si="58"/>
        <v>177.60355215542108</v>
      </c>
      <c r="Y61" s="12">
        <f t="shared" si="58"/>
        <v>108.94492787823656</v>
      </c>
      <c r="Z61" s="12">
        <f t="shared" si="58"/>
        <v>150.69068101611049</v>
      </c>
      <c r="AA61" s="12">
        <f t="shared" si="58"/>
        <v>271.07930838332601</v>
      </c>
      <c r="AB61" s="12">
        <f t="shared" si="58"/>
        <v>231.02213590014892</v>
      </c>
      <c r="AC61" s="12">
        <f t="shared" si="58"/>
        <v>147.86069394749671</v>
      </c>
      <c r="AD61" s="12">
        <f t="shared" si="58"/>
        <v>95.159137798159918</v>
      </c>
      <c r="AE61" s="12">
        <f t="shared" si="58"/>
        <v>25.932473079334013</v>
      </c>
      <c r="AF61" s="12">
        <f t="shared" si="58"/>
        <v>112.4116431834229</v>
      </c>
      <c r="AG61" s="12">
        <f t="shared" si="58"/>
        <v>134.69847347274768</v>
      </c>
      <c r="AH61" s="12">
        <f t="shared" si="58"/>
        <v>97.208373274417525</v>
      </c>
      <c r="AI61" s="12">
        <f t="shared" si="58"/>
        <v>49.760500833317529</v>
      </c>
      <c r="AJ61" s="14">
        <f t="shared" si="58"/>
        <v>3922.5575146396691</v>
      </c>
    </row>
    <row r="62" spans="1:61" x14ac:dyDescent="0.25">
      <c r="C62" s="2" t="s">
        <v>43</v>
      </c>
      <c r="D62" s="6">
        <v>5</v>
      </c>
      <c r="E62" s="12">
        <f t="shared" ref="E62:V62" si="59">STDEV(E58:E60)</f>
        <v>0.77480083148923695</v>
      </c>
      <c r="F62" s="12">
        <f t="shared" si="59"/>
        <v>8.3177189831865039</v>
      </c>
      <c r="G62" s="12">
        <f t="shared" si="59"/>
        <v>7.6198232199175591</v>
      </c>
      <c r="H62" s="12">
        <f t="shared" si="59"/>
        <v>33.45739879629383</v>
      </c>
      <c r="I62" s="12">
        <f t="shared" si="59"/>
        <v>13.237618061273777</v>
      </c>
      <c r="J62" s="12">
        <f t="shared" si="59"/>
        <v>4.4982792170901833</v>
      </c>
      <c r="K62" s="12">
        <f t="shared" si="59"/>
        <v>3.6025009834624719</v>
      </c>
      <c r="L62" s="12">
        <f t="shared" si="59"/>
        <v>2.0310776062892875</v>
      </c>
      <c r="M62" s="12">
        <f t="shared" si="59"/>
        <v>3.176756219562431</v>
      </c>
      <c r="N62" s="12">
        <f t="shared" si="59"/>
        <v>10.119588441036669</v>
      </c>
      <c r="O62" s="12">
        <f t="shared" si="59"/>
        <v>14.037147453038674</v>
      </c>
      <c r="P62" s="12">
        <f t="shared" si="59"/>
        <v>12.79878619512114</v>
      </c>
      <c r="Q62" s="12">
        <f t="shared" si="59"/>
        <v>2.0257482069196673</v>
      </c>
      <c r="R62" s="12">
        <f t="shared" si="59"/>
        <v>13.956228292533931</v>
      </c>
      <c r="S62" s="12">
        <f t="shared" si="59"/>
        <v>44.068968595616056</v>
      </c>
      <c r="T62" s="12">
        <f t="shared" si="59"/>
        <v>7.1207756650710472</v>
      </c>
      <c r="U62" s="12">
        <f t="shared" si="59"/>
        <v>2.3403844687759521</v>
      </c>
      <c r="V62" s="12">
        <f t="shared" si="59"/>
        <v>10.977644233156731</v>
      </c>
      <c r="W62" s="12">
        <f t="shared" ref="W62:AJ62" si="60">STDEV(W58:W60)</f>
        <v>13.75507459150931</v>
      </c>
      <c r="X62" s="12">
        <f t="shared" si="60"/>
        <v>23.137086140595212</v>
      </c>
      <c r="Y62" s="12">
        <f t="shared" si="60"/>
        <v>14.474488639880743</v>
      </c>
      <c r="Z62" s="12">
        <f t="shared" si="60"/>
        <v>4.3900447742904047</v>
      </c>
      <c r="AA62" s="12">
        <f t="shared" si="60"/>
        <v>3.0165425467105997</v>
      </c>
      <c r="AB62" s="12">
        <f t="shared" si="60"/>
        <v>5.8162689798695251</v>
      </c>
      <c r="AC62" s="12">
        <f t="shared" si="60"/>
        <v>7.7976181521750449</v>
      </c>
      <c r="AD62" s="12">
        <f t="shared" si="60"/>
        <v>13.629531370825207</v>
      </c>
      <c r="AE62" s="12">
        <f t="shared" si="60"/>
        <v>0.50764683853937864</v>
      </c>
      <c r="AF62" s="12">
        <f t="shared" si="60"/>
        <v>3.3074835384375914</v>
      </c>
      <c r="AG62" s="12">
        <f t="shared" si="60"/>
        <v>13.380054471720765</v>
      </c>
      <c r="AH62" s="12">
        <f t="shared" si="60"/>
        <v>9.5241151948418814</v>
      </c>
      <c r="AI62" s="12">
        <f t="shared" si="60"/>
        <v>4.733669223461253</v>
      </c>
      <c r="AJ62" s="14">
        <f t="shared" si="60"/>
        <v>200.0987349823105</v>
      </c>
    </row>
    <row r="63" spans="1:61" x14ac:dyDescent="0.25">
      <c r="C63" s="6" t="s">
        <v>40</v>
      </c>
      <c r="D63" s="6">
        <v>5</v>
      </c>
      <c r="E63" s="12">
        <f t="shared" ref="E63:W63" si="61">E62*100/E61</f>
        <v>8.3955503873509478</v>
      </c>
      <c r="F63" s="12">
        <f t="shared" si="61"/>
        <v>5.776282595610021</v>
      </c>
      <c r="G63" s="12">
        <f t="shared" si="61"/>
        <v>3.2287320242973654</v>
      </c>
      <c r="H63" s="12">
        <f t="shared" si="61"/>
        <v>29.644309666777797</v>
      </c>
      <c r="I63" s="12">
        <f t="shared" si="61"/>
        <v>11.191653050872848</v>
      </c>
      <c r="J63" s="12">
        <f t="shared" si="61"/>
        <v>2.7112674911977579</v>
      </c>
      <c r="K63" s="12">
        <f t="shared" si="61"/>
        <v>3.0047144057707591</v>
      </c>
      <c r="L63" s="12">
        <f t="shared" si="61"/>
        <v>2.1670550408194056</v>
      </c>
      <c r="M63" s="12">
        <f t="shared" si="61"/>
        <v>9.1915393206702092</v>
      </c>
      <c r="N63" s="12">
        <f t="shared" si="61"/>
        <v>7.4182401404233795</v>
      </c>
      <c r="O63" s="12">
        <f t="shared" si="61"/>
        <v>11.155144438905772</v>
      </c>
      <c r="P63" s="12">
        <f t="shared" si="61"/>
        <v>12.69951981907831</v>
      </c>
      <c r="Q63" s="12">
        <f t="shared" si="61"/>
        <v>1.4383978374694424</v>
      </c>
      <c r="R63" s="12">
        <f t="shared" si="61"/>
        <v>8.7006587591037725</v>
      </c>
      <c r="S63" s="12">
        <f t="shared" si="61"/>
        <v>24.753842625291586</v>
      </c>
      <c r="T63" s="12">
        <f t="shared" si="61"/>
        <v>11.47660417565077</v>
      </c>
      <c r="U63" s="12">
        <f t="shared" si="61"/>
        <v>17.562184057214907</v>
      </c>
      <c r="V63" s="12">
        <f t="shared" si="61"/>
        <v>6.2453490970173489</v>
      </c>
      <c r="W63" s="12">
        <f t="shared" si="61"/>
        <v>7.1537509120173981</v>
      </c>
      <c r="X63" s="12">
        <f t="shared" ref="X63:AJ63" si="62">X62*100/X61</f>
        <v>13.027378033716307</v>
      </c>
      <c r="Y63" s="12">
        <f t="shared" si="62"/>
        <v>13.28606014229346</v>
      </c>
      <c r="Z63" s="12">
        <f t="shared" si="62"/>
        <v>2.9132821914986642</v>
      </c>
      <c r="AA63" s="12">
        <f t="shared" si="62"/>
        <v>1.1127896720339081</v>
      </c>
      <c r="AB63" s="12">
        <f t="shared" si="62"/>
        <v>2.5176241043773397</v>
      </c>
      <c r="AC63" s="12">
        <f t="shared" si="62"/>
        <v>5.2736247504315585</v>
      </c>
      <c r="AD63" s="12">
        <f t="shared" si="62"/>
        <v>14.32288236967271</v>
      </c>
      <c r="AE63" s="12">
        <f t="shared" si="62"/>
        <v>1.9575720255694791</v>
      </c>
      <c r="AF63" s="12">
        <f t="shared" si="62"/>
        <v>2.9422962290843366</v>
      </c>
      <c r="AG63" s="12">
        <f t="shared" si="62"/>
        <v>9.9333378669861681</v>
      </c>
      <c r="AH63" s="12">
        <f t="shared" si="62"/>
        <v>9.7976284079515175</v>
      </c>
      <c r="AI63" s="12">
        <f t="shared" si="62"/>
        <v>9.5129051038244139</v>
      </c>
      <c r="AJ63" s="15">
        <f t="shared" si="62"/>
        <v>5.1012313837466268</v>
      </c>
    </row>
    <row r="64" spans="1:61" s="9" customFormat="1" x14ac:dyDescent="0.25">
      <c r="C64" s="6"/>
      <c r="D64" s="6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4"/>
    </row>
    <row r="65" spans="1:61" x14ac:dyDescent="0.25">
      <c r="A65" s="2" t="s">
        <v>35</v>
      </c>
      <c r="B65" s="2" t="s">
        <v>37</v>
      </c>
      <c r="C65" s="6" t="s">
        <v>42</v>
      </c>
      <c r="D65" s="6">
        <v>5</v>
      </c>
      <c r="E65" s="4">
        <v>8.5865583489911224</v>
      </c>
      <c r="F65" s="4">
        <v>135.42732096445761</v>
      </c>
      <c r="G65" s="4">
        <v>213.38911017971898</v>
      </c>
      <c r="H65" s="4">
        <v>99.070134005784823</v>
      </c>
      <c r="I65" s="4">
        <v>148.55852768328282</v>
      </c>
      <c r="J65" s="4">
        <v>230.62756953325342</v>
      </c>
      <c r="K65" s="4">
        <v>147.95444150032071</v>
      </c>
      <c r="L65" s="4">
        <v>124.8858170432315</v>
      </c>
      <c r="M65" s="4">
        <v>32.734003384482854</v>
      </c>
      <c r="N65" s="4">
        <v>129.17842945593571</v>
      </c>
      <c r="O65" s="4">
        <v>120.95592304502109</v>
      </c>
      <c r="P65" s="4">
        <v>103.53210391349165</v>
      </c>
      <c r="Q65" s="4">
        <v>113.95892480660574</v>
      </c>
      <c r="R65" s="4">
        <v>158.14389519571458</v>
      </c>
      <c r="S65" s="4">
        <v>133.39369750084344</v>
      </c>
      <c r="T65" s="4">
        <v>62.074189250999808</v>
      </c>
      <c r="U65" s="4">
        <v>11.156258292849779</v>
      </c>
      <c r="V65" s="4">
        <v>256.23255584463385</v>
      </c>
      <c r="W65" s="4">
        <v>288.29846391418511</v>
      </c>
      <c r="X65" s="4">
        <v>286.8369220675483</v>
      </c>
      <c r="Y65" s="4">
        <v>192.99686755310424</v>
      </c>
      <c r="Z65" s="4">
        <v>167.69992518932702</v>
      </c>
      <c r="AA65" s="4">
        <v>304.54478172219234</v>
      </c>
      <c r="AB65" s="4">
        <v>245.31766532025236</v>
      </c>
      <c r="AC65" s="4">
        <v>172.33391963920187</v>
      </c>
      <c r="AD65" s="4">
        <v>118.53157717167649</v>
      </c>
      <c r="AE65" s="4">
        <v>21.849783902503425</v>
      </c>
      <c r="AF65" s="4">
        <v>144.32325678463459</v>
      </c>
      <c r="AG65" s="4">
        <v>217.87641703549707</v>
      </c>
      <c r="AH65" s="4">
        <v>163.86604488907085</v>
      </c>
      <c r="AI65" s="4">
        <v>108.94620965924472</v>
      </c>
      <c r="AJ65" s="7">
        <f>SUM(E65:AI65)</f>
        <v>4663.2812947980574</v>
      </c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</row>
    <row r="66" spans="1:61" x14ac:dyDescent="0.25">
      <c r="A66" s="2" t="s">
        <v>35</v>
      </c>
      <c r="B66" s="2" t="s">
        <v>37</v>
      </c>
      <c r="C66" s="6" t="s">
        <v>42</v>
      </c>
      <c r="D66" s="6">
        <v>5</v>
      </c>
      <c r="E66" s="4">
        <v>8.5257017500124643</v>
      </c>
      <c r="F66" s="4">
        <v>120.64206754339875</v>
      </c>
      <c r="G66" s="4">
        <v>193.22622832619342</v>
      </c>
      <c r="H66" s="4">
        <v>90.095791097934992</v>
      </c>
      <c r="I66" s="4">
        <v>139.83991777280903</v>
      </c>
      <c r="J66" s="4">
        <v>217.10816480722249</v>
      </c>
      <c r="K66" s="4">
        <v>153.50354055045685</v>
      </c>
      <c r="L66" s="4">
        <v>109.98142473437882</v>
      </c>
      <c r="M66" s="4">
        <v>34.042721832520904</v>
      </c>
      <c r="N66" s="4">
        <v>121.72743578237919</v>
      </c>
      <c r="O66" s="4">
        <v>108.9714825567645</v>
      </c>
      <c r="P66" s="4">
        <v>88.065679480148248</v>
      </c>
      <c r="Q66" s="4">
        <v>113.36281341765711</v>
      </c>
      <c r="R66" s="4">
        <v>125.21748913033751</v>
      </c>
      <c r="S66" s="4">
        <v>123.32544555708539</v>
      </c>
      <c r="T66" s="4">
        <v>46.390862963630575</v>
      </c>
      <c r="U66" s="4">
        <v>12.955384845498022</v>
      </c>
      <c r="V66" s="4">
        <v>228.42463082778184</v>
      </c>
      <c r="W66" s="4">
        <v>244.69748396556992</v>
      </c>
      <c r="X66" s="4">
        <v>237.27888338747391</v>
      </c>
      <c r="Y66" s="4">
        <v>167.11347019967451</v>
      </c>
      <c r="Z66" s="4">
        <v>171.45749997123582</v>
      </c>
      <c r="AA66" s="4">
        <v>288.28991221173504</v>
      </c>
      <c r="AB66" s="4">
        <v>223.78145362639555</v>
      </c>
      <c r="AC66" s="4">
        <v>140.2490082751338</v>
      </c>
      <c r="AD66" s="4">
        <v>102.85302273136945</v>
      </c>
      <c r="AE66" s="4">
        <v>23.049692990362082</v>
      </c>
      <c r="AF66" s="4">
        <v>133.41464007067037</v>
      </c>
      <c r="AG66" s="4">
        <v>168.58363919240421</v>
      </c>
      <c r="AH66" s="4">
        <v>146.37769536308699</v>
      </c>
      <c r="AI66" s="4">
        <v>96.816381006439343</v>
      </c>
      <c r="AJ66" s="7">
        <f t="shared" ref="AJ66:AJ67" si="63">SUM(E66:AI66)</f>
        <v>4179.3695659677605</v>
      </c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</row>
    <row r="67" spans="1:61" x14ac:dyDescent="0.25">
      <c r="A67" s="2" t="s">
        <v>35</v>
      </c>
      <c r="B67" s="2" t="s">
        <v>37</v>
      </c>
      <c r="C67" s="6" t="s">
        <v>42</v>
      </c>
      <c r="D67" s="6">
        <v>5</v>
      </c>
      <c r="E67" s="4">
        <v>5.0075593732024721</v>
      </c>
      <c r="F67" s="4">
        <v>96.332473121895049</v>
      </c>
      <c r="G67" s="4">
        <v>156.56848888189725</v>
      </c>
      <c r="H67" s="4">
        <v>59.432644723869728</v>
      </c>
      <c r="I67" s="4">
        <v>97.626993266814054</v>
      </c>
      <c r="J67" s="4">
        <v>173.16908858816848</v>
      </c>
      <c r="K67" s="4">
        <v>105.1419348873179</v>
      </c>
      <c r="L67" s="4">
        <v>76.114902472677585</v>
      </c>
      <c r="M67" s="4">
        <v>25.113450640715421</v>
      </c>
      <c r="N67" s="4">
        <v>95.965011930480188</v>
      </c>
      <c r="O67" s="4">
        <v>79.563753916283702</v>
      </c>
      <c r="P67" s="4">
        <v>83.103870230960169</v>
      </c>
      <c r="Q67" s="4">
        <v>116.20900135816538</v>
      </c>
      <c r="R67" s="4">
        <v>113.43863217975337</v>
      </c>
      <c r="S67" s="4">
        <v>100.42978549152738</v>
      </c>
      <c r="T67" s="4">
        <v>42.731173317994433</v>
      </c>
      <c r="U67" s="4">
        <v>8.0397146291584054</v>
      </c>
      <c r="V67" s="4">
        <v>170.74816779767059</v>
      </c>
      <c r="W67" s="4">
        <v>180.08360342531472</v>
      </c>
      <c r="X67" s="4">
        <v>148.82298337658406</v>
      </c>
      <c r="Y67" s="4">
        <v>93.327937497973565</v>
      </c>
      <c r="Z67" s="4">
        <v>163.66793516831763</v>
      </c>
      <c r="AA67" s="4">
        <v>218.55654999573696</v>
      </c>
      <c r="AB67" s="4">
        <v>186.79397315611936</v>
      </c>
      <c r="AC67" s="4">
        <v>94.100086341371451</v>
      </c>
      <c r="AD67" s="4">
        <v>60.327280631072568</v>
      </c>
      <c r="AE67" s="4">
        <v>12.691821346613173</v>
      </c>
      <c r="AF67" s="4">
        <v>103.02603090276568</v>
      </c>
      <c r="AG67" s="4">
        <v>105.57664387846881</v>
      </c>
      <c r="AH67" s="4">
        <v>80.572470912324476</v>
      </c>
      <c r="AI67" s="4">
        <v>45.47872627863886</v>
      </c>
      <c r="AJ67" s="7">
        <f t="shared" si="63"/>
        <v>3097.7626897198538</v>
      </c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</row>
    <row r="68" spans="1:61" x14ac:dyDescent="0.25">
      <c r="C68" s="2" t="s">
        <v>46</v>
      </c>
      <c r="D68" s="6">
        <v>5</v>
      </c>
      <c r="E68" s="12">
        <f t="shared" ref="E68:W68" si="64">AVERAGE(E65:E67)</f>
        <v>7.3732731574020187</v>
      </c>
      <c r="F68" s="12">
        <f t="shared" si="64"/>
        <v>117.46728720991716</v>
      </c>
      <c r="G68" s="12">
        <f t="shared" si="64"/>
        <v>187.72794246260321</v>
      </c>
      <c r="H68" s="12">
        <f t="shared" si="64"/>
        <v>82.866189942529843</v>
      </c>
      <c r="I68" s="12">
        <f t="shared" si="64"/>
        <v>128.67514624096864</v>
      </c>
      <c r="J68" s="12">
        <f t="shared" si="64"/>
        <v>206.96827430954815</v>
      </c>
      <c r="K68" s="12">
        <f t="shared" si="64"/>
        <v>135.53330564603183</v>
      </c>
      <c r="L68" s="12">
        <f t="shared" si="64"/>
        <v>103.66071475009596</v>
      </c>
      <c r="M68" s="12">
        <f t="shared" si="64"/>
        <v>30.63005861923973</v>
      </c>
      <c r="N68" s="12">
        <f t="shared" si="64"/>
        <v>115.62362572293171</v>
      </c>
      <c r="O68" s="12">
        <f t="shared" si="64"/>
        <v>103.16371983935643</v>
      </c>
      <c r="P68" s="12">
        <f t="shared" si="64"/>
        <v>91.567217874866685</v>
      </c>
      <c r="Q68" s="12">
        <f t="shared" si="64"/>
        <v>114.51024652747607</v>
      </c>
      <c r="R68" s="12">
        <f t="shared" si="64"/>
        <v>132.26667216860181</v>
      </c>
      <c r="S68" s="12">
        <f t="shared" si="64"/>
        <v>119.04964284981872</v>
      </c>
      <c r="T68" s="12">
        <f t="shared" si="64"/>
        <v>50.398741844208274</v>
      </c>
      <c r="U68" s="12">
        <f t="shared" si="64"/>
        <v>10.717119255835401</v>
      </c>
      <c r="V68" s="12">
        <f t="shared" si="64"/>
        <v>218.46845149002877</v>
      </c>
      <c r="W68" s="12">
        <f t="shared" si="64"/>
        <v>237.69318376835659</v>
      </c>
      <c r="X68" s="12">
        <f t="shared" ref="X68:AJ68" si="65">AVERAGE(X65:X67)</f>
        <v>224.31292961053541</v>
      </c>
      <c r="Y68" s="12">
        <f t="shared" si="65"/>
        <v>151.14609175025075</v>
      </c>
      <c r="Z68" s="12">
        <f t="shared" si="65"/>
        <v>167.60845344296015</v>
      </c>
      <c r="AA68" s="12">
        <f t="shared" si="65"/>
        <v>270.46374797655477</v>
      </c>
      <c r="AB68" s="12">
        <f t="shared" si="65"/>
        <v>218.63103070092242</v>
      </c>
      <c r="AC68" s="12">
        <f t="shared" si="65"/>
        <v>135.56100475190237</v>
      </c>
      <c r="AD68" s="12">
        <f t="shared" si="65"/>
        <v>93.903960178039497</v>
      </c>
      <c r="AE68" s="12">
        <f t="shared" si="65"/>
        <v>19.19709941315956</v>
      </c>
      <c r="AF68" s="12">
        <f t="shared" si="65"/>
        <v>126.92130925269021</v>
      </c>
      <c r="AG68" s="12">
        <f t="shared" si="65"/>
        <v>164.01223336879005</v>
      </c>
      <c r="AH68" s="12">
        <f t="shared" si="65"/>
        <v>130.27207038816078</v>
      </c>
      <c r="AI68" s="12">
        <f t="shared" si="65"/>
        <v>83.747105648107649</v>
      </c>
      <c r="AJ68" s="14">
        <f t="shared" si="65"/>
        <v>3980.1378501618906</v>
      </c>
    </row>
    <row r="69" spans="1:61" x14ac:dyDescent="0.25">
      <c r="C69" s="2" t="s">
        <v>47</v>
      </c>
      <c r="D69" s="6">
        <v>5</v>
      </c>
      <c r="E69" s="12">
        <f t="shared" ref="E69:W69" si="66">STDEV(E65:E67)</f>
        <v>2.0489941832454353</v>
      </c>
      <c r="F69" s="12">
        <f t="shared" si="66"/>
        <v>19.7398380080149</v>
      </c>
      <c r="G69" s="12">
        <f t="shared" si="66"/>
        <v>28.80658104923149</v>
      </c>
      <c r="H69" s="12">
        <f t="shared" si="66"/>
        <v>20.78420046076252</v>
      </c>
      <c r="I69" s="12">
        <f t="shared" si="66"/>
        <v>27.239574005894966</v>
      </c>
      <c r="J69" s="12">
        <f t="shared" si="66"/>
        <v>30.041343055991739</v>
      </c>
      <c r="K69" s="12">
        <f t="shared" si="66"/>
        <v>26.465537733291242</v>
      </c>
      <c r="L69" s="12">
        <f t="shared" si="66"/>
        <v>24.992279968844947</v>
      </c>
      <c r="M69" s="12">
        <f t="shared" si="66"/>
        <v>4.822126987709578</v>
      </c>
      <c r="N69" s="12">
        <f t="shared" si="66"/>
        <v>17.427712094862496</v>
      </c>
      <c r="O69" s="12">
        <f t="shared" si="66"/>
        <v>21.298485794341886</v>
      </c>
      <c r="P69" s="12">
        <f t="shared" si="66"/>
        <v>10.654752986075934</v>
      </c>
      <c r="Q69" s="12">
        <f t="shared" si="66"/>
        <v>1.5010540223793594</v>
      </c>
      <c r="R69" s="12">
        <f t="shared" si="66"/>
        <v>23.171283336530685</v>
      </c>
      <c r="S69" s="12">
        <f t="shared" si="66"/>
        <v>16.892801435318269</v>
      </c>
      <c r="T69" s="12">
        <f t="shared" si="66"/>
        <v>10.275474985963427</v>
      </c>
      <c r="U69" s="12">
        <f t="shared" si="66"/>
        <v>2.4870837821280873</v>
      </c>
      <c r="V69" s="12">
        <f t="shared" si="66"/>
        <v>43.603202636905898</v>
      </c>
      <c r="W69" s="12">
        <f t="shared" si="66"/>
        <v>54.446388067491753</v>
      </c>
      <c r="X69" s="12">
        <f t="shared" ref="X69:AJ69" si="67">STDEV(X65:X67)</f>
        <v>69.914582071679519</v>
      </c>
      <c r="Y69" s="12">
        <f t="shared" si="67"/>
        <v>51.717422456015555</v>
      </c>
      <c r="Z69" s="12">
        <f t="shared" si="67"/>
        <v>3.8955879228946997</v>
      </c>
      <c r="AA69" s="12">
        <f t="shared" si="67"/>
        <v>45.681758912780161</v>
      </c>
      <c r="AB69" s="12">
        <f t="shared" si="67"/>
        <v>29.599844228711451</v>
      </c>
      <c r="AC69" s="12">
        <f t="shared" si="67"/>
        <v>39.327041598543232</v>
      </c>
      <c r="AD69" s="12">
        <f t="shared" si="67"/>
        <v>30.116429476021857</v>
      </c>
      <c r="AE69" s="12">
        <f t="shared" si="67"/>
        <v>5.6655915399098919</v>
      </c>
      <c r="AF69" s="12">
        <f t="shared" si="67"/>
        <v>21.400647775670919</v>
      </c>
      <c r="AG69" s="12">
        <f t="shared" si="67"/>
        <v>56.289280295480047</v>
      </c>
      <c r="AH69" s="12">
        <f t="shared" si="67"/>
        <v>43.920362399798648</v>
      </c>
      <c r="AI69" s="12">
        <f t="shared" si="67"/>
        <v>33.691762056336422</v>
      </c>
      <c r="AJ69" s="14">
        <f t="shared" si="67"/>
        <v>801.54980079139057</v>
      </c>
    </row>
    <row r="70" spans="1:61" x14ac:dyDescent="0.25">
      <c r="C70" s="6" t="s">
        <v>40</v>
      </c>
      <c r="D70" s="6">
        <v>5</v>
      </c>
      <c r="E70" s="12">
        <f t="shared" ref="E70:W70" si="68">E69*100/E68</f>
        <v>27.789478831235932</v>
      </c>
      <c r="F70" s="12">
        <f t="shared" si="68"/>
        <v>16.804540631588168</v>
      </c>
      <c r="G70" s="12">
        <f t="shared" si="68"/>
        <v>15.344855257746179</v>
      </c>
      <c r="H70" s="12">
        <f t="shared" si="68"/>
        <v>25.081641228077434</v>
      </c>
      <c r="I70" s="12">
        <f t="shared" si="68"/>
        <v>21.169258245787177</v>
      </c>
      <c r="J70" s="12">
        <f t="shared" si="68"/>
        <v>14.514950736392079</v>
      </c>
      <c r="K70" s="12">
        <f t="shared" si="68"/>
        <v>19.526962474013935</v>
      </c>
      <c r="L70" s="12">
        <f t="shared" si="68"/>
        <v>24.109692885193819</v>
      </c>
      <c r="M70" s="12">
        <f t="shared" si="68"/>
        <v>15.743120336964175</v>
      </c>
      <c r="N70" s="12">
        <f t="shared" si="68"/>
        <v>15.072795015634981</v>
      </c>
      <c r="O70" s="12">
        <f t="shared" si="68"/>
        <v>20.64532553450697</v>
      </c>
      <c r="P70" s="12">
        <f t="shared" si="68"/>
        <v>11.635990732662027</v>
      </c>
      <c r="Q70" s="12">
        <f t="shared" si="68"/>
        <v>1.3108469048830405</v>
      </c>
      <c r="R70" s="12">
        <f t="shared" si="68"/>
        <v>17.518610664819622</v>
      </c>
      <c r="S70" s="12">
        <f t="shared" si="68"/>
        <v>14.189711981436652</v>
      </c>
      <c r="T70" s="12">
        <f t="shared" si="68"/>
        <v>20.388356157236625</v>
      </c>
      <c r="U70" s="12">
        <f t="shared" si="68"/>
        <v>23.206644647290702</v>
      </c>
      <c r="V70" s="12">
        <f t="shared" si="68"/>
        <v>19.958580902421975</v>
      </c>
      <c r="W70" s="12">
        <f t="shared" si="68"/>
        <v>22.906162980488482</v>
      </c>
      <c r="X70" s="12">
        <f t="shared" ref="X70:AJ70" si="69">X69*100/X68</f>
        <v>31.168324622690768</v>
      </c>
      <c r="Y70" s="12">
        <f t="shared" si="69"/>
        <v>34.216844019673275</v>
      </c>
      <c r="Z70" s="12">
        <f t="shared" si="69"/>
        <v>2.324219240063826</v>
      </c>
      <c r="AA70" s="12">
        <f t="shared" si="69"/>
        <v>16.890159681119297</v>
      </c>
      <c r="AB70" s="12">
        <f t="shared" si="69"/>
        <v>13.538720525542747</v>
      </c>
      <c r="AC70" s="12">
        <f t="shared" si="69"/>
        <v>29.010585802692898</v>
      </c>
      <c r="AD70" s="12">
        <f t="shared" si="69"/>
        <v>32.071522243494186</v>
      </c>
      <c r="AE70" s="12">
        <f t="shared" si="69"/>
        <v>29.512747827029248</v>
      </c>
      <c r="AF70" s="12">
        <f t="shared" si="69"/>
        <v>16.861351259041879</v>
      </c>
      <c r="AG70" s="12">
        <f t="shared" si="69"/>
        <v>34.320171818470804</v>
      </c>
      <c r="AH70" s="12">
        <f t="shared" si="69"/>
        <v>33.714335136405545</v>
      </c>
      <c r="AI70" s="12">
        <f t="shared" si="69"/>
        <v>40.230359957637205</v>
      </c>
      <c r="AJ70" s="15">
        <f t="shared" si="69"/>
        <v>20.138744711035269</v>
      </c>
    </row>
    <row r="71" spans="1:61" x14ac:dyDescent="0.25">
      <c r="A71" s="2"/>
      <c r="B71" s="2"/>
      <c r="C71" s="2"/>
      <c r="D71" s="6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7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</row>
    <row r="72" spans="1:61" x14ac:dyDescent="0.25">
      <c r="A72" s="2" t="s">
        <v>35</v>
      </c>
      <c r="B72" s="2" t="s">
        <v>36</v>
      </c>
      <c r="C72" s="2" t="s">
        <v>41</v>
      </c>
      <c r="D72" s="6">
        <v>6</v>
      </c>
      <c r="E72" s="4">
        <v>10.535014506017099</v>
      </c>
      <c r="F72" s="4">
        <v>124.32654366065636</v>
      </c>
      <c r="G72" s="4">
        <v>203.82912883453528</v>
      </c>
      <c r="H72" s="4">
        <v>86.92222748067519</v>
      </c>
      <c r="I72" s="4">
        <v>110.99479831046951</v>
      </c>
      <c r="J72" s="4">
        <v>154.73224201281042</v>
      </c>
      <c r="K72" s="4">
        <v>106.05637967005471</v>
      </c>
      <c r="L72" s="4">
        <v>83.915506759897994</v>
      </c>
      <c r="M72" s="4">
        <v>29.286797069335314</v>
      </c>
      <c r="N72" s="4">
        <v>121.10878833751747</v>
      </c>
      <c r="O72" s="4">
        <v>108.3558210551939</v>
      </c>
      <c r="P72" s="4">
        <v>79.711530324732109</v>
      </c>
      <c r="Q72" s="4">
        <v>134.92528643768367</v>
      </c>
      <c r="R72" s="4">
        <v>154.59329348749307</v>
      </c>
      <c r="S72" s="4">
        <v>128.25157831943326</v>
      </c>
      <c r="T72" s="4">
        <v>52.769097847969419</v>
      </c>
      <c r="U72" s="4">
        <v>14.202001903490324</v>
      </c>
      <c r="V72" s="4">
        <v>166.09467931620611</v>
      </c>
      <c r="W72" s="4">
        <v>171.84380514193123</v>
      </c>
      <c r="X72" s="4">
        <v>145.17509081278618</v>
      </c>
      <c r="Y72" s="4">
        <v>82.460203784205632</v>
      </c>
      <c r="Z72" s="4">
        <v>136.76713794245441</v>
      </c>
      <c r="AA72" s="4">
        <v>241.58760704521259</v>
      </c>
      <c r="AB72" s="4">
        <v>213.0686834052627</v>
      </c>
      <c r="AC72" s="4">
        <v>128.88572685227265</v>
      </c>
      <c r="AD72" s="4">
        <v>80.144046786998175</v>
      </c>
      <c r="AE72" s="4">
        <v>25.37847802262667</v>
      </c>
      <c r="AF72" s="4">
        <v>103.30352730756412</v>
      </c>
      <c r="AG72" s="4">
        <v>104.28870369383685</v>
      </c>
      <c r="AH72" s="4">
        <v>81.467714317653048</v>
      </c>
      <c r="AI72" s="4">
        <v>43.933852144142904</v>
      </c>
      <c r="AJ72" s="7">
        <f>SUM(E72:AI72)</f>
        <v>3428.9152925911185</v>
      </c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</row>
    <row r="73" spans="1:61" x14ac:dyDescent="0.25">
      <c r="A73" s="2" t="s">
        <v>35</v>
      </c>
      <c r="B73" s="2" t="s">
        <v>36</v>
      </c>
      <c r="C73" s="2" t="s">
        <v>41</v>
      </c>
      <c r="D73" s="6">
        <v>6</v>
      </c>
      <c r="E73" s="4">
        <v>8.5705797969431856</v>
      </c>
      <c r="F73" s="4">
        <v>126.53638961744554</v>
      </c>
      <c r="G73" s="4">
        <v>212.08173743683267</v>
      </c>
      <c r="H73" s="4">
        <v>94.845102060592964</v>
      </c>
      <c r="I73" s="4">
        <v>124.93665396303928</v>
      </c>
      <c r="J73" s="4">
        <v>169.40994060167219</v>
      </c>
      <c r="K73" s="4">
        <v>125.18765518786171</v>
      </c>
      <c r="L73" s="4">
        <v>100.03351978382122</v>
      </c>
      <c r="M73" s="4">
        <v>34.024963501562404</v>
      </c>
      <c r="N73" s="4">
        <v>135.82978939726345</v>
      </c>
      <c r="O73" s="4">
        <v>126.8906508398215</v>
      </c>
      <c r="P73" s="4">
        <v>91.21829322344351</v>
      </c>
      <c r="Q73" s="4">
        <v>126.91765730072012</v>
      </c>
      <c r="R73" s="4">
        <v>188.04122139102336</v>
      </c>
      <c r="S73" s="4">
        <v>152.21794531668252</v>
      </c>
      <c r="T73" s="4">
        <v>53.711084881306604</v>
      </c>
      <c r="U73" s="4">
        <v>10.770812052506914</v>
      </c>
      <c r="V73" s="4">
        <v>181.99971722646825</v>
      </c>
      <c r="W73" s="4">
        <v>204.51357392383224</v>
      </c>
      <c r="X73" s="4">
        <v>179.41027421089504</v>
      </c>
      <c r="Y73" s="4">
        <v>96.025443263397193</v>
      </c>
      <c r="Z73" s="4">
        <v>158.54381162834662</v>
      </c>
      <c r="AA73" s="4">
        <v>273.57862613367564</v>
      </c>
      <c r="AB73" s="4">
        <v>238.48929034963834</v>
      </c>
      <c r="AC73" s="4">
        <v>175.98680813815869</v>
      </c>
      <c r="AD73" s="4">
        <v>114.62812897650279</v>
      </c>
      <c r="AE73" s="4">
        <v>25.773695389361677</v>
      </c>
      <c r="AF73" s="4">
        <v>126.56021884765021</v>
      </c>
      <c r="AG73" s="4">
        <v>137.68846935322702</v>
      </c>
      <c r="AH73" s="4">
        <v>107.31890976505967</v>
      </c>
      <c r="AI73" s="4">
        <v>50.635525569558318</v>
      </c>
      <c r="AJ73" s="7">
        <f t="shared" ref="AJ73:AJ74" si="70">SUM(E73:AI73)</f>
        <v>3952.3764891283113</v>
      </c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</row>
    <row r="74" spans="1:61" x14ac:dyDescent="0.25">
      <c r="A74" s="2" t="s">
        <v>35</v>
      </c>
      <c r="B74" s="2" t="s">
        <v>36</v>
      </c>
      <c r="C74" s="6" t="s">
        <v>41</v>
      </c>
      <c r="D74" s="6">
        <v>6</v>
      </c>
      <c r="E74" s="4">
        <v>9.0937643801996977</v>
      </c>
      <c r="F74" s="4">
        <v>117.72663194723425</v>
      </c>
      <c r="G74" s="4">
        <v>200.10664173490034</v>
      </c>
      <c r="H74" s="4">
        <v>99.844419934700198</v>
      </c>
      <c r="I74" s="4">
        <v>121.31008640902218</v>
      </c>
      <c r="J74" s="4">
        <v>171.94884118416152</v>
      </c>
      <c r="K74" s="4">
        <v>132.90043606243654</v>
      </c>
      <c r="L74" s="4">
        <v>112.01764701585748</v>
      </c>
      <c r="M74" s="4">
        <v>37.028055541352892</v>
      </c>
      <c r="N74" s="4">
        <v>139.74303724426071</v>
      </c>
      <c r="O74" s="4">
        <v>133.48915687291372</v>
      </c>
      <c r="P74" s="4">
        <v>99.124223012702046</v>
      </c>
      <c r="Q74" s="4">
        <v>125.1491888654342</v>
      </c>
      <c r="R74" s="4">
        <v>172.34034782735725</v>
      </c>
      <c r="S74" s="4">
        <v>162.85069426691112</v>
      </c>
      <c r="T74" s="4">
        <v>66.827846640420134</v>
      </c>
      <c r="U74" s="4">
        <v>11.25873768324483</v>
      </c>
      <c r="V74" s="4">
        <v>180.72414120534378</v>
      </c>
      <c r="W74" s="4">
        <v>215.16211734973376</v>
      </c>
      <c r="X74" s="4">
        <v>172.94075540330297</v>
      </c>
      <c r="Y74" s="4">
        <v>110.91324767908142</v>
      </c>
      <c r="Z74" s="4">
        <v>162.27804275895315</v>
      </c>
      <c r="AA74" s="4">
        <v>313.90067710197434</v>
      </c>
      <c r="AB74" s="4">
        <v>255.23749698700578</v>
      </c>
      <c r="AC74" s="4">
        <v>163.14140255794078</v>
      </c>
      <c r="AD74" s="4">
        <v>92.025973836253812</v>
      </c>
      <c r="AE74" s="4">
        <v>18.48700212553047</v>
      </c>
      <c r="AF74" s="4">
        <v>138.3070259373151</v>
      </c>
      <c r="AG74" s="4">
        <v>141.86856771384956</v>
      </c>
      <c r="AH74" s="4">
        <v>97.764175681301907</v>
      </c>
      <c r="AI74" s="4">
        <v>46.611203225547271</v>
      </c>
      <c r="AJ74" s="7">
        <f t="shared" si="70"/>
        <v>4022.1215861862433</v>
      </c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</row>
    <row r="75" spans="1:61" x14ac:dyDescent="0.25">
      <c r="C75" s="2" t="s">
        <v>45</v>
      </c>
      <c r="D75" s="6">
        <v>6</v>
      </c>
      <c r="E75" s="12">
        <f t="shared" ref="E75:V75" si="71">AVERAGE(E72:E74)</f>
        <v>9.3997862277199946</v>
      </c>
      <c r="F75" s="12">
        <f t="shared" si="71"/>
        <v>122.86318840844537</v>
      </c>
      <c r="G75" s="12">
        <f t="shared" si="71"/>
        <v>205.33916933542275</v>
      </c>
      <c r="H75" s="12">
        <f t="shared" si="71"/>
        <v>93.870583158656132</v>
      </c>
      <c r="I75" s="12">
        <f t="shared" si="71"/>
        <v>119.08051289417699</v>
      </c>
      <c r="J75" s="12">
        <f t="shared" si="71"/>
        <v>165.36367459954806</v>
      </c>
      <c r="K75" s="12">
        <f t="shared" si="71"/>
        <v>121.38149030678431</v>
      </c>
      <c r="L75" s="12">
        <f t="shared" si="71"/>
        <v>98.655557853192235</v>
      </c>
      <c r="M75" s="12">
        <f t="shared" si="71"/>
        <v>33.446605370750206</v>
      </c>
      <c r="N75" s="12">
        <f t="shared" si="71"/>
        <v>132.22720499301386</v>
      </c>
      <c r="O75" s="12">
        <f t="shared" si="71"/>
        <v>122.91187625597638</v>
      </c>
      <c r="P75" s="12">
        <f t="shared" si="71"/>
        <v>90.018015520292565</v>
      </c>
      <c r="Q75" s="12">
        <f t="shared" si="71"/>
        <v>128.99737753461267</v>
      </c>
      <c r="R75" s="12">
        <f t="shared" si="71"/>
        <v>171.65828756862456</v>
      </c>
      <c r="S75" s="12">
        <f t="shared" si="71"/>
        <v>147.77340596767564</v>
      </c>
      <c r="T75" s="12">
        <f t="shared" si="71"/>
        <v>57.769343123232055</v>
      </c>
      <c r="U75" s="12">
        <f t="shared" si="71"/>
        <v>12.077183879747357</v>
      </c>
      <c r="V75" s="12">
        <f t="shared" si="71"/>
        <v>176.27284591600605</v>
      </c>
      <c r="W75" s="12">
        <f t="shared" ref="W75:AJ75" si="72">AVERAGE(W72:W74)</f>
        <v>197.17316547183239</v>
      </c>
      <c r="X75" s="12">
        <f t="shared" si="72"/>
        <v>165.84204014232807</v>
      </c>
      <c r="Y75" s="12">
        <f t="shared" si="72"/>
        <v>96.466298242228092</v>
      </c>
      <c r="Z75" s="12">
        <f t="shared" si="72"/>
        <v>152.52966410991806</v>
      </c>
      <c r="AA75" s="12">
        <f t="shared" si="72"/>
        <v>276.3556367602875</v>
      </c>
      <c r="AB75" s="12">
        <f t="shared" si="72"/>
        <v>235.59849024730227</v>
      </c>
      <c r="AC75" s="12">
        <f t="shared" si="72"/>
        <v>156.00464584945738</v>
      </c>
      <c r="AD75" s="12">
        <f t="shared" si="72"/>
        <v>95.59938319991825</v>
      </c>
      <c r="AE75" s="12">
        <f t="shared" si="72"/>
        <v>23.213058512506269</v>
      </c>
      <c r="AF75" s="12">
        <f t="shared" si="72"/>
        <v>122.72359069750981</v>
      </c>
      <c r="AG75" s="12">
        <f t="shared" si="72"/>
        <v>127.94858025363781</v>
      </c>
      <c r="AH75" s="12">
        <f t="shared" si="72"/>
        <v>95.516933254671542</v>
      </c>
      <c r="AI75" s="12">
        <f t="shared" si="72"/>
        <v>47.060193646416167</v>
      </c>
      <c r="AJ75" s="14">
        <f t="shared" si="72"/>
        <v>3801.1377893018912</v>
      </c>
    </row>
    <row r="76" spans="1:61" x14ac:dyDescent="0.25">
      <c r="C76" s="2" t="s">
        <v>43</v>
      </c>
      <c r="D76" s="6">
        <v>6</v>
      </c>
      <c r="E76" s="12">
        <f t="shared" ref="E76:V76" si="73">STDEV(E72:E74)</f>
        <v>1.0173435800767503</v>
      </c>
      <c r="F76" s="12">
        <f t="shared" si="73"/>
        <v>4.5835590972072913</v>
      </c>
      <c r="G76" s="12">
        <f t="shared" si="73"/>
        <v>6.128694477892493</v>
      </c>
      <c r="H76" s="12">
        <f t="shared" si="73"/>
        <v>6.5159826405837951</v>
      </c>
      <c r="I76" s="12">
        <f t="shared" si="73"/>
        <v>7.2334005352149049</v>
      </c>
      <c r="J76" s="12">
        <f t="shared" si="73"/>
        <v>9.2941929814643505</v>
      </c>
      <c r="K76" s="12">
        <f t="shared" si="73"/>
        <v>13.820854142411173</v>
      </c>
      <c r="L76" s="12">
        <f t="shared" si="73"/>
        <v>14.101654372913126</v>
      </c>
      <c r="M76" s="12">
        <f t="shared" si="73"/>
        <v>3.9029020328793056</v>
      </c>
      <c r="N76" s="12">
        <f t="shared" si="73"/>
        <v>9.8256179893135531</v>
      </c>
      <c r="O76" s="12">
        <f t="shared" si="73"/>
        <v>13.03050757734934</v>
      </c>
      <c r="P76" s="12">
        <f t="shared" si="73"/>
        <v>9.7618471240283906</v>
      </c>
      <c r="Q76" s="12">
        <f t="shared" si="73"/>
        <v>5.2093135943214266</v>
      </c>
      <c r="R76" s="12">
        <f t="shared" si="73"/>
        <v>16.734391979015754</v>
      </c>
      <c r="S76" s="12">
        <f t="shared" si="73"/>
        <v>17.722588795246789</v>
      </c>
      <c r="T76" s="12">
        <f t="shared" si="73"/>
        <v>7.8590202551543138</v>
      </c>
      <c r="U76" s="12">
        <f t="shared" si="73"/>
        <v>1.8562479847261648</v>
      </c>
      <c r="V76" s="12">
        <f t="shared" si="73"/>
        <v>8.8375946980147937</v>
      </c>
      <c r="W76" s="12">
        <f t="shared" ref="W76:AJ76" si="74">STDEV(W72:W74)</f>
        <v>22.572776530918972</v>
      </c>
      <c r="X76" s="12">
        <f t="shared" si="74"/>
        <v>18.188066536683763</v>
      </c>
      <c r="Y76" s="12">
        <f t="shared" si="74"/>
        <v>14.231644021517653</v>
      </c>
      <c r="Z76" s="12">
        <f t="shared" si="74"/>
        <v>13.777846127721848</v>
      </c>
      <c r="AA76" s="12">
        <f t="shared" si="74"/>
        <v>36.236430098366149</v>
      </c>
      <c r="AB76" s="12">
        <f t="shared" si="74"/>
        <v>21.232516422852463</v>
      </c>
      <c r="AC76" s="12">
        <f t="shared" si="74"/>
        <v>24.348058173332205</v>
      </c>
      <c r="AD76" s="12">
        <f t="shared" si="74"/>
        <v>17.517560388746272</v>
      </c>
      <c r="AE76" s="12">
        <f t="shared" si="74"/>
        <v>4.0976524890964843</v>
      </c>
      <c r="AF76" s="12">
        <f t="shared" si="74"/>
        <v>17.81434859186778</v>
      </c>
      <c r="AG76" s="12">
        <f t="shared" si="74"/>
        <v>20.59637406668665</v>
      </c>
      <c r="AH76" s="12">
        <f t="shared" si="74"/>
        <v>13.071291076555431</v>
      </c>
      <c r="AI76" s="12">
        <f t="shared" si="74"/>
        <v>3.3733219493184774</v>
      </c>
      <c r="AJ76" s="14">
        <f t="shared" si="74"/>
        <v>324.23492244683621</v>
      </c>
    </row>
    <row r="77" spans="1:61" x14ac:dyDescent="0.25">
      <c r="C77" s="6" t="s">
        <v>40</v>
      </c>
      <c r="D77" s="6">
        <v>6</v>
      </c>
      <c r="E77" s="12">
        <f t="shared" ref="E77:W77" si="75">E76*100/E75</f>
        <v>10.823050178275345</v>
      </c>
      <c r="F77" s="12">
        <f t="shared" si="75"/>
        <v>3.7306203400564093</v>
      </c>
      <c r="G77" s="12">
        <f t="shared" si="75"/>
        <v>2.98466897364391</v>
      </c>
      <c r="H77" s="12">
        <f t="shared" si="75"/>
        <v>6.941453244804876</v>
      </c>
      <c r="I77" s="12">
        <f t="shared" si="75"/>
        <v>6.0743780484410532</v>
      </c>
      <c r="J77" s="12">
        <f t="shared" si="75"/>
        <v>5.6204562483094165</v>
      </c>
      <c r="K77" s="12">
        <f t="shared" si="75"/>
        <v>11.386294654547253</v>
      </c>
      <c r="L77" s="12">
        <f t="shared" si="75"/>
        <v>14.293826602143969</v>
      </c>
      <c r="M77" s="12">
        <f t="shared" si="75"/>
        <v>11.669052777154119</v>
      </c>
      <c r="N77" s="12">
        <f t="shared" si="75"/>
        <v>7.4308596251676677</v>
      </c>
      <c r="O77" s="12">
        <f t="shared" si="75"/>
        <v>10.601504081031187</v>
      </c>
      <c r="P77" s="12">
        <f t="shared" si="75"/>
        <v>10.844326069183117</v>
      </c>
      <c r="Q77" s="12">
        <f t="shared" si="75"/>
        <v>4.0383096880583178</v>
      </c>
      <c r="R77" s="12">
        <f t="shared" si="75"/>
        <v>9.7486653374226258</v>
      </c>
      <c r="S77" s="12">
        <f t="shared" si="75"/>
        <v>11.993084059471077</v>
      </c>
      <c r="T77" s="12">
        <f t="shared" si="75"/>
        <v>13.604136433384152</v>
      </c>
      <c r="U77" s="12">
        <f t="shared" si="75"/>
        <v>15.369874328393481</v>
      </c>
      <c r="V77" s="12">
        <f t="shared" si="75"/>
        <v>5.0135882541012045</v>
      </c>
      <c r="W77" s="12">
        <f t="shared" si="75"/>
        <v>11.448199087793038</v>
      </c>
      <c r="X77" s="12">
        <f t="shared" ref="X77:AJ77" si="76">X76*100/X75</f>
        <v>10.967102503728547</v>
      </c>
      <c r="Y77" s="12">
        <f t="shared" si="76"/>
        <v>14.752969981062002</v>
      </c>
      <c r="Z77" s="12">
        <f t="shared" si="76"/>
        <v>9.0328961308097178</v>
      </c>
      <c r="AA77" s="12">
        <f t="shared" si="76"/>
        <v>13.112245700201818</v>
      </c>
      <c r="AB77" s="12">
        <f t="shared" si="76"/>
        <v>9.0121614958420082</v>
      </c>
      <c r="AC77" s="12">
        <f t="shared" si="76"/>
        <v>15.607264796990592</v>
      </c>
      <c r="AD77" s="12">
        <f t="shared" si="76"/>
        <v>18.323926161859642</v>
      </c>
      <c r="AE77" s="12">
        <f t="shared" si="76"/>
        <v>17.652359282551384</v>
      </c>
      <c r="AF77" s="12">
        <f t="shared" si="76"/>
        <v>14.515830648873976</v>
      </c>
      <c r="AG77" s="12">
        <f t="shared" si="76"/>
        <v>16.097383828611147</v>
      </c>
      <c r="AH77" s="12">
        <f t="shared" si="76"/>
        <v>13.684789315528134</v>
      </c>
      <c r="AI77" s="12">
        <f t="shared" si="76"/>
        <v>7.1681004431552537</v>
      </c>
      <c r="AJ77" s="15">
        <f t="shared" si="76"/>
        <v>8.5299439383486408</v>
      </c>
    </row>
    <row r="78" spans="1:61" x14ac:dyDescent="0.25">
      <c r="C78" s="6"/>
      <c r="D78" s="6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4"/>
    </row>
    <row r="79" spans="1:61" x14ac:dyDescent="0.25">
      <c r="A79" s="2" t="s">
        <v>35</v>
      </c>
      <c r="B79" s="2" t="s">
        <v>37</v>
      </c>
      <c r="C79" s="2" t="s">
        <v>42</v>
      </c>
      <c r="D79" s="6">
        <v>6</v>
      </c>
      <c r="E79" s="4">
        <v>7.4099100534834355</v>
      </c>
      <c r="F79" s="4">
        <v>109.30764768504058</v>
      </c>
      <c r="G79" s="4">
        <v>193.31170197168373</v>
      </c>
      <c r="H79" s="4">
        <v>87.859451396370261</v>
      </c>
      <c r="I79" s="4">
        <v>140.92088403847748</v>
      </c>
      <c r="J79" s="4">
        <v>213.24272810143367</v>
      </c>
      <c r="K79" s="4">
        <v>145.56673955033116</v>
      </c>
      <c r="L79" s="4">
        <v>97.959469882897409</v>
      </c>
      <c r="M79" s="4">
        <v>32.928967113105671</v>
      </c>
      <c r="N79" s="4">
        <v>115.50764641010767</v>
      </c>
      <c r="O79" s="4">
        <v>108.03526464419809</v>
      </c>
      <c r="P79" s="4">
        <v>77.736484117523318</v>
      </c>
      <c r="Q79" s="4">
        <v>123.77176151105049</v>
      </c>
      <c r="R79" s="4">
        <v>142.50817550726393</v>
      </c>
      <c r="S79" s="4">
        <v>97.107814701251343</v>
      </c>
      <c r="T79" s="4">
        <v>39.515270508889472</v>
      </c>
      <c r="U79" s="4">
        <v>9.0864468257357949</v>
      </c>
      <c r="V79" s="4">
        <v>223.77367391041045</v>
      </c>
      <c r="W79" s="4">
        <v>230.27328186854166</v>
      </c>
      <c r="X79" s="4">
        <v>193.07073965232578</v>
      </c>
      <c r="Y79" s="4">
        <v>73.016682497083593</v>
      </c>
      <c r="Z79" s="4">
        <v>177.146827648195</v>
      </c>
      <c r="AA79" s="4">
        <v>262.75092273269121</v>
      </c>
      <c r="AB79" s="4">
        <v>217.63614689776949</v>
      </c>
      <c r="AC79" s="4">
        <v>138.71397517705631</v>
      </c>
      <c r="AD79" s="4">
        <v>80.611457822032122</v>
      </c>
      <c r="AE79" s="4">
        <v>24.547558184750528</v>
      </c>
      <c r="AF79" s="4">
        <v>107.17595986511211</v>
      </c>
      <c r="AG79" s="4">
        <v>111.57957812470119</v>
      </c>
      <c r="AH79" s="4">
        <v>88.533890903991178</v>
      </c>
      <c r="AI79" s="4">
        <v>63.784893319989038</v>
      </c>
      <c r="AJ79" s="7">
        <f>SUM(E79:AI79)</f>
        <v>3734.3919526234927</v>
      </c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</row>
    <row r="80" spans="1:61" x14ac:dyDescent="0.25">
      <c r="A80" s="2" t="s">
        <v>35</v>
      </c>
      <c r="B80" s="2" t="s">
        <v>37</v>
      </c>
      <c r="C80" s="2" t="s">
        <v>42</v>
      </c>
      <c r="D80" s="6">
        <v>6</v>
      </c>
      <c r="E80" s="4">
        <v>8.5924541217977417</v>
      </c>
      <c r="F80" s="4">
        <v>108.91103446460072</v>
      </c>
      <c r="G80" s="4">
        <v>196.85632289829124</v>
      </c>
      <c r="H80" s="4">
        <v>89.660619783575996</v>
      </c>
      <c r="I80" s="4">
        <v>148.6861851978621</v>
      </c>
      <c r="J80" s="4">
        <v>233.13498854690502</v>
      </c>
      <c r="K80" s="4">
        <v>151.39675100708249</v>
      </c>
      <c r="L80" s="4">
        <v>112.28245701798268</v>
      </c>
      <c r="M80" s="4">
        <v>32.948052973855347</v>
      </c>
      <c r="N80" s="4">
        <v>135.45456938995812</v>
      </c>
      <c r="O80" s="4">
        <v>118.36839472367762</v>
      </c>
      <c r="P80" s="4">
        <v>96.212579974197624</v>
      </c>
      <c r="Q80" s="4">
        <v>114.24922987809694</v>
      </c>
      <c r="R80" s="4">
        <v>143.97593533608909</v>
      </c>
      <c r="S80" s="4">
        <v>95.876885811326716</v>
      </c>
      <c r="T80" s="4">
        <v>54.943261104236328</v>
      </c>
      <c r="U80" s="4">
        <v>8.7991364103104175</v>
      </c>
      <c r="V80" s="4">
        <v>249.83412759011085</v>
      </c>
      <c r="W80" s="4">
        <v>250.10794871119771</v>
      </c>
      <c r="X80" s="4">
        <v>197.8844685500645</v>
      </c>
      <c r="Y80" s="4">
        <v>111.91121876727837</v>
      </c>
      <c r="Z80" s="4">
        <v>179.67799689318343</v>
      </c>
      <c r="AA80" s="4">
        <v>282.78481345936126</v>
      </c>
      <c r="AB80" s="4">
        <v>236.68808088254653</v>
      </c>
      <c r="AC80" s="4">
        <v>142.15133882730839</v>
      </c>
      <c r="AD80" s="4">
        <v>86.295779468681715</v>
      </c>
      <c r="AE80" s="4">
        <v>19.622969379426554</v>
      </c>
      <c r="AF80" s="4">
        <v>148.47818646165189</v>
      </c>
      <c r="AG80" s="4">
        <v>147.05379005292119</v>
      </c>
      <c r="AH80" s="4">
        <v>124.91508912350912</v>
      </c>
      <c r="AI80" s="4">
        <v>75.81422290092415</v>
      </c>
      <c r="AJ80" s="7">
        <f t="shared" ref="AJ80:AJ81" si="77">SUM(E80:AI80)</f>
        <v>4103.5688897080126</v>
      </c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</row>
    <row r="81" spans="1:61" x14ac:dyDescent="0.25">
      <c r="A81" s="2" t="s">
        <v>35</v>
      </c>
      <c r="B81" s="2" t="s">
        <v>37</v>
      </c>
      <c r="C81" s="6" t="s">
        <v>42</v>
      </c>
      <c r="D81" s="6">
        <v>6</v>
      </c>
      <c r="E81" s="4">
        <v>2.7041870608111918</v>
      </c>
      <c r="F81" s="4">
        <v>100.36737645537286</v>
      </c>
      <c r="G81" s="4">
        <v>189.69252152961317</v>
      </c>
      <c r="H81" s="4">
        <v>98.51358294316698</v>
      </c>
      <c r="I81" s="4">
        <v>142.70344618764383</v>
      </c>
      <c r="J81" s="4">
        <v>222.57762659670246</v>
      </c>
      <c r="K81" s="4">
        <v>159.75963497501164</v>
      </c>
      <c r="L81" s="4">
        <v>109.8135093390284</v>
      </c>
      <c r="M81" s="4">
        <v>29.507689780298893</v>
      </c>
      <c r="N81" s="4">
        <v>117.085340535909</v>
      </c>
      <c r="O81" s="4">
        <v>103.48065435206615</v>
      </c>
      <c r="P81" s="4">
        <v>73.879550128928031</v>
      </c>
      <c r="Q81" s="4">
        <v>111.73011601107444</v>
      </c>
      <c r="R81" s="4">
        <v>139.18913042427874</v>
      </c>
      <c r="S81" s="4">
        <v>126.55563232719535</v>
      </c>
      <c r="T81" s="4">
        <v>58.880089677865122</v>
      </c>
      <c r="U81" s="4">
        <v>5.769147142242816</v>
      </c>
      <c r="V81" s="4">
        <v>240.76445226119321</v>
      </c>
      <c r="W81" s="4">
        <v>260.98384735435803</v>
      </c>
      <c r="X81" s="4">
        <v>198.85035811554079</v>
      </c>
      <c r="Y81" s="4">
        <v>134.36057008579633</v>
      </c>
      <c r="Z81" s="4">
        <v>180.13042588932964</v>
      </c>
      <c r="AA81" s="4">
        <v>308.26605077558145</v>
      </c>
      <c r="AB81" s="4">
        <v>249.85303331191244</v>
      </c>
      <c r="AC81" s="4">
        <v>150.07030242120572</v>
      </c>
      <c r="AD81" s="4">
        <v>84.436992763601864</v>
      </c>
      <c r="AE81" s="4">
        <v>17.112559571839732</v>
      </c>
      <c r="AF81" s="4">
        <v>152.59571356554875</v>
      </c>
      <c r="AG81" s="4">
        <v>156.76715161647252</v>
      </c>
      <c r="AH81" s="4">
        <v>130.38079270207717</v>
      </c>
      <c r="AI81" s="4">
        <v>76.069957754123521</v>
      </c>
      <c r="AJ81" s="7">
        <f t="shared" si="77"/>
        <v>4132.8514436557889</v>
      </c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</row>
    <row r="82" spans="1:61" x14ac:dyDescent="0.25">
      <c r="C82" s="2" t="s">
        <v>46</v>
      </c>
      <c r="D82" s="6">
        <v>6</v>
      </c>
      <c r="E82" s="12">
        <f t="shared" ref="E82:W82" si="78">AVERAGE(E79:E81)</f>
        <v>6.2355170786974554</v>
      </c>
      <c r="F82" s="12">
        <f t="shared" si="78"/>
        <v>106.19535286833805</v>
      </c>
      <c r="G82" s="12">
        <f t="shared" si="78"/>
        <v>193.2868487998627</v>
      </c>
      <c r="H82" s="12">
        <f t="shared" si="78"/>
        <v>92.01121804103775</v>
      </c>
      <c r="I82" s="12">
        <f t="shared" si="78"/>
        <v>144.10350514132782</v>
      </c>
      <c r="J82" s="12">
        <f t="shared" si="78"/>
        <v>222.98511441501373</v>
      </c>
      <c r="K82" s="12">
        <f t="shared" si="78"/>
        <v>152.24104184414176</v>
      </c>
      <c r="L82" s="12">
        <f t="shared" si="78"/>
        <v>106.68514541330283</v>
      </c>
      <c r="M82" s="12">
        <f t="shared" si="78"/>
        <v>31.794903289086633</v>
      </c>
      <c r="N82" s="12">
        <f t="shared" si="78"/>
        <v>122.68251877865826</v>
      </c>
      <c r="O82" s="12">
        <f t="shared" si="78"/>
        <v>109.96143790664729</v>
      </c>
      <c r="P82" s="12">
        <f t="shared" si="78"/>
        <v>82.609538073549658</v>
      </c>
      <c r="Q82" s="12">
        <f t="shared" si="78"/>
        <v>116.5837024667406</v>
      </c>
      <c r="R82" s="12">
        <f t="shared" si="78"/>
        <v>141.89108042254392</v>
      </c>
      <c r="S82" s="12">
        <f t="shared" si="78"/>
        <v>106.51344427992449</v>
      </c>
      <c r="T82" s="12">
        <f t="shared" si="78"/>
        <v>51.112873763663636</v>
      </c>
      <c r="U82" s="12">
        <f t="shared" si="78"/>
        <v>7.8849101260963428</v>
      </c>
      <c r="V82" s="12">
        <f t="shared" si="78"/>
        <v>238.12408458723817</v>
      </c>
      <c r="W82" s="12">
        <f t="shared" si="78"/>
        <v>247.12169264469912</v>
      </c>
      <c r="X82" s="12">
        <f t="shared" ref="X82:AJ82" si="79">AVERAGE(X79:X81)</f>
        <v>196.60185543931036</v>
      </c>
      <c r="Y82" s="12">
        <f t="shared" si="79"/>
        <v>106.42949045005275</v>
      </c>
      <c r="Z82" s="12">
        <f t="shared" si="79"/>
        <v>178.9850834769027</v>
      </c>
      <c r="AA82" s="12">
        <f t="shared" si="79"/>
        <v>284.60059565587795</v>
      </c>
      <c r="AB82" s="12">
        <f t="shared" si="79"/>
        <v>234.72575369740949</v>
      </c>
      <c r="AC82" s="12">
        <f t="shared" si="79"/>
        <v>143.64520547519012</v>
      </c>
      <c r="AD82" s="12">
        <f t="shared" si="79"/>
        <v>83.781410018105234</v>
      </c>
      <c r="AE82" s="12">
        <f t="shared" si="79"/>
        <v>20.427695712005605</v>
      </c>
      <c r="AF82" s="12">
        <f t="shared" si="79"/>
        <v>136.08328663077091</v>
      </c>
      <c r="AG82" s="12">
        <f t="shared" si="79"/>
        <v>138.46683993136497</v>
      </c>
      <c r="AH82" s="12">
        <f t="shared" si="79"/>
        <v>114.60992424319249</v>
      </c>
      <c r="AI82" s="12">
        <f t="shared" si="79"/>
        <v>71.889691325012237</v>
      </c>
      <c r="AJ82" s="14">
        <f t="shared" si="79"/>
        <v>3990.270761995765</v>
      </c>
    </row>
    <row r="83" spans="1:61" x14ac:dyDescent="0.25">
      <c r="C83" s="2" t="s">
        <v>47</v>
      </c>
      <c r="D83" s="6">
        <v>6</v>
      </c>
      <c r="E83" s="12">
        <f t="shared" ref="E83:W83" si="80">STDEV(E79:E81)</f>
        <v>3.1148549548566136</v>
      </c>
      <c r="F83" s="12">
        <f t="shared" si="80"/>
        <v>5.0510699177714686</v>
      </c>
      <c r="G83" s="12">
        <f t="shared" si="80"/>
        <v>3.5819653505555582</v>
      </c>
      <c r="H83" s="12">
        <f t="shared" si="80"/>
        <v>5.7027724731133125</v>
      </c>
      <c r="I83" s="12">
        <f t="shared" si="80"/>
        <v>4.0675667578207033</v>
      </c>
      <c r="J83" s="12">
        <f t="shared" si="80"/>
        <v>9.9523887157390547</v>
      </c>
      <c r="K83" s="12">
        <f t="shared" si="80"/>
        <v>7.1340164281515124</v>
      </c>
      <c r="L83" s="12">
        <f t="shared" si="80"/>
        <v>7.656826088973836</v>
      </c>
      <c r="M83" s="12">
        <f t="shared" si="80"/>
        <v>1.9808079900904065</v>
      </c>
      <c r="N83" s="12">
        <f t="shared" si="80"/>
        <v>11.089014261955427</v>
      </c>
      <c r="O83" s="12">
        <f t="shared" si="80"/>
        <v>7.6284868041347593</v>
      </c>
      <c r="P83" s="12">
        <f t="shared" si="80"/>
        <v>11.937380226045573</v>
      </c>
      <c r="Q83" s="12">
        <f t="shared" si="80"/>
        <v>6.3511910920015522</v>
      </c>
      <c r="R83" s="12">
        <f t="shared" si="80"/>
        <v>2.4523417530234477</v>
      </c>
      <c r="S83" s="12">
        <f t="shared" si="80"/>
        <v>17.367952463506878</v>
      </c>
      <c r="T83" s="12">
        <f t="shared" si="80"/>
        <v>10.234889141846969</v>
      </c>
      <c r="U83" s="12">
        <f t="shared" si="80"/>
        <v>1.837927248719756</v>
      </c>
      <c r="V83" s="12">
        <f t="shared" si="80"/>
        <v>13.229341162287811</v>
      </c>
      <c r="W83" s="12">
        <f t="shared" si="80"/>
        <v>15.571544627482485</v>
      </c>
      <c r="X83" s="12">
        <f t="shared" ref="X83:AJ83" si="81">STDEV(X79:X81)</f>
        <v>3.095935995622769</v>
      </c>
      <c r="Y83" s="12">
        <f t="shared" si="81"/>
        <v>31.037157491176028</v>
      </c>
      <c r="Z83" s="12">
        <f t="shared" si="81"/>
        <v>1.6079680867392301</v>
      </c>
      <c r="AA83" s="12">
        <f t="shared" si="81"/>
        <v>22.811828487191981</v>
      </c>
      <c r="AB83" s="12">
        <f t="shared" si="81"/>
        <v>16.197839008386058</v>
      </c>
      <c r="AC83" s="12">
        <f t="shared" si="81"/>
        <v>5.8236818500234575</v>
      </c>
      <c r="AD83" s="12">
        <f t="shared" si="81"/>
        <v>2.8983132504591289</v>
      </c>
      <c r="AE83" s="12">
        <f t="shared" si="81"/>
        <v>3.7822598332552522</v>
      </c>
      <c r="AF83" s="12">
        <f t="shared" si="81"/>
        <v>25.118990085496257</v>
      </c>
      <c r="AG83" s="12">
        <f t="shared" si="81"/>
        <v>23.786151092833922</v>
      </c>
      <c r="AH83" s="12">
        <f t="shared" si="81"/>
        <v>22.747266097985168</v>
      </c>
      <c r="AI83" s="12">
        <f t="shared" si="81"/>
        <v>7.0201255761885228</v>
      </c>
      <c r="AJ83" s="14">
        <f t="shared" si="81"/>
        <v>222.0807078648543</v>
      </c>
    </row>
    <row r="84" spans="1:61" x14ac:dyDescent="0.25">
      <c r="C84" s="6" t="s">
        <v>40</v>
      </c>
      <c r="D84" s="6">
        <v>6</v>
      </c>
      <c r="E84" s="12">
        <f t="shared" ref="E84:W84" si="82">E83*100/E82</f>
        <v>49.953434743976025</v>
      </c>
      <c r="F84" s="12">
        <f t="shared" si="82"/>
        <v>4.7563944949962451</v>
      </c>
      <c r="G84" s="12">
        <f t="shared" si="82"/>
        <v>1.8531862735599127</v>
      </c>
      <c r="H84" s="12">
        <f t="shared" si="82"/>
        <v>6.197909988073226</v>
      </c>
      <c r="I84" s="12">
        <f t="shared" si="82"/>
        <v>2.822670242359119</v>
      </c>
      <c r="J84" s="12">
        <f t="shared" si="82"/>
        <v>4.463252509858548</v>
      </c>
      <c r="K84" s="12">
        <f t="shared" si="82"/>
        <v>4.6860007930417549</v>
      </c>
      <c r="L84" s="12">
        <f t="shared" si="82"/>
        <v>7.1770311221032346</v>
      </c>
      <c r="M84" s="12">
        <f t="shared" si="82"/>
        <v>6.2299544429509375</v>
      </c>
      <c r="N84" s="12">
        <f t="shared" si="82"/>
        <v>9.0387892035066866</v>
      </c>
      <c r="O84" s="12">
        <f t="shared" si="82"/>
        <v>6.9374200168344728</v>
      </c>
      <c r="P84" s="12">
        <f t="shared" si="82"/>
        <v>14.450365544251534</v>
      </c>
      <c r="Q84" s="12">
        <f t="shared" si="82"/>
        <v>5.4477520936628698</v>
      </c>
      <c r="R84" s="12">
        <f t="shared" si="82"/>
        <v>1.7283269291632055</v>
      </c>
      <c r="S84" s="12">
        <f t="shared" si="82"/>
        <v>16.305878174273225</v>
      </c>
      <c r="T84" s="12">
        <f t="shared" si="82"/>
        <v>20.024092539134429</v>
      </c>
      <c r="U84" s="12">
        <f t="shared" si="82"/>
        <v>23.309425463669502</v>
      </c>
      <c r="V84" s="12">
        <f t="shared" si="82"/>
        <v>5.555650191881857</v>
      </c>
      <c r="W84" s="12">
        <f t="shared" si="82"/>
        <v>6.3011646047077621</v>
      </c>
      <c r="X84" s="12">
        <f t="shared" ref="X84:AJ84" si="83">X83*100/X82</f>
        <v>1.5747236915464733</v>
      </c>
      <c r="Y84" s="12">
        <f t="shared" si="83"/>
        <v>29.162178039123219</v>
      </c>
      <c r="Z84" s="12">
        <f t="shared" si="83"/>
        <v>0.89838105807668145</v>
      </c>
      <c r="AA84" s="12">
        <f t="shared" si="83"/>
        <v>8.0153832547752941</v>
      </c>
      <c r="AB84" s="12">
        <f t="shared" si="83"/>
        <v>6.900750664653132</v>
      </c>
      <c r="AC84" s="12">
        <f t="shared" si="83"/>
        <v>4.0542124818981877</v>
      </c>
      <c r="AD84" s="12">
        <f t="shared" si="83"/>
        <v>3.4593751165476934</v>
      </c>
      <c r="AE84" s="12">
        <f t="shared" si="83"/>
        <v>18.515352326461237</v>
      </c>
      <c r="AF84" s="12">
        <f t="shared" si="83"/>
        <v>18.458541608897615</v>
      </c>
      <c r="AG84" s="12">
        <f t="shared" si="83"/>
        <v>17.178229173587123</v>
      </c>
      <c r="AH84" s="12">
        <f t="shared" si="83"/>
        <v>19.847553558902462</v>
      </c>
      <c r="AI84" s="12">
        <f t="shared" si="83"/>
        <v>9.7651352326032921</v>
      </c>
      <c r="AJ84" s="15">
        <f t="shared" si="83"/>
        <v>5.5655548485581692</v>
      </c>
    </row>
    <row r="85" spans="1:61" x14ac:dyDescent="0.25">
      <c r="A85" s="2"/>
      <c r="B85" s="2"/>
      <c r="C85" s="2"/>
      <c r="D85" s="6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7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</row>
    <row r="86" spans="1:61" x14ac:dyDescent="0.25">
      <c r="A86" s="2" t="s">
        <v>35</v>
      </c>
      <c r="B86" s="2" t="s">
        <v>36</v>
      </c>
      <c r="C86" s="6" t="s">
        <v>41</v>
      </c>
      <c r="D86" s="6">
        <v>7</v>
      </c>
      <c r="E86" s="4">
        <v>9.4115526334202624</v>
      </c>
      <c r="F86" s="4">
        <v>127.86239399254524</v>
      </c>
      <c r="G86" s="4">
        <v>227.36916506862391</v>
      </c>
      <c r="H86" s="4">
        <v>99.689404531918754</v>
      </c>
      <c r="I86" s="4">
        <v>109.58956095628776</v>
      </c>
      <c r="J86" s="4">
        <v>161.34005519325348</v>
      </c>
      <c r="K86" s="4">
        <v>117.16766344211884</v>
      </c>
      <c r="L86" s="4">
        <v>90.654978125492903</v>
      </c>
      <c r="M86" s="4">
        <v>31.925276826067723</v>
      </c>
      <c r="N86" s="4">
        <v>127.43071491510509</v>
      </c>
      <c r="O86" s="4">
        <v>121.87225382729754</v>
      </c>
      <c r="P86" s="4">
        <v>89.763157613858326</v>
      </c>
      <c r="Q86" s="4">
        <v>134.93291778292473</v>
      </c>
      <c r="R86" s="4">
        <v>171.06350781943956</v>
      </c>
      <c r="S86" s="4">
        <v>154.63954204067983</v>
      </c>
      <c r="T86" s="4">
        <v>66.913814797816457</v>
      </c>
      <c r="U86" s="4">
        <v>13.954856330324626</v>
      </c>
      <c r="V86" s="4">
        <v>165.10301594247758</v>
      </c>
      <c r="W86" s="4">
        <v>167.51638660893553</v>
      </c>
      <c r="X86" s="4">
        <v>149.13919159791229</v>
      </c>
      <c r="Y86" s="4">
        <v>84.312616295410805</v>
      </c>
      <c r="Z86" s="4">
        <v>146.88947948279153</v>
      </c>
      <c r="AA86" s="4">
        <v>249.29585315321404</v>
      </c>
      <c r="AB86" s="4">
        <v>216.9317816605176</v>
      </c>
      <c r="AC86" s="4">
        <v>128.44943010060257</v>
      </c>
      <c r="AD86" s="4">
        <v>82.161336497398665</v>
      </c>
      <c r="AE86" s="4">
        <v>21.70254702515005</v>
      </c>
      <c r="AF86" s="4">
        <v>103.4867572955543</v>
      </c>
      <c r="AG86" s="4">
        <v>114.8859311756495</v>
      </c>
      <c r="AH86" s="4">
        <v>91.179159862384509</v>
      </c>
      <c r="AI86" s="4">
        <v>51.890434157674342</v>
      </c>
      <c r="AJ86" s="7">
        <f>SUM(E86:AI86)</f>
        <v>3628.5247367528486</v>
      </c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</row>
    <row r="87" spans="1:61" x14ac:dyDescent="0.25">
      <c r="A87" s="2" t="s">
        <v>35</v>
      </c>
      <c r="B87" s="2" t="s">
        <v>36</v>
      </c>
      <c r="C87" s="6" t="s">
        <v>41</v>
      </c>
      <c r="D87" s="6">
        <v>7</v>
      </c>
      <c r="E87" s="4">
        <v>6.1139373940143908</v>
      </c>
      <c r="F87" s="4">
        <v>106.75252455810684</v>
      </c>
      <c r="G87" s="4">
        <v>186.25815420810608</v>
      </c>
      <c r="H87" s="4">
        <v>79.866171685228466</v>
      </c>
      <c r="I87" s="4">
        <v>90.821455306537118</v>
      </c>
      <c r="J87" s="4">
        <v>142.36980002138807</v>
      </c>
      <c r="K87" s="4">
        <v>108.17177689169989</v>
      </c>
      <c r="L87" s="4">
        <v>82.71537039583238</v>
      </c>
      <c r="M87" s="4">
        <v>25.638205233970393</v>
      </c>
      <c r="N87" s="4">
        <v>114.77458484195732</v>
      </c>
      <c r="O87" s="4">
        <v>98.927540217241855</v>
      </c>
      <c r="P87" s="4">
        <v>83.79088561956705</v>
      </c>
      <c r="Q87" s="4">
        <v>123.67355668606872</v>
      </c>
      <c r="R87" s="4">
        <v>164.62257665337549</v>
      </c>
      <c r="S87" s="4">
        <v>144.1450112287456</v>
      </c>
      <c r="T87" s="4">
        <v>58.281008906610445</v>
      </c>
      <c r="U87" s="4">
        <v>8.634676199642513</v>
      </c>
      <c r="V87" s="4">
        <v>146.45034144552912</v>
      </c>
      <c r="W87" s="4">
        <v>155.61819209557419</v>
      </c>
      <c r="X87" s="4">
        <v>135.99462242388134</v>
      </c>
      <c r="Y87" s="4">
        <v>82.800922743174908</v>
      </c>
      <c r="Z87" s="4">
        <v>148.1476389079854</v>
      </c>
      <c r="AA87" s="4">
        <v>252.44969980292404</v>
      </c>
      <c r="AB87" s="4">
        <v>218.84137678170401</v>
      </c>
      <c r="AC87" s="4">
        <v>140.78249843408651</v>
      </c>
      <c r="AD87" s="4">
        <v>88.519180530730097</v>
      </c>
      <c r="AE87" s="4">
        <v>21.912094963105549</v>
      </c>
      <c r="AF87" s="4">
        <v>107.13292695968346</v>
      </c>
      <c r="AG87" s="4">
        <v>106.73419191224774</v>
      </c>
      <c r="AH87" s="4">
        <v>78.495806407259721</v>
      </c>
      <c r="AI87" s="4">
        <v>32.398368394518542</v>
      </c>
      <c r="AJ87" s="7">
        <f t="shared" ref="AJ87:AJ88" si="84">SUM(E87:AI87)</f>
        <v>3341.8350978504973</v>
      </c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</row>
    <row r="88" spans="1:61" x14ac:dyDescent="0.25">
      <c r="A88" s="2" t="s">
        <v>35</v>
      </c>
      <c r="B88" s="2" t="s">
        <v>36</v>
      </c>
      <c r="C88" s="6" t="s">
        <v>41</v>
      </c>
      <c r="D88" s="6">
        <v>7</v>
      </c>
      <c r="E88" s="4">
        <v>6.8401847759708527</v>
      </c>
      <c r="F88" s="4">
        <v>125.41303715507865</v>
      </c>
      <c r="G88" s="4">
        <v>204.43219711642513</v>
      </c>
      <c r="H88" s="4">
        <v>87.545266942277493</v>
      </c>
      <c r="I88" s="4">
        <v>111.75748084899899</v>
      </c>
      <c r="J88" s="4">
        <v>136.78853186916803</v>
      </c>
      <c r="K88" s="4">
        <v>104.03504733126648</v>
      </c>
      <c r="L88" s="4">
        <v>82.468201136170961</v>
      </c>
      <c r="M88" s="4">
        <v>30.727069459167737</v>
      </c>
      <c r="N88" s="4">
        <v>127.02176259513467</v>
      </c>
      <c r="O88" s="4">
        <v>104.08467382299058</v>
      </c>
      <c r="P88" s="4">
        <v>85.273476432241225</v>
      </c>
      <c r="Q88" s="4">
        <v>128.98476604555435</v>
      </c>
      <c r="R88" s="4">
        <v>166.80428828029042</v>
      </c>
      <c r="S88" s="4">
        <v>152.28302539635715</v>
      </c>
      <c r="T88" s="4">
        <v>57.712852847802445</v>
      </c>
      <c r="U88" s="4">
        <v>10.279576355182316</v>
      </c>
      <c r="V88" s="4">
        <v>157.87703382458966</v>
      </c>
      <c r="W88" s="4">
        <v>161.17581701058285</v>
      </c>
      <c r="X88" s="4">
        <v>147.34932501078686</v>
      </c>
      <c r="Y88" s="4">
        <v>77.457303985696541</v>
      </c>
      <c r="Z88" s="4">
        <v>147.85386100998181</v>
      </c>
      <c r="AA88" s="4">
        <v>226.81236637033217</v>
      </c>
      <c r="AB88" s="4">
        <v>221.90761477160098</v>
      </c>
      <c r="AC88" s="4">
        <v>128.67873601325579</v>
      </c>
      <c r="AD88" s="4">
        <v>76.012621671061822</v>
      </c>
      <c r="AE88" s="4">
        <v>22.09619544015252</v>
      </c>
      <c r="AF88" s="4">
        <v>96.191304611541739</v>
      </c>
      <c r="AG88" s="4">
        <v>101.29180514985133</v>
      </c>
      <c r="AH88" s="4">
        <v>75.160700229798223</v>
      </c>
      <c r="AI88" s="4">
        <v>33.863188033398629</v>
      </c>
      <c r="AJ88" s="7">
        <f t="shared" si="84"/>
        <v>3396.1793115427085</v>
      </c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</row>
    <row r="89" spans="1:61" x14ac:dyDescent="0.25">
      <c r="C89" s="2" t="s">
        <v>45</v>
      </c>
      <c r="D89" s="6">
        <v>7</v>
      </c>
      <c r="E89" s="12">
        <f t="shared" ref="E89:V89" si="85">AVERAGE(E86:E88)</f>
        <v>7.4552249344685011</v>
      </c>
      <c r="F89" s="12">
        <f t="shared" si="85"/>
        <v>120.00931856857692</v>
      </c>
      <c r="G89" s="12">
        <f t="shared" si="85"/>
        <v>206.01983879771834</v>
      </c>
      <c r="H89" s="12">
        <f t="shared" si="85"/>
        <v>89.033614386474895</v>
      </c>
      <c r="I89" s="12">
        <f t="shared" si="85"/>
        <v>104.05616570394129</v>
      </c>
      <c r="J89" s="12">
        <f t="shared" si="85"/>
        <v>146.83279569460319</v>
      </c>
      <c r="K89" s="12">
        <f t="shared" si="85"/>
        <v>109.79149588836174</v>
      </c>
      <c r="L89" s="12">
        <f t="shared" si="85"/>
        <v>85.279516552498748</v>
      </c>
      <c r="M89" s="12">
        <f t="shared" si="85"/>
        <v>29.430183839735282</v>
      </c>
      <c r="N89" s="12">
        <f t="shared" si="85"/>
        <v>123.07568745073236</v>
      </c>
      <c r="O89" s="12">
        <f t="shared" si="85"/>
        <v>108.29482262250998</v>
      </c>
      <c r="P89" s="12">
        <f t="shared" si="85"/>
        <v>86.275839888555538</v>
      </c>
      <c r="Q89" s="12">
        <f t="shared" si="85"/>
        <v>129.19708017151592</v>
      </c>
      <c r="R89" s="12">
        <f t="shared" si="85"/>
        <v>167.49679091770182</v>
      </c>
      <c r="S89" s="12">
        <f t="shared" si="85"/>
        <v>150.35585955526085</v>
      </c>
      <c r="T89" s="12">
        <f t="shared" si="85"/>
        <v>60.969225517409789</v>
      </c>
      <c r="U89" s="12">
        <f t="shared" si="85"/>
        <v>10.95636962838315</v>
      </c>
      <c r="V89" s="12">
        <f t="shared" si="85"/>
        <v>156.47679707086544</v>
      </c>
      <c r="W89" s="12">
        <f t="shared" ref="W89:AJ89" si="86">AVERAGE(W86:W88)</f>
        <v>161.43679857169752</v>
      </c>
      <c r="X89" s="12">
        <f t="shared" si="86"/>
        <v>144.16104634419349</v>
      </c>
      <c r="Y89" s="12">
        <f t="shared" si="86"/>
        <v>81.523614341427418</v>
      </c>
      <c r="Z89" s="12">
        <f t="shared" si="86"/>
        <v>147.63032646691957</v>
      </c>
      <c r="AA89" s="12">
        <f t="shared" si="86"/>
        <v>242.85263977549008</v>
      </c>
      <c r="AB89" s="12">
        <f t="shared" si="86"/>
        <v>219.22692440460753</v>
      </c>
      <c r="AC89" s="12">
        <f t="shared" si="86"/>
        <v>132.63688818264828</v>
      </c>
      <c r="AD89" s="12">
        <f t="shared" si="86"/>
        <v>82.231046233063523</v>
      </c>
      <c r="AE89" s="12">
        <f t="shared" si="86"/>
        <v>21.903612476136043</v>
      </c>
      <c r="AF89" s="12">
        <f t="shared" si="86"/>
        <v>102.27032962225984</v>
      </c>
      <c r="AG89" s="12">
        <f t="shared" si="86"/>
        <v>107.63730941258285</v>
      </c>
      <c r="AH89" s="12">
        <f t="shared" si="86"/>
        <v>81.611888833147489</v>
      </c>
      <c r="AI89" s="12">
        <f t="shared" si="86"/>
        <v>39.383996861863842</v>
      </c>
      <c r="AJ89" s="14">
        <f t="shared" si="86"/>
        <v>3455.5130487153515</v>
      </c>
    </row>
    <row r="90" spans="1:61" x14ac:dyDescent="0.25">
      <c r="C90" s="2" t="s">
        <v>43</v>
      </c>
      <c r="D90" s="6">
        <v>7</v>
      </c>
      <c r="E90" s="12">
        <f t="shared" ref="E90:V90" si="87">STDEV(E86:E88)</f>
        <v>1.7327066584433959</v>
      </c>
      <c r="F90" s="12">
        <f t="shared" si="87"/>
        <v>11.545855438482564</v>
      </c>
      <c r="G90" s="12">
        <f t="shared" si="87"/>
        <v>20.601438252572041</v>
      </c>
      <c r="H90" s="12">
        <f t="shared" si="87"/>
        <v>9.9950749726808912</v>
      </c>
      <c r="I90" s="12">
        <f t="shared" si="87"/>
        <v>11.512738103625558</v>
      </c>
      <c r="J90" s="12">
        <f t="shared" si="87"/>
        <v>12.869851287704558</v>
      </c>
      <c r="K90" s="12">
        <f t="shared" si="87"/>
        <v>6.7144633962711522</v>
      </c>
      <c r="L90" s="12">
        <f t="shared" si="87"/>
        <v>4.6569264008338145</v>
      </c>
      <c r="M90" s="12">
        <f t="shared" si="87"/>
        <v>3.3381509153208366</v>
      </c>
      <c r="N90" s="12">
        <f t="shared" si="87"/>
        <v>7.1918731142214352</v>
      </c>
      <c r="O90" s="12">
        <f t="shared" si="87"/>
        <v>12.037814807822878</v>
      </c>
      <c r="P90" s="12">
        <f t="shared" si="87"/>
        <v>3.1097520105893892</v>
      </c>
      <c r="Q90" s="12">
        <f t="shared" si="87"/>
        <v>5.6326824021429411</v>
      </c>
      <c r="R90" s="12">
        <f t="shared" si="87"/>
        <v>3.275830963070316</v>
      </c>
      <c r="S90" s="12">
        <f t="shared" si="87"/>
        <v>5.5062937058402071</v>
      </c>
      <c r="T90" s="12">
        <f t="shared" si="87"/>
        <v>5.1559971500510473</v>
      </c>
      <c r="U90" s="12">
        <f t="shared" si="87"/>
        <v>2.7238972092782161</v>
      </c>
      <c r="V90" s="12">
        <f t="shared" si="87"/>
        <v>9.4048425663132704</v>
      </c>
      <c r="W90" s="12">
        <f t="shared" ref="W90:AJ90" si="88">STDEV(W86:W88)</f>
        <v>5.9533890936908289</v>
      </c>
      <c r="X90" s="12">
        <f t="shared" si="88"/>
        <v>7.1287281709020105</v>
      </c>
      <c r="Y90" s="12">
        <f t="shared" si="88"/>
        <v>3.6017307340792466</v>
      </c>
      <c r="Z90" s="12">
        <f t="shared" si="88"/>
        <v>0.65819226200067971</v>
      </c>
      <c r="AA90" s="12">
        <f t="shared" si="88"/>
        <v>13.980503043761836</v>
      </c>
      <c r="AB90" s="12">
        <f t="shared" si="88"/>
        <v>2.5102219054265555</v>
      </c>
      <c r="AC90" s="12">
        <f t="shared" si="88"/>
        <v>7.0552370673596769</v>
      </c>
      <c r="AD90" s="12">
        <f t="shared" si="88"/>
        <v>6.2535708369715941</v>
      </c>
      <c r="AE90" s="12">
        <f t="shared" si="88"/>
        <v>0.19696124770466958</v>
      </c>
      <c r="AF90" s="12">
        <f t="shared" si="88"/>
        <v>5.5713146667196982</v>
      </c>
      <c r="AG90" s="12">
        <f t="shared" si="88"/>
        <v>6.8419135858237414</v>
      </c>
      <c r="AH90" s="12">
        <f t="shared" si="88"/>
        <v>8.4516412319675531</v>
      </c>
      <c r="AI90" s="12">
        <f t="shared" si="88"/>
        <v>10.855627780978045</v>
      </c>
      <c r="AJ90" s="14">
        <f t="shared" si="88"/>
        <v>152.27641491263299</v>
      </c>
    </row>
    <row r="91" spans="1:61" x14ac:dyDescent="0.25">
      <c r="C91" s="6" t="s">
        <v>40</v>
      </c>
      <c r="D91" s="6">
        <v>7</v>
      </c>
      <c r="E91" s="12">
        <f t="shared" ref="E91:W91" si="89">E90*100/E89</f>
        <v>23.241507448452651</v>
      </c>
      <c r="F91" s="12">
        <f t="shared" si="89"/>
        <v>9.6207990981007985</v>
      </c>
      <c r="G91" s="12">
        <f t="shared" si="89"/>
        <v>9.9997351579328591</v>
      </c>
      <c r="H91" s="12">
        <f t="shared" si="89"/>
        <v>11.226181304169589</v>
      </c>
      <c r="I91" s="12">
        <f t="shared" si="89"/>
        <v>11.063965336164117</v>
      </c>
      <c r="J91" s="12">
        <f t="shared" si="89"/>
        <v>8.7649705413717633</v>
      </c>
      <c r="K91" s="12">
        <f t="shared" si="89"/>
        <v>6.1156497977753732</v>
      </c>
      <c r="L91" s="12">
        <f t="shared" si="89"/>
        <v>5.4607795506989927</v>
      </c>
      <c r="M91" s="12">
        <f t="shared" si="89"/>
        <v>11.34260979645604</v>
      </c>
      <c r="N91" s="12">
        <f t="shared" si="89"/>
        <v>5.843455570459736</v>
      </c>
      <c r="O91" s="12">
        <f t="shared" si="89"/>
        <v>11.115780529770884</v>
      </c>
      <c r="P91" s="12">
        <f t="shared" si="89"/>
        <v>3.6044297159046224</v>
      </c>
      <c r="Q91" s="12">
        <f t="shared" si="89"/>
        <v>4.3597598294522282</v>
      </c>
      <c r="R91" s="12">
        <f t="shared" si="89"/>
        <v>1.9557574477232038</v>
      </c>
      <c r="S91" s="12">
        <f t="shared" si="89"/>
        <v>3.6621743390163379</v>
      </c>
      <c r="T91" s="12">
        <f t="shared" si="89"/>
        <v>8.4567207575545638</v>
      </c>
      <c r="U91" s="12">
        <f t="shared" si="89"/>
        <v>24.861311745286436</v>
      </c>
      <c r="V91" s="12">
        <f t="shared" si="89"/>
        <v>6.0103751753392496</v>
      </c>
      <c r="W91" s="12">
        <f t="shared" si="89"/>
        <v>3.6877522017056119</v>
      </c>
      <c r="X91" s="12">
        <f t="shared" ref="X91:AJ91" si="90">X90*100/X89</f>
        <v>4.9449753256380555</v>
      </c>
      <c r="Y91" s="12">
        <f t="shared" si="90"/>
        <v>4.4180214078768767</v>
      </c>
      <c r="Z91" s="12">
        <f t="shared" si="90"/>
        <v>0.44583811317938454</v>
      </c>
      <c r="AA91" s="12">
        <f t="shared" si="90"/>
        <v>5.7567844667805081</v>
      </c>
      <c r="AB91" s="12">
        <f t="shared" si="90"/>
        <v>1.1450335820948998</v>
      </c>
      <c r="AC91" s="12">
        <f t="shared" si="90"/>
        <v>5.3192118452328501</v>
      </c>
      <c r="AD91" s="12">
        <f t="shared" si="90"/>
        <v>7.6048781128813525</v>
      </c>
      <c r="AE91" s="12">
        <f t="shared" si="90"/>
        <v>0.89921809892892601</v>
      </c>
      <c r="AF91" s="12">
        <f t="shared" si="90"/>
        <v>5.4476353868200142</v>
      </c>
      <c r="AG91" s="12">
        <f t="shared" si="90"/>
        <v>6.3564517017032749</v>
      </c>
      <c r="AH91" s="12">
        <f t="shared" si="90"/>
        <v>10.355894653102103</v>
      </c>
      <c r="AI91" s="12">
        <f t="shared" si="90"/>
        <v>27.563550289355533</v>
      </c>
      <c r="AJ91" s="15">
        <f t="shared" si="90"/>
        <v>4.4067671794567369</v>
      </c>
    </row>
    <row r="92" spans="1:61" x14ac:dyDescent="0.25">
      <c r="C92" s="6"/>
      <c r="D92" s="6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4"/>
    </row>
    <row r="93" spans="1:61" x14ac:dyDescent="0.25">
      <c r="A93" s="2" t="s">
        <v>35</v>
      </c>
      <c r="B93" s="2" t="s">
        <v>37</v>
      </c>
      <c r="C93" s="6" t="s">
        <v>42</v>
      </c>
      <c r="D93" s="6">
        <v>7</v>
      </c>
      <c r="E93" s="4">
        <v>7.2839984502130957</v>
      </c>
      <c r="F93" s="4">
        <v>103.28222726517961</v>
      </c>
      <c r="G93" s="4">
        <v>169.23058000159898</v>
      </c>
      <c r="H93" s="4">
        <v>88.152125114542784</v>
      </c>
      <c r="I93" s="4">
        <v>128.19566674661598</v>
      </c>
      <c r="J93" s="4">
        <v>188.70500544270402</v>
      </c>
      <c r="K93" s="4">
        <v>133.38745287602319</v>
      </c>
      <c r="L93" s="4">
        <v>90.109038578624009</v>
      </c>
      <c r="M93" s="4">
        <v>26.201238599533834</v>
      </c>
      <c r="N93" s="4">
        <v>103.48271557105342</v>
      </c>
      <c r="O93" s="4">
        <v>97.930542486915982</v>
      </c>
      <c r="P93" s="4">
        <v>68.784708769210894</v>
      </c>
      <c r="Q93" s="4">
        <v>110.6572449462802</v>
      </c>
      <c r="R93" s="4">
        <v>118.06670233636525</v>
      </c>
      <c r="S93" s="4">
        <v>101.15680522499585</v>
      </c>
      <c r="T93" s="4">
        <v>46.590776307940196</v>
      </c>
      <c r="U93" s="4">
        <v>6.9814210069924911</v>
      </c>
      <c r="V93" s="4">
        <v>206.2827869104506</v>
      </c>
      <c r="W93" s="4">
        <v>177.20583261071445</v>
      </c>
      <c r="X93" s="4">
        <v>173.10873723117041</v>
      </c>
      <c r="Y93" s="4">
        <v>104.22316931421929</v>
      </c>
      <c r="Z93" s="4">
        <v>160.30700540580432</v>
      </c>
      <c r="AA93" s="4">
        <v>254.23024175445718</v>
      </c>
      <c r="AB93" s="4">
        <v>180.6042938937166</v>
      </c>
      <c r="AC93" s="4">
        <v>117.5378068055325</v>
      </c>
      <c r="AD93" s="4">
        <v>69.619871712084034</v>
      </c>
      <c r="AE93" s="4">
        <v>26.05117986753012</v>
      </c>
      <c r="AF93" s="4">
        <v>122.88334163576317</v>
      </c>
      <c r="AG93" s="4">
        <v>119.21920259773805</v>
      </c>
      <c r="AH93" s="4">
        <v>101.42248298001881</v>
      </c>
      <c r="AI93" s="4">
        <v>56.43069316064279</v>
      </c>
      <c r="AJ93" s="7">
        <f>SUM(E93:AI93)</f>
        <v>3457.3248956046327</v>
      </c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</row>
    <row r="94" spans="1:61" x14ac:dyDescent="0.25">
      <c r="A94" s="2" t="s">
        <v>35</v>
      </c>
      <c r="B94" s="2" t="s">
        <v>37</v>
      </c>
      <c r="C94" s="6" t="s">
        <v>42</v>
      </c>
      <c r="D94" s="6">
        <v>7</v>
      </c>
      <c r="E94" s="4">
        <v>7.880577459428995</v>
      </c>
      <c r="F94" s="4">
        <v>111.62866873154495</v>
      </c>
      <c r="G94" s="4">
        <v>184.01943169283089</v>
      </c>
      <c r="H94" s="4">
        <v>87.585922860900098</v>
      </c>
      <c r="I94" s="4">
        <v>133.60372641486711</v>
      </c>
      <c r="J94" s="4">
        <v>199.71917013087733</v>
      </c>
      <c r="K94" s="4">
        <v>135.37035342174096</v>
      </c>
      <c r="L94" s="4">
        <v>97.16448537806059</v>
      </c>
      <c r="M94" s="4">
        <v>28.787470074518662</v>
      </c>
      <c r="N94" s="4">
        <v>111.57447771906416</v>
      </c>
      <c r="O94" s="4">
        <v>91.852561910221141</v>
      </c>
      <c r="P94" s="4">
        <v>76.03119475527339</v>
      </c>
      <c r="Q94" s="4">
        <v>113.06894541881223</v>
      </c>
      <c r="R94" s="4">
        <v>136.89251875009032</v>
      </c>
      <c r="S94" s="4">
        <v>110.50510840610985</v>
      </c>
      <c r="T94" s="4">
        <v>42.769955539284872</v>
      </c>
      <c r="U94" s="4">
        <v>11.561953573957485</v>
      </c>
      <c r="V94" s="4">
        <v>206.86154557584575</v>
      </c>
      <c r="W94" s="4">
        <v>184.95874257583128</v>
      </c>
      <c r="X94" s="4">
        <v>168.49912571833198</v>
      </c>
      <c r="Y94" s="4">
        <v>107.70162669377019</v>
      </c>
      <c r="Z94" s="4">
        <v>173.69905442704444</v>
      </c>
      <c r="AA94" s="4">
        <v>248.83067837513667</v>
      </c>
      <c r="AB94" s="4">
        <v>204.43378821670623</v>
      </c>
      <c r="AC94" s="4">
        <v>109.36950563345681</v>
      </c>
      <c r="AD94" s="4">
        <v>70.608480773028774</v>
      </c>
      <c r="AE94" s="4">
        <v>22.119567049937618</v>
      </c>
      <c r="AF94" s="4">
        <v>114.93793322703867</v>
      </c>
      <c r="AG94" s="4">
        <v>124.5297424361389</v>
      </c>
      <c r="AH94" s="4">
        <v>96.895938805100215</v>
      </c>
      <c r="AI94" s="4">
        <v>59.86782209933574</v>
      </c>
      <c r="AJ94" s="7">
        <f t="shared" ref="AJ94:AJ95" si="91">SUM(E94:AI94)</f>
        <v>3573.3300738442867</v>
      </c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</row>
    <row r="95" spans="1:61" x14ac:dyDescent="0.25">
      <c r="A95" s="2" t="s">
        <v>35</v>
      </c>
      <c r="B95" s="2" t="s">
        <v>37</v>
      </c>
      <c r="C95" s="6" t="s">
        <v>42</v>
      </c>
      <c r="D95" s="6">
        <v>7</v>
      </c>
      <c r="E95" s="4">
        <v>3.770790886883145</v>
      </c>
      <c r="F95" s="4">
        <v>99.162351874057308</v>
      </c>
      <c r="G95" s="4">
        <v>173.03034155291306</v>
      </c>
      <c r="H95" s="4">
        <v>86.966978522811999</v>
      </c>
      <c r="I95" s="4">
        <v>130.81294472140812</v>
      </c>
      <c r="J95" s="4">
        <v>199.62858998189333</v>
      </c>
      <c r="K95" s="4">
        <v>138.21022288036886</v>
      </c>
      <c r="L95" s="4">
        <v>98.080074763015674</v>
      </c>
      <c r="M95" s="4">
        <v>24.059191968473097</v>
      </c>
      <c r="N95" s="4">
        <v>113.14090560825692</v>
      </c>
      <c r="O95" s="4">
        <v>95.412175789289236</v>
      </c>
      <c r="P95" s="4">
        <v>90.385599873562541</v>
      </c>
      <c r="Q95" s="4">
        <v>105.58214483272806</v>
      </c>
      <c r="R95" s="4">
        <v>140.47613321285127</v>
      </c>
      <c r="S95" s="4">
        <v>115.08556860777934</v>
      </c>
      <c r="T95" s="4">
        <v>53.158703054082935</v>
      </c>
      <c r="U95" s="4">
        <v>2.7812803853593677</v>
      </c>
      <c r="V95" s="4">
        <v>205.08635884186043</v>
      </c>
      <c r="W95" s="4">
        <v>201.72442819692634</v>
      </c>
      <c r="X95" s="4">
        <v>181.84832315763796</v>
      </c>
      <c r="Y95" s="4">
        <v>103.56533002580287</v>
      </c>
      <c r="Z95" s="4">
        <v>165.40458267051019</v>
      </c>
      <c r="AA95" s="4">
        <v>249.07147495473333</v>
      </c>
      <c r="AB95" s="4">
        <v>228.30721552432033</v>
      </c>
      <c r="AC95" s="4">
        <v>136.96130945223035</v>
      </c>
      <c r="AD95" s="4">
        <v>80.145196922897199</v>
      </c>
      <c r="AE95" s="4">
        <v>17.543196599931971</v>
      </c>
      <c r="AF95" s="4">
        <v>111.55013004504335</v>
      </c>
      <c r="AG95" s="4">
        <v>120.36124004906323</v>
      </c>
      <c r="AH95" s="4">
        <v>107.93051437367077</v>
      </c>
      <c r="AI95" s="4">
        <v>60.732924931198099</v>
      </c>
      <c r="AJ95" s="7">
        <f t="shared" si="91"/>
        <v>3639.9762242615602</v>
      </c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</row>
    <row r="96" spans="1:61" x14ac:dyDescent="0.25">
      <c r="C96" s="2" t="s">
        <v>46</v>
      </c>
      <c r="D96" s="6">
        <v>7</v>
      </c>
      <c r="E96" s="12">
        <f t="shared" ref="E96:W96" si="92">AVERAGE(E93:E95)</f>
        <v>6.3117889321750793</v>
      </c>
      <c r="F96" s="12">
        <f t="shared" si="92"/>
        <v>104.69108262359396</v>
      </c>
      <c r="G96" s="12">
        <f t="shared" si="92"/>
        <v>175.42678441578096</v>
      </c>
      <c r="H96" s="12">
        <f t="shared" si="92"/>
        <v>87.56834216608496</v>
      </c>
      <c r="I96" s="12">
        <f t="shared" si="92"/>
        <v>130.87077929429708</v>
      </c>
      <c r="J96" s="12">
        <f t="shared" si="92"/>
        <v>196.01758851849158</v>
      </c>
      <c r="K96" s="12">
        <f t="shared" si="92"/>
        <v>135.65600972604435</v>
      </c>
      <c r="L96" s="12">
        <f t="shared" si="92"/>
        <v>95.117866239900081</v>
      </c>
      <c r="M96" s="12">
        <f t="shared" si="92"/>
        <v>26.349300214175198</v>
      </c>
      <c r="N96" s="12">
        <f t="shared" si="92"/>
        <v>109.39936629945817</v>
      </c>
      <c r="O96" s="12">
        <f t="shared" si="92"/>
        <v>95.065093395475458</v>
      </c>
      <c r="P96" s="12">
        <f t="shared" si="92"/>
        <v>78.400501132682265</v>
      </c>
      <c r="Q96" s="12">
        <f t="shared" si="92"/>
        <v>109.76944506594016</v>
      </c>
      <c r="R96" s="12">
        <f t="shared" si="92"/>
        <v>131.81178476643561</v>
      </c>
      <c r="S96" s="12">
        <f t="shared" si="92"/>
        <v>108.91582741296168</v>
      </c>
      <c r="T96" s="12">
        <f t="shared" si="92"/>
        <v>47.506478300435994</v>
      </c>
      <c r="U96" s="12">
        <f t="shared" si="92"/>
        <v>7.1082183221031139</v>
      </c>
      <c r="V96" s="12">
        <f t="shared" si="92"/>
        <v>206.07689710938561</v>
      </c>
      <c r="W96" s="12">
        <f t="shared" si="92"/>
        <v>187.96300112782401</v>
      </c>
      <c r="X96" s="12">
        <f t="shared" ref="X96:AJ96" si="93">AVERAGE(X93:X95)</f>
        <v>174.48539536904681</v>
      </c>
      <c r="Y96" s="12">
        <f t="shared" si="93"/>
        <v>105.16337534459744</v>
      </c>
      <c r="Z96" s="12">
        <f t="shared" si="93"/>
        <v>166.47021416778634</v>
      </c>
      <c r="AA96" s="12">
        <f t="shared" si="93"/>
        <v>250.71079836144239</v>
      </c>
      <c r="AB96" s="12">
        <f t="shared" si="93"/>
        <v>204.44843254491437</v>
      </c>
      <c r="AC96" s="12">
        <f t="shared" si="93"/>
        <v>121.28954063040656</v>
      </c>
      <c r="AD96" s="12">
        <f t="shared" si="93"/>
        <v>73.457849802669998</v>
      </c>
      <c r="AE96" s="12">
        <f t="shared" si="93"/>
        <v>21.904647839133236</v>
      </c>
      <c r="AF96" s="12">
        <f t="shared" si="93"/>
        <v>116.45713496928174</v>
      </c>
      <c r="AG96" s="12">
        <f t="shared" si="93"/>
        <v>121.37006169431339</v>
      </c>
      <c r="AH96" s="12">
        <f t="shared" si="93"/>
        <v>102.0829787195966</v>
      </c>
      <c r="AI96" s="12">
        <f t="shared" si="93"/>
        <v>59.010480063725538</v>
      </c>
      <c r="AJ96" s="14">
        <f t="shared" si="93"/>
        <v>3556.8770645701602</v>
      </c>
    </row>
    <row r="97" spans="1:61" x14ac:dyDescent="0.25">
      <c r="C97" s="2" t="s">
        <v>47</v>
      </c>
      <c r="D97" s="6">
        <v>7</v>
      </c>
      <c r="E97" s="12">
        <f t="shared" ref="E97:W97" si="94">STDEV(E93:E95)</f>
        <v>2.2206935691788523</v>
      </c>
      <c r="F97" s="12">
        <f t="shared" si="94"/>
        <v>6.3514501543757493</v>
      </c>
      <c r="G97" s="12">
        <f t="shared" si="94"/>
        <v>7.6801521718359327</v>
      </c>
      <c r="H97" s="12">
        <f t="shared" si="94"/>
        <v>0.59276886017689157</v>
      </c>
      <c r="I97" s="12">
        <f t="shared" si="94"/>
        <v>2.7044936628151044</v>
      </c>
      <c r="J97" s="12">
        <f t="shared" si="94"/>
        <v>6.3330446564877665</v>
      </c>
      <c r="K97" s="12">
        <f t="shared" si="94"/>
        <v>2.4240415161142113</v>
      </c>
      <c r="L97" s="12">
        <f t="shared" si="94"/>
        <v>4.361862203891123</v>
      </c>
      <c r="M97" s="12">
        <f t="shared" si="94"/>
        <v>2.3676138078928992</v>
      </c>
      <c r="N97" s="12">
        <f t="shared" si="94"/>
        <v>5.1834825131816089</v>
      </c>
      <c r="O97" s="12">
        <f t="shared" si="94"/>
        <v>3.0538191848473231</v>
      </c>
      <c r="P97" s="12">
        <f t="shared" si="94"/>
        <v>10.993626956470729</v>
      </c>
      <c r="Q97" s="12">
        <f t="shared" si="94"/>
        <v>3.8215425190093608</v>
      </c>
      <c r="R97" s="12">
        <f t="shared" si="94"/>
        <v>12.037692528532991</v>
      </c>
      <c r="S97" s="12">
        <f t="shared" si="94"/>
        <v>7.0990825392989381</v>
      </c>
      <c r="T97" s="12">
        <f t="shared" si="94"/>
        <v>5.2545600515981654</v>
      </c>
      <c r="U97" s="12">
        <f t="shared" si="94"/>
        <v>4.3917096421076067</v>
      </c>
      <c r="V97" s="12">
        <f t="shared" si="94"/>
        <v>0.90532587655844043</v>
      </c>
      <c r="W97" s="12">
        <f t="shared" si="94"/>
        <v>12.532340542191966</v>
      </c>
      <c r="X97" s="12">
        <f t="shared" ref="X97:AJ97" si="95">STDEV(X93:X95)</f>
        <v>6.7802403194746192</v>
      </c>
      <c r="Y97" s="12">
        <f t="shared" si="95"/>
        <v>2.22266238237592</v>
      </c>
      <c r="Z97" s="12">
        <f t="shared" si="95"/>
        <v>6.7593211281026493</v>
      </c>
      <c r="AA97" s="12">
        <f t="shared" si="95"/>
        <v>3.0503044267192316</v>
      </c>
      <c r="AB97" s="12">
        <f t="shared" si="95"/>
        <v>23.851464187050272</v>
      </c>
      <c r="AC97" s="12">
        <f t="shared" si="95"/>
        <v>14.173339038947374</v>
      </c>
      <c r="AD97" s="12">
        <f t="shared" si="95"/>
        <v>5.8124689761454853</v>
      </c>
      <c r="AE97" s="12">
        <f t="shared" si="95"/>
        <v>4.2580614745224148</v>
      </c>
      <c r="AF97" s="12">
        <f t="shared" si="95"/>
        <v>5.8173363054092313</v>
      </c>
      <c r="AG97" s="12">
        <f t="shared" si="95"/>
        <v>2.7953084226529614</v>
      </c>
      <c r="AH97" s="12">
        <f t="shared" si="95"/>
        <v>5.5468599640809284</v>
      </c>
      <c r="AI97" s="12">
        <f t="shared" si="95"/>
        <v>2.2756484957945604</v>
      </c>
      <c r="AJ97" s="14">
        <f t="shared" si="95"/>
        <v>92.430531214886528</v>
      </c>
    </row>
    <row r="98" spans="1:61" x14ac:dyDescent="0.25">
      <c r="C98" s="6" t="s">
        <v>40</v>
      </c>
      <c r="D98" s="6">
        <v>7</v>
      </c>
      <c r="E98" s="12">
        <f t="shared" ref="E98:W98" si="96">E97*100/E96</f>
        <v>35.183267264508927</v>
      </c>
      <c r="F98" s="12">
        <f t="shared" si="96"/>
        <v>6.0668492437046773</v>
      </c>
      <c r="G98" s="12">
        <f t="shared" si="96"/>
        <v>4.377981502319007</v>
      </c>
      <c r="H98" s="12">
        <f t="shared" si="96"/>
        <v>0.67692141419398677</v>
      </c>
      <c r="I98" s="12">
        <f t="shared" si="96"/>
        <v>2.0665374481597185</v>
      </c>
      <c r="J98" s="12">
        <f t="shared" si="96"/>
        <v>3.2308553045434136</v>
      </c>
      <c r="K98" s="12">
        <f t="shared" si="96"/>
        <v>1.7869031538002138</v>
      </c>
      <c r="L98" s="12">
        <f t="shared" si="96"/>
        <v>4.5857443783378384</v>
      </c>
      <c r="M98" s="12">
        <f t="shared" si="96"/>
        <v>8.9854902735488515</v>
      </c>
      <c r="N98" s="12">
        <f t="shared" si="96"/>
        <v>4.7381284631877083</v>
      </c>
      <c r="O98" s="12">
        <f t="shared" si="96"/>
        <v>3.2123454317172815</v>
      </c>
      <c r="P98" s="12">
        <f t="shared" si="96"/>
        <v>14.022393731725643</v>
      </c>
      <c r="Q98" s="12">
        <f t="shared" si="96"/>
        <v>3.4814264722880783</v>
      </c>
      <c r="R98" s="12">
        <f t="shared" si="96"/>
        <v>9.1324858015261885</v>
      </c>
      <c r="S98" s="12">
        <f t="shared" si="96"/>
        <v>6.5179530908600549</v>
      </c>
      <c r="T98" s="12">
        <f t="shared" si="96"/>
        <v>11.060723167833599</v>
      </c>
      <c r="U98" s="12">
        <f t="shared" si="96"/>
        <v>61.78355029489623</v>
      </c>
      <c r="V98" s="12">
        <f t="shared" si="96"/>
        <v>0.43931459045498605</v>
      </c>
      <c r="W98" s="12">
        <f t="shared" si="96"/>
        <v>6.6674507573271633</v>
      </c>
      <c r="X98" s="12">
        <f t="shared" ref="X98:AJ98" si="97">X97*100/X96</f>
        <v>3.8858497613132692</v>
      </c>
      <c r="Y98" s="12">
        <f t="shared" si="97"/>
        <v>2.1135327532924273</v>
      </c>
      <c r="Z98" s="12">
        <f t="shared" si="97"/>
        <v>4.0603787061208969</v>
      </c>
      <c r="AA98" s="12">
        <f t="shared" si="97"/>
        <v>1.2166625636609785</v>
      </c>
      <c r="AB98" s="12">
        <f t="shared" si="97"/>
        <v>11.666249474331602</v>
      </c>
      <c r="AC98" s="12">
        <f t="shared" si="97"/>
        <v>11.68554103287139</v>
      </c>
      <c r="AD98" s="12">
        <f t="shared" si="97"/>
        <v>7.9126587447897467</v>
      </c>
      <c r="AE98" s="12">
        <f t="shared" si="97"/>
        <v>19.439077522694863</v>
      </c>
      <c r="AF98" s="12">
        <f t="shared" si="97"/>
        <v>4.9952596781156338</v>
      </c>
      <c r="AG98" s="12">
        <f t="shared" si="97"/>
        <v>2.303128451638524</v>
      </c>
      <c r="AH98" s="12">
        <f t="shared" si="97"/>
        <v>5.4336776156553439</v>
      </c>
      <c r="AI98" s="12">
        <f t="shared" si="97"/>
        <v>3.856346352947956</v>
      </c>
      <c r="AJ98" s="15">
        <f t="shared" si="97"/>
        <v>2.5986428413728864</v>
      </c>
    </row>
    <row r="99" spans="1:61" x14ac:dyDescent="0.25">
      <c r="A99" s="2"/>
      <c r="B99" s="2"/>
      <c r="C99" s="2"/>
      <c r="D99" s="6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7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</row>
    <row r="100" spans="1:61" x14ac:dyDescent="0.25">
      <c r="A100" s="2" t="s">
        <v>35</v>
      </c>
      <c r="B100" s="2" t="s">
        <v>36</v>
      </c>
      <c r="C100" s="6" t="s">
        <v>41</v>
      </c>
      <c r="D100" s="6">
        <v>8</v>
      </c>
      <c r="E100" s="4">
        <v>10.199475548877004</v>
      </c>
      <c r="F100" s="4">
        <v>121.23700379826153</v>
      </c>
      <c r="G100" s="4">
        <v>210.05514755013616</v>
      </c>
      <c r="H100" s="4">
        <v>84.247757125081293</v>
      </c>
      <c r="I100" s="4">
        <v>109.07603353398687</v>
      </c>
      <c r="J100" s="4">
        <v>145.22485173713298</v>
      </c>
      <c r="K100" s="4">
        <v>101.60423837283545</v>
      </c>
      <c r="L100" s="4">
        <v>80.847436990137581</v>
      </c>
      <c r="M100" s="4">
        <v>30.942913227987752</v>
      </c>
      <c r="N100" s="4">
        <v>113.16235711973582</v>
      </c>
      <c r="O100" s="4">
        <v>114.49724262249319</v>
      </c>
      <c r="P100" s="4">
        <v>89.366055598946346</v>
      </c>
      <c r="Q100" s="4">
        <v>115.58861174877426</v>
      </c>
      <c r="R100" s="4">
        <v>158.55291878134904</v>
      </c>
      <c r="S100" s="4">
        <v>131.18850840279984</v>
      </c>
      <c r="T100" s="4">
        <v>64.022534173959784</v>
      </c>
      <c r="U100" s="4">
        <v>9.3219256799897838</v>
      </c>
      <c r="V100" s="4">
        <v>152.22297784891887</v>
      </c>
      <c r="W100" s="4">
        <v>160.45501925858173</v>
      </c>
      <c r="X100" s="4">
        <v>137.79908711055941</v>
      </c>
      <c r="Y100" s="4">
        <v>80.801406455559743</v>
      </c>
      <c r="Z100" s="4">
        <v>140.14070495021278</v>
      </c>
      <c r="AA100" s="4">
        <v>228.88609076033535</v>
      </c>
      <c r="AB100" s="4">
        <v>206.30737112192747</v>
      </c>
      <c r="AC100" s="4">
        <v>129.60268224379553</v>
      </c>
      <c r="AD100" s="4">
        <v>86.604223524275909</v>
      </c>
      <c r="AE100" s="4">
        <v>20.292041469057086</v>
      </c>
      <c r="AF100" s="4">
        <v>96.659668045602899</v>
      </c>
      <c r="AG100" s="4">
        <v>103.42912634045371</v>
      </c>
      <c r="AH100" s="4">
        <v>72.147665954925714</v>
      </c>
      <c r="AI100" s="4">
        <v>31.076550263858902</v>
      </c>
      <c r="AJ100" s="7">
        <f>SUM(E100:AI100)</f>
        <v>3335.5596273605493</v>
      </c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  <c r="BC100" s="16"/>
      <c r="BD100" s="16"/>
      <c r="BE100" s="16"/>
      <c r="BF100" s="16"/>
      <c r="BG100" s="16"/>
      <c r="BH100" s="16"/>
      <c r="BI100" s="16"/>
    </row>
    <row r="101" spans="1:61" x14ac:dyDescent="0.25">
      <c r="A101" s="2" t="s">
        <v>35</v>
      </c>
      <c r="B101" s="2" t="s">
        <v>36</v>
      </c>
      <c r="C101" s="6" t="s">
        <v>41</v>
      </c>
      <c r="D101" s="6">
        <v>8</v>
      </c>
      <c r="E101" s="4">
        <v>9.7523342703662159</v>
      </c>
      <c r="F101" s="4">
        <v>158.87287361048067</v>
      </c>
      <c r="G101" s="4">
        <v>271.14990422723287</v>
      </c>
      <c r="H101" s="4">
        <v>122.92093708716442</v>
      </c>
      <c r="I101" s="4">
        <v>135.42737452342615</v>
      </c>
      <c r="J101" s="4">
        <v>188.08712980924832</v>
      </c>
      <c r="K101" s="4">
        <v>137.02528360341728</v>
      </c>
      <c r="L101" s="4">
        <v>101.54355981574174</v>
      </c>
      <c r="M101" s="4">
        <v>36.977855219259588</v>
      </c>
      <c r="N101" s="4">
        <v>165.37239423775665</v>
      </c>
      <c r="O101" s="4">
        <v>129.71357734185281</v>
      </c>
      <c r="P101" s="4">
        <v>109.47610973258941</v>
      </c>
      <c r="Q101" s="4">
        <v>134.50934013479431</v>
      </c>
      <c r="R101" s="4">
        <v>188.22961851701825</v>
      </c>
      <c r="S101" s="4">
        <v>170.19054811334775</v>
      </c>
      <c r="T101" s="4">
        <v>61.848241384013171</v>
      </c>
      <c r="U101" s="4">
        <v>10.739577459914873</v>
      </c>
      <c r="V101" s="4">
        <v>178.0396403585016</v>
      </c>
      <c r="W101" s="4">
        <v>179.14087451426619</v>
      </c>
      <c r="X101" s="4">
        <v>153.26085407731438</v>
      </c>
      <c r="Y101" s="4">
        <v>90.122072111499449</v>
      </c>
      <c r="Z101" s="4">
        <v>152.13315773296395</v>
      </c>
      <c r="AA101" s="4">
        <v>274.34165128127881</v>
      </c>
      <c r="AB101" s="4">
        <v>232.09782053343702</v>
      </c>
      <c r="AC101" s="4">
        <v>133.4508525913607</v>
      </c>
      <c r="AD101" s="4">
        <v>77.12506640991559</v>
      </c>
      <c r="AE101" s="4">
        <v>18.861433802799699</v>
      </c>
      <c r="AF101" s="4">
        <v>104.65184919809391</v>
      </c>
      <c r="AG101" s="4">
        <v>118.73991129060165</v>
      </c>
      <c r="AH101" s="4">
        <v>78.338255978927961</v>
      </c>
      <c r="AI101" s="4">
        <v>25.609291892188974</v>
      </c>
      <c r="AJ101" s="7">
        <f t="shared" ref="AJ101:AJ102" si="98">SUM(E101:AI101)</f>
        <v>3947.7493908607744</v>
      </c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</row>
    <row r="102" spans="1:61" x14ac:dyDescent="0.25">
      <c r="A102" s="2" t="s">
        <v>35</v>
      </c>
      <c r="B102" s="2" t="s">
        <v>36</v>
      </c>
      <c r="C102" s="2" t="s">
        <v>41</v>
      </c>
      <c r="D102" s="6">
        <v>8</v>
      </c>
      <c r="E102" s="4">
        <v>9.3278421849582536</v>
      </c>
      <c r="F102" s="4">
        <v>148.29733771500096</v>
      </c>
      <c r="G102" s="4">
        <v>241.06360137450602</v>
      </c>
      <c r="H102" s="4">
        <v>102.24294815599612</v>
      </c>
      <c r="I102" s="4">
        <v>128.716955834853</v>
      </c>
      <c r="J102" s="4">
        <v>176.25390857566111</v>
      </c>
      <c r="K102" s="4">
        <v>131.23203930374615</v>
      </c>
      <c r="L102" s="4">
        <v>99.839203424076359</v>
      </c>
      <c r="M102" s="4">
        <v>37.275037151978545</v>
      </c>
      <c r="N102" s="4">
        <v>158.43267873969236</v>
      </c>
      <c r="O102" s="4">
        <v>136.22587465367792</v>
      </c>
      <c r="P102" s="4">
        <v>99.984529775494224</v>
      </c>
      <c r="Q102" s="4">
        <v>131.97625086141022</v>
      </c>
      <c r="R102" s="4">
        <v>195.01507174902608</v>
      </c>
      <c r="S102" s="4">
        <v>158.42564681946249</v>
      </c>
      <c r="T102" s="4">
        <v>79.893161691973759</v>
      </c>
      <c r="U102" s="4">
        <v>13.10984328193781</v>
      </c>
      <c r="V102" s="4">
        <v>189.94974521009033</v>
      </c>
      <c r="W102" s="4">
        <v>216.84684008944603</v>
      </c>
      <c r="X102" s="4">
        <v>184.93012615264894</v>
      </c>
      <c r="Y102" s="4">
        <v>112.23647878938462</v>
      </c>
      <c r="Z102" s="4">
        <v>162.89326013885699</v>
      </c>
      <c r="AA102" s="4">
        <v>291.86688106210124</v>
      </c>
      <c r="AB102" s="4">
        <v>255.00321124357166</v>
      </c>
      <c r="AC102" s="4">
        <v>127.97040030377896</v>
      </c>
      <c r="AD102" s="4">
        <v>92.256449442837521</v>
      </c>
      <c r="AE102" s="4">
        <v>26.853731371271323</v>
      </c>
      <c r="AF102" s="4">
        <v>124.42514052120593</v>
      </c>
      <c r="AG102" s="4">
        <v>144.91381209771555</v>
      </c>
      <c r="AH102" s="4">
        <v>110.68008044516743</v>
      </c>
      <c r="AI102" s="4">
        <v>52.235447441084226</v>
      </c>
      <c r="AJ102" s="7">
        <f t="shared" si="98"/>
        <v>4140.3735356026118</v>
      </c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</row>
    <row r="103" spans="1:61" x14ac:dyDescent="0.25">
      <c r="C103" s="2" t="s">
        <v>45</v>
      </c>
      <c r="D103" s="6">
        <v>8</v>
      </c>
      <c r="E103" s="12">
        <f t="shared" ref="E103:V103" si="99">AVERAGE(E100:E102)</f>
        <v>9.7598840014004917</v>
      </c>
      <c r="F103" s="12">
        <f t="shared" si="99"/>
        <v>142.80240504124774</v>
      </c>
      <c r="G103" s="12">
        <f t="shared" si="99"/>
        <v>240.75621771729166</v>
      </c>
      <c r="H103" s="12">
        <f t="shared" si="99"/>
        <v>103.13721412274727</v>
      </c>
      <c r="I103" s="12">
        <f t="shared" si="99"/>
        <v>124.40678796408868</v>
      </c>
      <c r="J103" s="12">
        <f t="shared" si="99"/>
        <v>169.85529670734746</v>
      </c>
      <c r="K103" s="12">
        <f t="shared" si="99"/>
        <v>123.28718709333297</v>
      </c>
      <c r="L103" s="12">
        <f t="shared" si="99"/>
        <v>94.076733409985238</v>
      </c>
      <c r="M103" s="12">
        <f t="shared" si="99"/>
        <v>35.06526853307529</v>
      </c>
      <c r="N103" s="12">
        <f t="shared" si="99"/>
        <v>145.65581003239495</v>
      </c>
      <c r="O103" s="12">
        <f t="shared" si="99"/>
        <v>126.81223153934131</v>
      </c>
      <c r="P103" s="12">
        <f t="shared" si="99"/>
        <v>99.608898369009992</v>
      </c>
      <c r="Q103" s="12">
        <f t="shared" si="99"/>
        <v>127.3580675816596</v>
      </c>
      <c r="R103" s="12">
        <f t="shared" si="99"/>
        <v>180.5992030157978</v>
      </c>
      <c r="S103" s="12">
        <f t="shared" si="99"/>
        <v>153.26823444520335</v>
      </c>
      <c r="T103" s="12">
        <f t="shared" si="99"/>
        <v>68.587979083315574</v>
      </c>
      <c r="U103" s="12">
        <f t="shared" si="99"/>
        <v>11.057115473947491</v>
      </c>
      <c r="V103" s="12">
        <f t="shared" si="99"/>
        <v>173.40412113917026</v>
      </c>
      <c r="W103" s="12">
        <f t="shared" ref="W103:AJ103" si="100">AVERAGE(W100:W102)</f>
        <v>185.48091128743133</v>
      </c>
      <c r="X103" s="12">
        <f t="shared" si="100"/>
        <v>158.66335578017424</v>
      </c>
      <c r="Y103" s="12">
        <f t="shared" si="100"/>
        <v>94.386652452147928</v>
      </c>
      <c r="Z103" s="12">
        <f t="shared" si="100"/>
        <v>151.72237427401123</v>
      </c>
      <c r="AA103" s="12">
        <f t="shared" si="100"/>
        <v>265.03154103457183</v>
      </c>
      <c r="AB103" s="12">
        <f t="shared" si="100"/>
        <v>231.13613429964539</v>
      </c>
      <c r="AC103" s="12">
        <f t="shared" si="100"/>
        <v>130.34131171297841</v>
      </c>
      <c r="AD103" s="12">
        <f t="shared" si="100"/>
        <v>85.328579792343007</v>
      </c>
      <c r="AE103" s="12">
        <f t="shared" si="100"/>
        <v>22.002402214376037</v>
      </c>
      <c r="AF103" s="12">
        <f t="shared" si="100"/>
        <v>108.57888592163425</v>
      </c>
      <c r="AG103" s="12">
        <f t="shared" si="100"/>
        <v>122.3609499095903</v>
      </c>
      <c r="AH103" s="12">
        <f t="shared" si="100"/>
        <v>87.055334126340369</v>
      </c>
      <c r="AI103" s="12">
        <f t="shared" si="100"/>
        <v>36.307096532377365</v>
      </c>
      <c r="AJ103" s="14">
        <f t="shared" si="100"/>
        <v>3807.8941846079783</v>
      </c>
    </row>
    <row r="104" spans="1:61" x14ac:dyDescent="0.25">
      <c r="C104" s="2" t="s">
        <v>43</v>
      </c>
      <c r="D104" s="6">
        <v>8</v>
      </c>
      <c r="E104" s="12">
        <f t="shared" ref="E104:V104" si="101">STDEV(E100:E102)</f>
        <v>0.43586572370753884</v>
      </c>
      <c r="F104" s="12">
        <f t="shared" si="101"/>
        <v>19.410316533930679</v>
      </c>
      <c r="G104" s="12">
        <f t="shared" si="101"/>
        <v>30.548538212048008</v>
      </c>
      <c r="H104" s="12">
        <f t="shared" si="101"/>
        <v>19.352092801797578</v>
      </c>
      <c r="I104" s="12">
        <f t="shared" si="101"/>
        <v>13.694212401268372</v>
      </c>
      <c r="J104" s="12">
        <f t="shared" si="101"/>
        <v>22.135952560570779</v>
      </c>
      <c r="K104" s="12">
        <f t="shared" si="101"/>
        <v>19.000082073262323</v>
      </c>
      <c r="L104" s="12">
        <f t="shared" si="101"/>
        <v>11.488556066825717</v>
      </c>
      <c r="M104" s="12">
        <f t="shared" si="101"/>
        <v>3.5731553592477896</v>
      </c>
      <c r="N104" s="12">
        <f t="shared" si="101"/>
        <v>28.35327625582104</v>
      </c>
      <c r="O104" s="12">
        <f t="shared" si="101"/>
        <v>11.151085959939961</v>
      </c>
      <c r="P104" s="12">
        <f t="shared" si="101"/>
        <v>10.060287944669705</v>
      </c>
      <c r="Q104" s="12">
        <f t="shared" si="101"/>
        <v>10.27103710773223</v>
      </c>
      <c r="R104" s="12">
        <f t="shared" si="101"/>
        <v>19.391740001880159</v>
      </c>
      <c r="S104" s="12">
        <f t="shared" si="101"/>
        <v>20.005972912968097</v>
      </c>
      <c r="T104" s="12">
        <f t="shared" si="101"/>
        <v>9.8507488367856997</v>
      </c>
      <c r="U104" s="12">
        <f t="shared" si="101"/>
        <v>1.9138188870824921</v>
      </c>
      <c r="V104" s="12">
        <f t="shared" si="101"/>
        <v>19.285830879316052</v>
      </c>
      <c r="W104" s="12">
        <f t="shared" ref="W104:AJ104" si="102">STDEV(W100:W102)</f>
        <v>28.725535919611524</v>
      </c>
      <c r="X104" s="12">
        <f t="shared" si="102"/>
        <v>24.025486025964117</v>
      </c>
      <c r="Y104" s="12">
        <f t="shared" si="102"/>
        <v>16.145616348395876</v>
      </c>
      <c r="Z104" s="12">
        <f t="shared" si="102"/>
        <v>11.381838568117498</v>
      </c>
      <c r="AA104" s="12">
        <f t="shared" si="102"/>
        <v>32.506208658702903</v>
      </c>
      <c r="AB104" s="12">
        <f t="shared" si="102"/>
        <v>24.362160035542438</v>
      </c>
      <c r="AC104" s="12">
        <f t="shared" si="102"/>
        <v>2.8138975529812753</v>
      </c>
      <c r="AD104" s="12">
        <f t="shared" si="102"/>
        <v>7.6459229868188059</v>
      </c>
      <c r="AE104" s="12">
        <f t="shared" si="102"/>
        <v>4.2618312396310616</v>
      </c>
      <c r="AF104" s="12">
        <f t="shared" si="102"/>
        <v>14.293235411179371</v>
      </c>
      <c r="AG104" s="12">
        <f t="shared" si="102"/>
        <v>20.978053498950924</v>
      </c>
      <c r="AH104" s="12">
        <f t="shared" si="102"/>
        <v>20.69244621070742</v>
      </c>
      <c r="AI104" s="12">
        <f t="shared" si="102"/>
        <v>14.062610018372336</v>
      </c>
      <c r="AJ104" s="14">
        <f t="shared" si="102"/>
        <v>420.23917685286654</v>
      </c>
    </row>
    <row r="105" spans="1:61" x14ac:dyDescent="0.25">
      <c r="C105" s="6" t="s">
        <v>40</v>
      </c>
      <c r="D105" s="6">
        <v>8</v>
      </c>
      <c r="E105" s="12">
        <f t="shared" ref="E105:W105" si="103">E104*100/E103</f>
        <v>4.4658904106339214</v>
      </c>
      <c r="F105" s="12">
        <f t="shared" si="103"/>
        <v>13.592429713157919</v>
      </c>
      <c r="G105" s="12">
        <f t="shared" si="103"/>
        <v>12.688577060103043</v>
      </c>
      <c r="H105" s="12">
        <f t="shared" si="103"/>
        <v>18.763443405370602</v>
      </c>
      <c r="I105" s="12">
        <f t="shared" si="103"/>
        <v>11.007608688700611</v>
      </c>
      <c r="J105" s="12">
        <f t="shared" si="103"/>
        <v>13.032241554827673</v>
      </c>
      <c r="K105" s="12">
        <f t="shared" si="103"/>
        <v>15.411238200185846</v>
      </c>
      <c r="L105" s="12">
        <f t="shared" si="103"/>
        <v>12.211899425502725</v>
      </c>
      <c r="M105" s="12">
        <f t="shared" si="103"/>
        <v>10.190012821026633</v>
      </c>
      <c r="N105" s="12">
        <f t="shared" si="103"/>
        <v>19.465942518540835</v>
      </c>
      <c r="O105" s="12">
        <f t="shared" si="103"/>
        <v>8.7933835912985465</v>
      </c>
      <c r="P105" s="12">
        <f t="shared" si="103"/>
        <v>10.099788381757296</v>
      </c>
      <c r="Q105" s="12">
        <f t="shared" si="103"/>
        <v>8.0646929580229649</v>
      </c>
      <c r="R105" s="12">
        <f t="shared" si="103"/>
        <v>10.737444948848351</v>
      </c>
      <c r="S105" s="12">
        <f t="shared" si="103"/>
        <v>13.052915358087887</v>
      </c>
      <c r="T105" s="12">
        <f t="shared" si="103"/>
        <v>14.362208900804241</v>
      </c>
      <c r="U105" s="12">
        <f t="shared" si="103"/>
        <v>17.308482411997833</v>
      </c>
      <c r="V105" s="12">
        <f t="shared" si="103"/>
        <v>11.121898806452055</v>
      </c>
      <c r="W105" s="12">
        <f t="shared" si="103"/>
        <v>15.487057789519305</v>
      </c>
      <c r="X105" s="12">
        <f t="shared" ref="X105:AJ105" si="104">X104*100/X103</f>
        <v>15.142429017605728</v>
      </c>
      <c r="Y105" s="12">
        <f t="shared" si="104"/>
        <v>17.105825801568045</v>
      </c>
      <c r="Z105" s="12">
        <f t="shared" si="104"/>
        <v>7.5017535301430565</v>
      </c>
      <c r="AA105" s="12">
        <f t="shared" si="104"/>
        <v>12.265034015126018</v>
      </c>
      <c r="AB105" s="12">
        <f t="shared" si="104"/>
        <v>10.540178025111071</v>
      </c>
      <c r="AC105" s="12">
        <f t="shared" si="104"/>
        <v>2.1588685244918309</v>
      </c>
      <c r="AD105" s="12">
        <f t="shared" si="104"/>
        <v>8.9605651534644615</v>
      </c>
      <c r="AE105" s="12">
        <f t="shared" si="104"/>
        <v>19.369845156482256</v>
      </c>
      <c r="AF105" s="12">
        <f t="shared" si="104"/>
        <v>13.163917910794714</v>
      </c>
      <c r="AG105" s="12">
        <f t="shared" si="104"/>
        <v>17.1444022904784</v>
      </c>
      <c r="AH105" s="12">
        <f t="shared" si="104"/>
        <v>23.769303074154188</v>
      </c>
      <c r="AI105" s="12">
        <f t="shared" si="104"/>
        <v>38.732400443620726</v>
      </c>
      <c r="AJ105" s="15">
        <f t="shared" si="104"/>
        <v>11.035999334002765</v>
      </c>
    </row>
    <row r="106" spans="1:61" x14ac:dyDescent="0.25">
      <c r="C106" s="6"/>
      <c r="D106" s="6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4"/>
    </row>
    <row r="107" spans="1:61" x14ac:dyDescent="0.25">
      <c r="A107" s="2" t="s">
        <v>35</v>
      </c>
      <c r="B107" s="2" t="s">
        <v>37</v>
      </c>
      <c r="C107" s="6" t="s">
        <v>42</v>
      </c>
      <c r="D107" s="6">
        <v>8</v>
      </c>
      <c r="E107" s="4">
        <v>6.3641123725740316</v>
      </c>
      <c r="F107" s="4">
        <v>104.37392889160965</v>
      </c>
      <c r="G107" s="4">
        <v>181.05402503694012</v>
      </c>
      <c r="H107" s="4">
        <v>86.541673593750247</v>
      </c>
      <c r="I107" s="4">
        <v>132.08329902161094</v>
      </c>
      <c r="J107" s="4">
        <v>199.22344156156922</v>
      </c>
      <c r="K107" s="4">
        <v>131.92326396927328</v>
      </c>
      <c r="L107" s="4">
        <v>94.784255658326714</v>
      </c>
      <c r="M107" s="4">
        <v>27.981274345138118</v>
      </c>
      <c r="N107" s="4">
        <v>109.16721176987892</v>
      </c>
      <c r="O107" s="4">
        <v>107.66008554883477</v>
      </c>
      <c r="P107" s="4">
        <v>75.121696558003379</v>
      </c>
      <c r="Q107" s="4">
        <v>110.8887538862881</v>
      </c>
      <c r="R107" s="4">
        <v>126.49916331188656</v>
      </c>
      <c r="S107" s="4">
        <v>114.21686147956291</v>
      </c>
      <c r="T107" s="4">
        <v>43.785901067262891</v>
      </c>
      <c r="U107" s="4">
        <v>6.7401170586489627</v>
      </c>
      <c r="V107" s="4">
        <v>195.3872615205816</v>
      </c>
      <c r="W107" s="4">
        <v>201.52918930592952</v>
      </c>
      <c r="X107" s="4">
        <v>177.27999453084092</v>
      </c>
      <c r="Y107" s="4">
        <v>98.701230094669285</v>
      </c>
      <c r="Z107" s="4">
        <v>165.5694684194907</v>
      </c>
      <c r="AA107" s="4">
        <v>237.20146859350942</v>
      </c>
      <c r="AB107" s="4">
        <v>221.97794002259135</v>
      </c>
      <c r="AC107" s="4">
        <v>115.37128909011527</v>
      </c>
      <c r="AD107" s="4">
        <v>70.454266487883174</v>
      </c>
      <c r="AE107" s="4">
        <v>16.960608071049347</v>
      </c>
      <c r="AF107" s="4">
        <v>115.40857881104833</v>
      </c>
      <c r="AG107" s="4">
        <v>116.75566997975479</v>
      </c>
      <c r="AH107" s="4">
        <v>102.11945451353229</v>
      </c>
      <c r="AI107" s="4">
        <v>50.908237765475626</v>
      </c>
      <c r="AJ107" s="7">
        <f>SUM(E107:AI107)</f>
        <v>3544.03372233763</v>
      </c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</row>
    <row r="108" spans="1:61" x14ac:dyDescent="0.25">
      <c r="A108" s="2" t="s">
        <v>35</v>
      </c>
      <c r="B108" s="2" t="s">
        <v>37</v>
      </c>
      <c r="C108" s="6" t="s">
        <v>42</v>
      </c>
      <c r="D108" s="6">
        <v>8</v>
      </c>
      <c r="E108" s="4">
        <v>2.4025293829343534E-2</v>
      </c>
      <c r="F108" s="4">
        <v>142.77271111025686</v>
      </c>
      <c r="G108" s="4">
        <v>270.35663146160277</v>
      </c>
      <c r="H108" s="4">
        <v>123.74948345618267</v>
      </c>
      <c r="I108" s="4">
        <v>168.03771010119453</v>
      </c>
      <c r="J108" s="4">
        <v>261.12851610175193</v>
      </c>
      <c r="K108" s="4">
        <v>169.74350596307792</v>
      </c>
      <c r="L108" s="4">
        <v>113.42821722709668</v>
      </c>
      <c r="M108" s="4">
        <v>33.825211182332758</v>
      </c>
      <c r="N108" s="4">
        <v>11.635449801551072</v>
      </c>
      <c r="O108" s="4">
        <v>136.44204618622487</v>
      </c>
      <c r="P108" s="4">
        <v>117.5413475306803</v>
      </c>
      <c r="Q108" s="4">
        <v>83.362964529056185</v>
      </c>
      <c r="R108" s="4">
        <v>155.94097465812007</v>
      </c>
      <c r="S108" s="4">
        <v>141.17743159998847</v>
      </c>
      <c r="T108" s="4">
        <v>76.349981260270809</v>
      </c>
      <c r="U108" s="4">
        <v>2.4025293829343534E-2</v>
      </c>
      <c r="V108" s="4">
        <v>251.80910462534956</v>
      </c>
      <c r="W108" s="4">
        <v>241.08901851869649</v>
      </c>
      <c r="X108" s="4">
        <v>208.95999308071538</v>
      </c>
      <c r="Y108" s="4">
        <v>118.62488828238369</v>
      </c>
      <c r="Z108" s="4">
        <v>173.64521368096331</v>
      </c>
      <c r="AA108" s="4">
        <v>297.35865919640196</v>
      </c>
      <c r="AB108" s="4">
        <v>237.69424450061024</v>
      </c>
      <c r="AC108" s="4">
        <v>136.46847400943713</v>
      </c>
      <c r="AD108" s="4">
        <v>91.495526490288981</v>
      </c>
      <c r="AE108" s="4">
        <v>9.8503704700308479</v>
      </c>
      <c r="AF108" s="4">
        <v>128.58337257464657</v>
      </c>
      <c r="AG108" s="4">
        <v>131.32706112995763</v>
      </c>
      <c r="AH108" s="4">
        <v>105.52870061600854</v>
      </c>
      <c r="AI108" s="4">
        <v>60.522117685499296</v>
      </c>
      <c r="AJ108" s="7">
        <f t="shared" ref="AJ108:AJ109" si="105">SUM(E108:AI108)</f>
        <v>4198.496977618036</v>
      </c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</row>
    <row r="109" spans="1:61" x14ac:dyDescent="0.25">
      <c r="A109" s="2" t="s">
        <v>35</v>
      </c>
      <c r="B109" s="2" t="s">
        <v>37</v>
      </c>
      <c r="C109" s="2" t="s">
        <v>42</v>
      </c>
      <c r="D109" s="6">
        <v>8</v>
      </c>
      <c r="E109" s="4">
        <v>5.7367819678763938</v>
      </c>
      <c r="F109" s="4">
        <v>100.29817028097773</v>
      </c>
      <c r="G109" s="4">
        <v>180.65345921426851</v>
      </c>
      <c r="H109" s="4">
        <v>81.859785217730746</v>
      </c>
      <c r="I109" s="4">
        <v>126.66601013043318</v>
      </c>
      <c r="J109" s="4">
        <v>195.96182755957176</v>
      </c>
      <c r="K109" s="4">
        <v>129.69280036829309</v>
      </c>
      <c r="L109" s="4">
        <v>91.335264182665782</v>
      </c>
      <c r="M109" s="4">
        <v>26.185117114594444</v>
      </c>
      <c r="N109" s="4">
        <v>112.15141782163651</v>
      </c>
      <c r="O109" s="4">
        <v>106.18563917955119</v>
      </c>
      <c r="P109" s="4">
        <v>80.19748293500173</v>
      </c>
      <c r="Q109" s="4">
        <v>109.54109303790784</v>
      </c>
      <c r="R109" s="4">
        <v>126.69448640080114</v>
      </c>
      <c r="S109" s="4">
        <v>88.719006842610469</v>
      </c>
      <c r="T109" s="4">
        <v>52.811616419892097</v>
      </c>
      <c r="U109" s="4">
        <v>7.6719818416315952</v>
      </c>
      <c r="V109" s="4">
        <v>202.61103669048785</v>
      </c>
      <c r="W109" s="4">
        <v>220.17496295118573</v>
      </c>
      <c r="X109" s="4">
        <v>178.44536174948712</v>
      </c>
      <c r="Y109" s="4">
        <v>116.83457778589879</v>
      </c>
      <c r="Z109" s="4">
        <v>178.05618605445849</v>
      </c>
      <c r="AA109" s="4">
        <v>249.05346063808202</v>
      </c>
      <c r="AB109" s="4">
        <v>192.34771424537291</v>
      </c>
      <c r="AC109" s="4">
        <v>125.05235480958274</v>
      </c>
      <c r="AD109" s="4">
        <v>85.281683706945955</v>
      </c>
      <c r="AE109" s="4">
        <v>23.717173682705532</v>
      </c>
      <c r="AF109" s="4">
        <v>120.25054371878734</v>
      </c>
      <c r="AG109" s="4">
        <v>123.94415328776338</v>
      </c>
      <c r="AH109" s="4">
        <v>130.65862053827271</v>
      </c>
      <c r="AI109" s="4">
        <v>71.721046455475573</v>
      </c>
      <c r="AJ109" s="7">
        <f t="shared" si="105"/>
        <v>3640.5108168299507</v>
      </c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</row>
    <row r="110" spans="1:61" x14ac:dyDescent="0.25">
      <c r="C110" s="2" t="s">
        <v>46</v>
      </c>
      <c r="D110" s="6">
        <v>8</v>
      </c>
      <c r="E110" s="12">
        <f t="shared" ref="E110:W110" si="106">AVERAGE(E107:E109)</f>
        <v>4.0416398780932568</v>
      </c>
      <c r="F110" s="12">
        <f t="shared" si="106"/>
        <v>115.81493676094807</v>
      </c>
      <c r="G110" s="12">
        <f t="shared" si="106"/>
        <v>210.68803857093712</v>
      </c>
      <c r="H110" s="12">
        <f t="shared" si="106"/>
        <v>97.383647422554546</v>
      </c>
      <c r="I110" s="12">
        <f t="shared" si="106"/>
        <v>142.26233975107957</v>
      </c>
      <c r="J110" s="12">
        <f t="shared" si="106"/>
        <v>218.77126174096429</v>
      </c>
      <c r="K110" s="12">
        <f t="shared" si="106"/>
        <v>143.7865234335481</v>
      </c>
      <c r="L110" s="12">
        <f t="shared" si="106"/>
        <v>99.849245689363059</v>
      </c>
      <c r="M110" s="12">
        <f t="shared" si="106"/>
        <v>29.330534214021771</v>
      </c>
      <c r="N110" s="12">
        <f t="shared" si="106"/>
        <v>77.651359797688841</v>
      </c>
      <c r="O110" s="12">
        <f t="shared" si="106"/>
        <v>116.76259030487027</v>
      </c>
      <c r="P110" s="12">
        <f t="shared" si="106"/>
        <v>90.953509007895136</v>
      </c>
      <c r="Q110" s="12">
        <f t="shared" si="106"/>
        <v>101.26427048441737</v>
      </c>
      <c r="R110" s="12">
        <f t="shared" si="106"/>
        <v>136.37820812360258</v>
      </c>
      <c r="S110" s="12">
        <f t="shared" si="106"/>
        <v>114.70443330738728</v>
      </c>
      <c r="T110" s="12">
        <f t="shared" si="106"/>
        <v>57.649166249141928</v>
      </c>
      <c r="U110" s="12">
        <f t="shared" si="106"/>
        <v>4.8120413980366337</v>
      </c>
      <c r="V110" s="12">
        <f t="shared" si="106"/>
        <v>216.60246761213966</v>
      </c>
      <c r="W110" s="12">
        <f t="shared" si="106"/>
        <v>220.93105692527058</v>
      </c>
      <c r="X110" s="12">
        <f t="shared" ref="X110:AJ110" si="107">AVERAGE(X107:X109)</f>
        <v>188.22844978701448</v>
      </c>
      <c r="Y110" s="12">
        <f t="shared" si="107"/>
        <v>111.38689872098392</v>
      </c>
      <c r="Z110" s="12">
        <f t="shared" si="107"/>
        <v>172.42362271830416</v>
      </c>
      <c r="AA110" s="12">
        <f t="shared" si="107"/>
        <v>261.20452947599779</v>
      </c>
      <c r="AB110" s="12">
        <f t="shared" si="107"/>
        <v>217.3399662561915</v>
      </c>
      <c r="AC110" s="12">
        <f t="shared" si="107"/>
        <v>125.6307059697117</v>
      </c>
      <c r="AD110" s="12">
        <f t="shared" si="107"/>
        <v>82.410492228372703</v>
      </c>
      <c r="AE110" s="12">
        <f t="shared" si="107"/>
        <v>16.842717407928575</v>
      </c>
      <c r="AF110" s="12">
        <f t="shared" si="107"/>
        <v>121.41416503482742</v>
      </c>
      <c r="AG110" s="12">
        <f t="shared" si="107"/>
        <v>124.00896146582527</v>
      </c>
      <c r="AH110" s="12">
        <f t="shared" si="107"/>
        <v>112.76892522260452</v>
      </c>
      <c r="AI110" s="12">
        <f t="shared" si="107"/>
        <v>61.050467302150167</v>
      </c>
      <c r="AJ110" s="14">
        <f t="shared" si="107"/>
        <v>3794.3471722618724</v>
      </c>
    </row>
    <row r="111" spans="1:61" x14ac:dyDescent="0.25">
      <c r="C111" s="2" t="s">
        <v>47</v>
      </c>
      <c r="D111" s="6">
        <v>8</v>
      </c>
      <c r="E111" s="12">
        <f t="shared" ref="E111:W111" si="108">STDEV(E107:E109)</f>
        <v>3.4934661970501573</v>
      </c>
      <c r="F111" s="12">
        <f t="shared" si="108"/>
        <v>23.434891731438054</v>
      </c>
      <c r="G111" s="12">
        <f t="shared" si="108"/>
        <v>51.674905383644216</v>
      </c>
      <c r="H111" s="12">
        <f t="shared" si="108"/>
        <v>22.953169759436346</v>
      </c>
      <c r="I111" s="12">
        <f t="shared" si="108"/>
        <v>22.485863164370826</v>
      </c>
      <c r="J111" s="12">
        <f t="shared" si="108"/>
        <v>36.718691142425918</v>
      </c>
      <c r="K111" s="12">
        <f t="shared" si="108"/>
        <v>22.507053305520852</v>
      </c>
      <c r="L111" s="12">
        <f t="shared" si="108"/>
        <v>11.885505313899376</v>
      </c>
      <c r="M111" s="12">
        <f t="shared" si="108"/>
        <v>3.9947635707645484</v>
      </c>
      <c r="N111" s="12">
        <f t="shared" si="108"/>
        <v>57.190922801642735</v>
      </c>
      <c r="O111" s="12">
        <f t="shared" si="108"/>
        <v>17.058846264141454</v>
      </c>
      <c r="P111" s="12">
        <f t="shared" si="108"/>
        <v>23.165184433142482</v>
      </c>
      <c r="Q111" s="12">
        <f t="shared" si="108"/>
        <v>15.517622679429751</v>
      </c>
      <c r="R111" s="12">
        <f t="shared" si="108"/>
        <v>16.942134270519123</v>
      </c>
      <c r="S111" s="12">
        <f t="shared" si="108"/>
        <v>26.232610939855828</v>
      </c>
      <c r="T111" s="12">
        <f t="shared" si="108"/>
        <v>16.812383708654149</v>
      </c>
      <c r="U111" s="12">
        <f t="shared" si="108"/>
        <v>4.1726390514939196</v>
      </c>
      <c r="V111" s="12">
        <f t="shared" si="108"/>
        <v>30.703032411494608</v>
      </c>
      <c r="W111" s="12">
        <f t="shared" si="108"/>
        <v>19.790749869801758</v>
      </c>
      <c r="X111" s="12">
        <f t="shared" ref="X111:AJ111" si="109">STDEV(X107:X109)</f>
        <v>17.963495920686483</v>
      </c>
      <c r="Y111" s="12">
        <f t="shared" si="109"/>
        <v>11.022519870290715</v>
      </c>
      <c r="Z111" s="12">
        <f t="shared" si="109"/>
        <v>6.3323568032677819</v>
      </c>
      <c r="AA111" s="12">
        <f t="shared" si="109"/>
        <v>31.86625567486729</v>
      </c>
      <c r="AB111" s="12">
        <f t="shared" si="109"/>
        <v>23.026290453319842</v>
      </c>
      <c r="AC111" s="12">
        <f t="shared" si="109"/>
        <v>10.560476808758795</v>
      </c>
      <c r="AD111" s="12">
        <f t="shared" si="109"/>
        <v>10.810479221671175</v>
      </c>
      <c r="AE111" s="12">
        <f t="shared" si="109"/>
        <v>6.9341532641772208</v>
      </c>
      <c r="AF111" s="12">
        <f t="shared" si="109"/>
        <v>6.664030957588202</v>
      </c>
      <c r="AG111" s="12">
        <f t="shared" si="109"/>
        <v>7.2859117540641547</v>
      </c>
      <c r="AH111" s="12">
        <f t="shared" si="109"/>
        <v>15.586424818167723</v>
      </c>
      <c r="AI111" s="12">
        <f t="shared" si="109"/>
        <v>10.416458917487013</v>
      </c>
      <c r="AJ111" s="14">
        <f t="shared" si="109"/>
        <v>353.31254763663406</v>
      </c>
    </row>
    <row r="112" spans="1:61" x14ac:dyDescent="0.25">
      <c r="C112" s="6" t="s">
        <v>40</v>
      </c>
      <c r="D112" s="6">
        <v>8</v>
      </c>
      <c r="E112" s="12">
        <f t="shared" ref="E112:W112" si="110">E111*100/E110</f>
        <v>86.436849952556528</v>
      </c>
      <c r="F112" s="12">
        <f t="shared" si="110"/>
        <v>20.234774880384965</v>
      </c>
      <c r="G112" s="12">
        <f t="shared" si="110"/>
        <v>24.52673902806573</v>
      </c>
      <c r="H112" s="12">
        <f t="shared" si="110"/>
        <v>23.56983987243866</v>
      </c>
      <c r="I112" s="12">
        <f t="shared" si="110"/>
        <v>15.805914062509428</v>
      </c>
      <c r="J112" s="12">
        <f t="shared" si="110"/>
        <v>16.784056027387461</v>
      </c>
      <c r="K112" s="12">
        <f t="shared" si="110"/>
        <v>15.653103481511351</v>
      </c>
      <c r="L112" s="12">
        <f t="shared" si="110"/>
        <v>11.903450278308449</v>
      </c>
      <c r="M112" s="12">
        <f t="shared" si="110"/>
        <v>13.619811837095043</v>
      </c>
      <c r="N112" s="12">
        <f t="shared" si="110"/>
        <v>73.650896714039163</v>
      </c>
      <c r="O112" s="12">
        <f t="shared" si="110"/>
        <v>14.609855964654729</v>
      </c>
      <c r="P112" s="12">
        <f t="shared" si="110"/>
        <v>25.469258619952363</v>
      </c>
      <c r="Q112" s="12">
        <f t="shared" si="110"/>
        <v>15.323887295290017</v>
      </c>
      <c r="R112" s="12">
        <f t="shared" si="110"/>
        <v>12.42290429213155</v>
      </c>
      <c r="S112" s="12">
        <f t="shared" si="110"/>
        <v>22.86974459788938</v>
      </c>
      <c r="T112" s="12">
        <f t="shared" si="110"/>
        <v>29.16327295349981</v>
      </c>
      <c r="U112" s="12">
        <f t="shared" si="110"/>
        <v>86.712451251903246</v>
      </c>
      <c r="V112" s="12">
        <f t="shared" si="110"/>
        <v>14.174830393194391</v>
      </c>
      <c r="W112" s="12">
        <f t="shared" si="110"/>
        <v>8.9578849371530112</v>
      </c>
      <c r="X112" s="12">
        <f t="shared" ref="X112:AJ112" si="111">X111*100/X110</f>
        <v>9.5434542126934883</v>
      </c>
      <c r="Y112" s="12">
        <f t="shared" si="111"/>
        <v>9.895705865643432</v>
      </c>
      <c r="Z112" s="12">
        <f t="shared" si="111"/>
        <v>3.6725575669020847</v>
      </c>
      <c r="AA112" s="12">
        <f t="shared" si="111"/>
        <v>12.199733189464272</v>
      </c>
      <c r="AB112" s="12">
        <f t="shared" si="111"/>
        <v>10.59459557759266</v>
      </c>
      <c r="AC112" s="12">
        <f t="shared" si="111"/>
        <v>8.405967893951674</v>
      </c>
      <c r="AD112" s="12">
        <f t="shared" si="111"/>
        <v>13.117843285917528</v>
      </c>
      <c r="AE112" s="12">
        <f t="shared" si="111"/>
        <v>41.170038635885582</v>
      </c>
      <c r="AF112" s="12">
        <f t="shared" si="111"/>
        <v>5.4886766759682759</v>
      </c>
      <c r="AG112" s="12">
        <f t="shared" si="111"/>
        <v>5.875310677504566</v>
      </c>
      <c r="AH112" s="12">
        <f t="shared" si="111"/>
        <v>13.821560139373773</v>
      </c>
      <c r="AI112" s="12">
        <f t="shared" si="111"/>
        <v>17.062046169006393</v>
      </c>
      <c r="AJ112" s="15">
        <f t="shared" si="111"/>
        <v>9.3115503562637532</v>
      </c>
    </row>
    <row r="113" spans="1:61" x14ac:dyDescent="0.25">
      <c r="A113" s="2"/>
      <c r="B113" s="2"/>
      <c r="C113" s="2"/>
      <c r="D113" s="6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7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</row>
    <row r="114" spans="1:61" x14ac:dyDescent="0.25">
      <c r="A114" s="2" t="s">
        <v>35</v>
      </c>
      <c r="B114" s="2" t="s">
        <v>36</v>
      </c>
      <c r="C114" s="2" t="s">
        <v>41</v>
      </c>
      <c r="D114" s="6">
        <v>9</v>
      </c>
      <c r="E114" s="4">
        <v>9.9300868384229162</v>
      </c>
      <c r="F114" s="4">
        <v>134.17385175734628</v>
      </c>
      <c r="G114" s="4">
        <v>229.12636842538481</v>
      </c>
      <c r="H114" s="4">
        <v>93.566085686064696</v>
      </c>
      <c r="I114" s="4">
        <v>130.90454975718166</v>
      </c>
      <c r="J114" s="4">
        <v>154.74010206601366</v>
      </c>
      <c r="K114" s="4">
        <v>115.73483414272779</v>
      </c>
      <c r="L114" s="4">
        <v>94.436784920569593</v>
      </c>
      <c r="M114" s="4">
        <v>36.090933410157213</v>
      </c>
      <c r="N114" s="4">
        <v>127.20182731088978</v>
      </c>
      <c r="O114" s="4">
        <v>131.20550045271216</v>
      </c>
      <c r="P114" s="4">
        <v>105.17455140340769</v>
      </c>
      <c r="Q114" s="4">
        <v>126.13692484978188</v>
      </c>
      <c r="R114" s="4">
        <v>194.12348752983786</v>
      </c>
      <c r="S114" s="4">
        <v>137.78783233187917</v>
      </c>
      <c r="T114" s="4">
        <v>62.286505062145032</v>
      </c>
      <c r="U114" s="4">
        <v>11.62904354267841</v>
      </c>
      <c r="V114" s="4">
        <v>179.65599020495515</v>
      </c>
      <c r="W114" s="4">
        <v>190.20984237385792</v>
      </c>
      <c r="X114" s="4">
        <v>176.82525310725163</v>
      </c>
      <c r="Y114" s="4">
        <v>95.710037863198622</v>
      </c>
      <c r="Z114" s="4">
        <v>157.34705531319449</v>
      </c>
      <c r="AA114" s="4">
        <v>259.23687134743602</v>
      </c>
      <c r="AB114" s="4">
        <v>236.2437237632727</v>
      </c>
      <c r="AC114" s="4">
        <v>144.07693020001645</v>
      </c>
      <c r="AD114" s="4">
        <v>80.740956045765088</v>
      </c>
      <c r="AE114" s="4">
        <v>26.168563256235082</v>
      </c>
      <c r="AF114" s="4">
        <v>110.87589513540209</v>
      </c>
      <c r="AG114" s="4">
        <v>125.58132356572557</v>
      </c>
      <c r="AH114" s="4">
        <v>98.196096386533867</v>
      </c>
      <c r="AI114" s="4">
        <v>44.8930981973825</v>
      </c>
      <c r="AJ114" s="7">
        <f>SUM(E114:AI114)</f>
        <v>3820.010906247428</v>
      </c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</row>
    <row r="115" spans="1:61" x14ac:dyDescent="0.25">
      <c r="A115" s="2" t="s">
        <v>35</v>
      </c>
      <c r="B115" s="2" t="s">
        <v>36</v>
      </c>
      <c r="C115" s="6" t="s">
        <v>41</v>
      </c>
      <c r="D115" s="6">
        <v>9</v>
      </c>
      <c r="E115" s="4">
        <v>9.3339298180325763</v>
      </c>
      <c r="F115" s="4">
        <v>157.98662660189794</v>
      </c>
      <c r="G115" s="4">
        <v>264.83656715137647</v>
      </c>
      <c r="H115" s="4">
        <v>101.72967366216533</v>
      </c>
      <c r="I115" s="4">
        <v>124.89228304518636</v>
      </c>
      <c r="J115" s="4">
        <v>166.22524159609804</v>
      </c>
      <c r="K115" s="4">
        <v>121.01249318727376</v>
      </c>
      <c r="L115" s="4">
        <v>99.218367505836184</v>
      </c>
      <c r="M115" s="4">
        <v>40.34453589663395</v>
      </c>
      <c r="N115" s="4">
        <v>144.51425426875858</v>
      </c>
      <c r="O115" s="4">
        <v>136.62402856792207</v>
      </c>
      <c r="P115" s="4">
        <v>93.572877365649077</v>
      </c>
      <c r="Q115" s="4">
        <v>133.23910986535546</v>
      </c>
      <c r="R115" s="4">
        <v>197.62910528614771</v>
      </c>
      <c r="S115" s="4">
        <v>144.32158443227721</v>
      </c>
      <c r="T115" s="4">
        <v>61.75068259228027</v>
      </c>
      <c r="U115" s="4">
        <v>11.556231219639654</v>
      </c>
      <c r="V115" s="4">
        <v>223.75170400634491</v>
      </c>
      <c r="W115" s="4">
        <v>213.94269787918017</v>
      </c>
      <c r="X115" s="4">
        <v>198.34699837550295</v>
      </c>
      <c r="Y115" s="4">
        <v>112.24601562737126</v>
      </c>
      <c r="Z115" s="4">
        <v>157.54718101595068</v>
      </c>
      <c r="AA115" s="4">
        <v>268.93146100481277</v>
      </c>
      <c r="AB115" s="4">
        <v>250.52621299518458</v>
      </c>
      <c r="AC115" s="4">
        <v>155.52414773289627</v>
      </c>
      <c r="AD115" s="4">
        <v>75.593878377825547</v>
      </c>
      <c r="AE115" s="4">
        <v>14.612555475056514</v>
      </c>
      <c r="AF115" s="4">
        <v>117.06144188299135</v>
      </c>
      <c r="AG115" s="4">
        <v>136.02622421226408</v>
      </c>
      <c r="AH115" s="4">
        <v>95.555001299861573</v>
      </c>
      <c r="AI115" s="4">
        <v>48.352211018339268</v>
      </c>
      <c r="AJ115" s="7">
        <f t="shared" ref="AJ115:AJ116" si="112">SUM(E115:AI115)</f>
        <v>4076.8053229661132</v>
      </c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</row>
    <row r="116" spans="1:61" x14ac:dyDescent="0.25">
      <c r="A116" s="2" t="s">
        <v>35</v>
      </c>
      <c r="B116" s="2" t="s">
        <v>36</v>
      </c>
      <c r="C116" s="6" t="s">
        <v>41</v>
      </c>
      <c r="D116" s="6">
        <v>9</v>
      </c>
      <c r="E116" s="4">
        <v>9.2076163287603645</v>
      </c>
      <c r="F116" s="4">
        <v>132.61862594420549</v>
      </c>
      <c r="G116" s="4">
        <v>218.38603010129006</v>
      </c>
      <c r="H116" s="4">
        <v>88.118713426001094</v>
      </c>
      <c r="I116" s="4">
        <v>121.75451978787868</v>
      </c>
      <c r="J116" s="4">
        <v>158.18848487823666</v>
      </c>
      <c r="K116" s="4">
        <v>113.74773271101679</v>
      </c>
      <c r="L116" s="4">
        <v>92.18315541172457</v>
      </c>
      <c r="M116" s="4">
        <v>35.200408835787229</v>
      </c>
      <c r="N116" s="4">
        <v>126.9707005214922</v>
      </c>
      <c r="O116" s="4">
        <v>125.54707590524778</v>
      </c>
      <c r="P116" s="4">
        <v>76.39615281496279</v>
      </c>
      <c r="Q116" s="4">
        <v>143.11266522416108</v>
      </c>
      <c r="R116" s="4">
        <v>164.35374868934647</v>
      </c>
      <c r="S116" s="4">
        <v>121.65885624160583</v>
      </c>
      <c r="T116" s="4">
        <v>59.219511335500869</v>
      </c>
      <c r="U116" s="4">
        <v>12.422414975876423</v>
      </c>
      <c r="V116" s="4">
        <v>161.4687375306973</v>
      </c>
      <c r="W116" s="4">
        <v>168.01917298864248</v>
      </c>
      <c r="X116" s="4">
        <v>148.44213173625559</v>
      </c>
      <c r="Y116" s="4">
        <v>96.229975165239892</v>
      </c>
      <c r="Z116" s="4">
        <v>163.39711322661813</v>
      </c>
      <c r="AA116" s="4">
        <v>224.79422897069801</v>
      </c>
      <c r="AB116" s="4">
        <v>210.55672407738174</v>
      </c>
      <c r="AC116" s="4">
        <v>104.43564171987951</v>
      </c>
      <c r="AD116" s="4">
        <v>74.939801196046076</v>
      </c>
      <c r="AE116" s="4">
        <v>24.78441086989632</v>
      </c>
      <c r="AF116" s="4">
        <v>98.230098520865354</v>
      </c>
      <c r="AG116" s="4">
        <v>112.92200525897758</v>
      </c>
      <c r="AH116" s="4">
        <v>85.446427784721777</v>
      </c>
      <c r="AI116" s="4">
        <v>41.061059775870383</v>
      </c>
      <c r="AJ116" s="7">
        <f t="shared" si="112"/>
        <v>3513.8139419548852</v>
      </c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</row>
    <row r="117" spans="1:61" x14ac:dyDescent="0.25">
      <c r="C117" s="2" t="s">
        <v>45</v>
      </c>
      <c r="D117" s="6">
        <v>9</v>
      </c>
      <c r="E117" s="12">
        <f t="shared" ref="E117:V117" si="113">AVERAGE(E114:E116)</f>
        <v>9.4905443284052851</v>
      </c>
      <c r="F117" s="12">
        <f t="shared" si="113"/>
        <v>141.59303476781656</v>
      </c>
      <c r="G117" s="12">
        <f t="shared" si="113"/>
        <v>237.44965522601714</v>
      </c>
      <c r="H117" s="12">
        <f t="shared" si="113"/>
        <v>94.471490924743705</v>
      </c>
      <c r="I117" s="12">
        <f t="shared" si="113"/>
        <v>125.85045086341556</v>
      </c>
      <c r="J117" s="12">
        <f t="shared" si="113"/>
        <v>159.71794284678279</v>
      </c>
      <c r="K117" s="12">
        <f t="shared" si="113"/>
        <v>116.83168668033944</v>
      </c>
      <c r="L117" s="12">
        <f t="shared" si="113"/>
        <v>95.279435946043449</v>
      </c>
      <c r="M117" s="12">
        <f t="shared" si="113"/>
        <v>37.211959380859462</v>
      </c>
      <c r="N117" s="12">
        <f t="shared" si="113"/>
        <v>132.89559403371354</v>
      </c>
      <c r="O117" s="12">
        <f t="shared" si="113"/>
        <v>131.12553497529402</v>
      </c>
      <c r="P117" s="12">
        <f t="shared" si="113"/>
        <v>91.714527194673181</v>
      </c>
      <c r="Q117" s="12">
        <f t="shared" si="113"/>
        <v>134.16289997976614</v>
      </c>
      <c r="R117" s="12">
        <f t="shared" si="113"/>
        <v>185.36878050177734</v>
      </c>
      <c r="S117" s="12">
        <f t="shared" si="113"/>
        <v>134.58942433525408</v>
      </c>
      <c r="T117" s="12">
        <f t="shared" si="113"/>
        <v>61.085566329975393</v>
      </c>
      <c r="U117" s="12">
        <f t="shared" si="113"/>
        <v>11.869229912731496</v>
      </c>
      <c r="V117" s="12">
        <f t="shared" si="113"/>
        <v>188.2921439139991</v>
      </c>
      <c r="W117" s="12">
        <f t="shared" ref="W117:AJ117" si="114">AVERAGE(W114:W116)</f>
        <v>190.72390441389351</v>
      </c>
      <c r="X117" s="12">
        <f t="shared" si="114"/>
        <v>174.53812773967005</v>
      </c>
      <c r="Y117" s="12">
        <f t="shared" si="114"/>
        <v>101.39534288526993</v>
      </c>
      <c r="Z117" s="12">
        <f t="shared" si="114"/>
        <v>159.43044985192111</v>
      </c>
      <c r="AA117" s="12">
        <f t="shared" si="114"/>
        <v>250.98752044098228</v>
      </c>
      <c r="AB117" s="12">
        <f t="shared" si="114"/>
        <v>232.44222027861301</v>
      </c>
      <c r="AC117" s="12">
        <f t="shared" si="114"/>
        <v>134.67890655093075</v>
      </c>
      <c r="AD117" s="12">
        <f t="shared" si="114"/>
        <v>77.091545206545561</v>
      </c>
      <c r="AE117" s="12">
        <f t="shared" si="114"/>
        <v>21.855176533729306</v>
      </c>
      <c r="AF117" s="12">
        <f t="shared" si="114"/>
        <v>108.72247851308627</v>
      </c>
      <c r="AG117" s="12">
        <f t="shared" si="114"/>
        <v>124.84318434565576</v>
      </c>
      <c r="AH117" s="12">
        <f t="shared" si="114"/>
        <v>93.065841823705739</v>
      </c>
      <c r="AI117" s="12">
        <f t="shared" si="114"/>
        <v>44.768789663864048</v>
      </c>
      <c r="AJ117" s="14">
        <f t="shared" si="114"/>
        <v>3803.5433903894755</v>
      </c>
    </row>
    <row r="118" spans="1:61" x14ac:dyDescent="0.25">
      <c r="C118" s="2" t="s">
        <v>43</v>
      </c>
      <c r="D118" s="6">
        <v>9</v>
      </c>
      <c r="E118" s="12">
        <f t="shared" ref="E118:V118" si="115">STDEV(E114:E116)</f>
        <v>0.38585876687912563</v>
      </c>
      <c r="F118" s="12">
        <f t="shared" si="115"/>
        <v>14.218546752369221</v>
      </c>
      <c r="G118" s="12">
        <f t="shared" si="115"/>
        <v>24.318119282431105</v>
      </c>
      <c r="H118" s="12">
        <f t="shared" si="115"/>
        <v>6.8505020708179867</v>
      </c>
      <c r="I118" s="12">
        <f t="shared" si="115"/>
        <v>4.6496587278749013</v>
      </c>
      <c r="J118" s="12">
        <f t="shared" si="115"/>
        <v>5.8933469916965402</v>
      </c>
      <c r="K118" s="12">
        <f t="shared" si="115"/>
        <v>3.7545306379486623</v>
      </c>
      <c r="L118" s="12">
        <f t="shared" si="115"/>
        <v>3.5925057919692609</v>
      </c>
      <c r="M118" s="12">
        <f t="shared" si="115"/>
        <v>2.7491881028361034</v>
      </c>
      <c r="N118" s="12">
        <f t="shared" si="115"/>
        <v>10.062718526385265</v>
      </c>
      <c r="O118" s="12">
        <f t="shared" si="115"/>
        <v>5.5389092726786728</v>
      </c>
      <c r="P118" s="12">
        <f t="shared" si="115"/>
        <v>14.478921069863047</v>
      </c>
      <c r="Q118" s="12">
        <f t="shared" si="115"/>
        <v>8.5254901000584233</v>
      </c>
      <c r="R118" s="12">
        <f t="shared" si="115"/>
        <v>18.283763576502785</v>
      </c>
      <c r="S118" s="12">
        <f t="shared" si="115"/>
        <v>11.664997751637987</v>
      </c>
      <c r="T118" s="12">
        <f t="shared" si="115"/>
        <v>1.6381078601867076</v>
      </c>
      <c r="U118" s="12">
        <f t="shared" si="115"/>
        <v>0.48045363372709327</v>
      </c>
      <c r="V118" s="12">
        <f t="shared" si="115"/>
        <v>32.02700956093701</v>
      </c>
      <c r="W118" s="12">
        <f t="shared" ref="W118:AJ118" si="116">STDEV(W114:W116)</f>
        <v>22.966077798107211</v>
      </c>
      <c r="X118" s="12">
        <f t="shared" si="116"/>
        <v>25.030923582751413</v>
      </c>
      <c r="Y118" s="12">
        <f t="shared" si="116"/>
        <v>9.4005535962861888</v>
      </c>
      <c r="Z118" s="12">
        <f t="shared" si="116"/>
        <v>3.4366882780298882</v>
      </c>
      <c r="AA118" s="12">
        <f t="shared" si="116"/>
        <v>23.196177609504513</v>
      </c>
      <c r="AB118" s="12">
        <f t="shared" si="116"/>
        <v>20.254100390920865</v>
      </c>
      <c r="AC118" s="12">
        <f t="shared" si="116"/>
        <v>26.809531850483463</v>
      </c>
      <c r="AD118" s="12">
        <f t="shared" si="116"/>
        <v>3.1773579976122965</v>
      </c>
      <c r="AE118" s="12">
        <f t="shared" si="116"/>
        <v>6.3103596812542824</v>
      </c>
      <c r="AF118" s="12">
        <f t="shared" si="116"/>
        <v>9.5985819560767016</v>
      </c>
      <c r="AG118" s="12">
        <f t="shared" si="116"/>
        <v>11.569782646683766</v>
      </c>
      <c r="AH118" s="12">
        <f t="shared" si="116"/>
        <v>6.7294463767319339</v>
      </c>
      <c r="AI118" s="12">
        <f t="shared" si="116"/>
        <v>3.6471647986851403</v>
      </c>
      <c r="AJ118" s="14">
        <f t="shared" si="116"/>
        <v>281.85671551717792</v>
      </c>
    </row>
    <row r="119" spans="1:61" x14ac:dyDescent="0.25">
      <c r="C119" s="6" t="s">
        <v>40</v>
      </c>
      <c r="D119" s="6">
        <v>9</v>
      </c>
      <c r="E119" s="12">
        <f t="shared" ref="E119:W119" si="117">E118*100/E117</f>
        <v>4.0657179770421266</v>
      </c>
      <c r="F119" s="12">
        <f t="shared" si="117"/>
        <v>10.041840529574573</v>
      </c>
      <c r="G119" s="12">
        <f t="shared" si="117"/>
        <v>10.241379065926138</v>
      </c>
      <c r="H119" s="12">
        <f t="shared" si="117"/>
        <v>7.2513961659344606</v>
      </c>
      <c r="I119" s="12">
        <f t="shared" si="117"/>
        <v>3.69459044125407</v>
      </c>
      <c r="J119" s="12">
        <f t="shared" si="117"/>
        <v>3.6898465423825431</v>
      </c>
      <c r="K119" s="12">
        <f t="shared" si="117"/>
        <v>3.2136235850307884</v>
      </c>
      <c r="L119" s="12">
        <f t="shared" si="117"/>
        <v>3.7704943950378649</v>
      </c>
      <c r="M119" s="12">
        <f t="shared" si="117"/>
        <v>7.3879154674402612</v>
      </c>
      <c r="N119" s="12">
        <f t="shared" si="117"/>
        <v>7.5718977740018305</v>
      </c>
      <c r="O119" s="12">
        <f t="shared" si="117"/>
        <v>4.2241271112619554</v>
      </c>
      <c r="P119" s="12">
        <f t="shared" si="117"/>
        <v>15.786944023742391</v>
      </c>
      <c r="Q119" s="12">
        <f t="shared" si="117"/>
        <v>6.3545809619083968</v>
      </c>
      <c r="R119" s="12">
        <f t="shared" si="117"/>
        <v>9.8634535583663077</v>
      </c>
      <c r="S119" s="12">
        <f t="shared" si="117"/>
        <v>8.6670983320213821</v>
      </c>
      <c r="T119" s="12">
        <f t="shared" si="117"/>
        <v>2.6816610839586654</v>
      </c>
      <c r="U119" s="12">
        <f t="shared" si="117"/>
        <v>4.0478922159198891</v>
      </c>
      <c r="V119" s="12">
        <f t="shared" si="117"/>
        <v>17.0092117999172</v>
      </c>
      <c r="W119" s="12">
        <f t="shared" si="117"/>
        <v>12.041530855129778</v>
      </c>
      <c r="X119" s="12">
        <f t="shared" ref="X119:AJ119" si="118">X118*100/X117</f>
        <v>14.341235297359178</v>
      </c>
      <c r="Y119" s="12">
        <f t="shared" si="118"/>
        <v>9.2711887240452757</v>
      </c>
      <c r="Z119" s="12">
        <f t="shared" si="118"/>
        <v>2.155603450421097</v>
      </c>
      <c r="AA119" s="12">
        <f t="shared" si="118"/>
        <v>9.2419645282558616</v>
      </c>
      <c r="AB119" s="12">
        <f t="shared" si="118"/>
        <v>8.713606489665958</v>
      </c>
      <c r="AC119" s="12">
        <f t="shared" si="118"/>
        <v>19.906258921359044</v>
      </c>
      <c r="AD119" s="12">
        <f t="shared" si="118"/>
        <v>4.1215388653832807</v>
      </c>
      <c r="AE119" s="12">
        <f t="shared" si="118"/>
        <v>28.873524180943782</v>
      </c>
      <c r="AF119" s="12">
        <f t="shared" si="118"/>
        <v>8.8285165012324267</v>
      </c>
      <c r="AG119" s="12">
        <f t="shared" si="118"/>
        <v>9.2674523702073177</v>
      </c>
      <c r="AH119" s="12">
        <f t="shared" si="118"/>
        <v>7.2308445771967529</v>
      </c>
      <c r="AI119" s="12">
        <f t="shared" si="118"/>
        <v>8.1466683063558829</v>
      </c>
      <c r="AJ119" s="15">
        <f t="shared" si="118"/>
        <v>7.4103720291282471</v>
      </c>
    </row>
    <row r="120" spans="1:61" x14ac:dyDescent="0.25">
      <c r="C120" s="6"/>
      <c r="D120" s="6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4"/>
    </row>
    <row r="121" spans="1:61" x14ac:dyDescent="0.25">
      <c r="A121" s="2" t="s">
        <v>35</v>
      </c>
      <c r="B121" s="2" t="s">
        <v>37</v>
      </c>
      <c r="C121" s="2" t="s">
        <v>42</v>
      </c>
      <c r="D121" s="6">
        <v>9</v>
      </c>
      <c r="E121" s="4">
        <v>6.5867750627515829</v>
      </c>
      <c r="F121" s="4">
        <v>113.36394600399238</v>
      </c>
      <c r="G121" s="4">
        <v>207.11382247725462</v>
      </c>
      <c r="H121" s="4">
        <v>93.623385093781494</v>
      </c>
      <c r="I121" s="4">
        <v>153.73446033638803</v>
      </c>
      <c r="J121" s="4">
        <v>215.59533299514459</v>
      </c>
      <c r="K121" s="4">
        <v>157.81117208756893</v>
      </c>
      <c r="L121" s="4">
        <v>115.68822510195074</v>
      </c>
      <c r="M121" s="4">
        <v>32.447674073878872</v>
      </c>
      <c r="N121" s="4">
        <v>121.60696756681973</v>
      </c>
      <c r="O121" s="4">
        <v>119.98893200429544</v>
      </c>
      <c r="P121" s="4">
        <v>93.242593336803068</v>
      </c>
      <c r="Q121" s="4">
        <v>109.55075796006298</v>
      </c>
      <c r="R121" s="4">
        <v>145.76286819202971</v>
      </c>
      <c r="S121" s="4">
        <v>115.40493711665536</v>
      </c>
      <c r="T121" s="4">
        <v>74.654948645817555</v>
      </c>
      <c r="U121" s="4">
        <v>11.074583797244859</v>
      </c>
      <c r="V121" s="4">
        <v>223.59195989169174</v>
      </c>
      <c r="W121" s="4">
        <v>245.14688152632931</v>
      </c>
      <c r="X121" s="4">
        <v>236.42029396069543</v>
      </c>
      <c r="Y121" s="4">
        <v>152.07689621777598</v>
      </c>
      <c r="Z121" s="4">
        <v>174.75706408237752</v>
      </c>
      <c r="AA121" s="4">
        <v>288.11573961222484</v>
      </c>
      <c r="AB121" s="4">
        <v>237.33735646193071</v>
      </c>
      <c r="AC121" s="4">
        <v>134.51304112946261</v>
      </c>
      <c r="AD121" s="4">
        <v>91.594252547944848</v>
      </c>
      <c r="AE121" s="4">
        <v>24.750146585062158</v>
      </c>
      <c r="AF121" s="4">
        <v>143.37666102286727</v>
      </c>
      <c r="AG121" s="4">
        <v>154.9427165341362</v>
      </c>
      <c r="AH121" s="4">
        <v>153.27592908577037</v>
      </c>
      <c r="AI121" s="4">
        <v>83.812397472807646</v>
      </c>
      <c r="AJ121" s="7">
        <f>SUM(E121:AI121)</f>
        <v>4230.962717983517</v>
      </c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</row>
    <row r="122" spans="1:61" x14ac:dyDescent="0.25">
      <c r="A122" s="2" t="s">
        <v>35</v>
      </c>
      <c r="B122" s="2" t="s">
        <v>37</v>
      </c>
      <c r="C122" s="6" t="s">
        <v>42</v>
      </c>
      <c r="D122" s="6">
        <v>9</v>
      </c>
      <c r="E122" s="4">
        <v>6.2071736597598033</v>
      </c>
      <c r="F122" s="4">
        <v>107.07542542455106</v>
      </c>
      <c r="G122" s="4">
        <v>183.65654803739625</v>
      </c>
      <c r="H122" s="4">
        <v>80.744323305188956</v>
      </c>
      <c r="I122" s="4">
        <v>136.58335337887141</v>
      </c>
      <c r="J122" s="4">
        <v>204.79641572340651</v>
      </c>
      <c r="K122" s="4">
        <v>136.19901658157951</v>
      </c>
      <c r="L122" s="4">
        <v>90.020816003461718</v>
      </c>
      <c r="M122" s="4">
        <v>30.935080677131559</v>
      </c>
      <c r="N122" s="4">
        <v>134.00184642922895</v>
      </c>
      <c r="O122" s="4">
        <v>114.2797246213409</v>
      </c>
      <c r="P122" s="4">
        <v>73.776539060578742</v>
      </c>
      <c r="Q122" s="4">
        <v>116.52527283209186</v>
      </c>
      <c r="R122" s="4">
        <v>128.55528335431956</v>
      </c>
      <c r="S122" s="4">
        <v>98.278681805415388</v>
      </c>
      <c r="T122" s="4">
        <v>45.913465091871274</v>
      </c>
      <c r="U122" s="4">
        <v>9.977974545078272</v>
      </c>
      <c r="V122" s="4">
        <v>213.39830327398511</v>
      </c>
      <c r="W122" s="4">
        <v>225.13132627103269</v>
      </c>
      <c r="X122" s="4">
        <v>187.38569003909217</v>
      </c>
      <c r="Y122" s="4">
        <v>116.15571821931118</v>
      </c>
      <c r="Z122" s="4">
        <v>175.09497553548462</v>
      </c>
      <c r="AA122" s="4">
        <v>261.08294283729248</v>
      </c>
      <c r="AB122" s="4">
        <v>208.35623452070109</v>
      </c>
      <c r="AC122" s="4">
        <v>111.85007102167741</v>
      </c>
      <c r="AD122" s="4">
        <v>61.981699655575099</v>
      </c>
      <c r="AE122" s="4">
        <v>25.02220687264073</v>
      </c>
      <c r="AF122" s="4">
        <v>118.64046905215289</v>
      </c>
      <c r="AG122" s="4">
        <v>131.73345302423337</v>
      </c>
      <c r="AH122" s="4">
        <v>107.7675004266676</v>
      </c>
      <c r="AI122" s="4">
        <v>56.634580367377602</v>
      </c>
      <c r="AJ122" s="7">
        <f t="shared" ref="AJ122:AJ123" si="119">SUM(E122:AI122)</f>
        <v>3697.7621116484947</v>
      </c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</row>
    <row r="123" spans="1:61" x14ac:dyDescent="0.25">
      <c r="A123" s="2" t="s">
        <v>35</v>
      </c>
      <c r="B123" s="2" t="s">
        <v>37</v>
      </c>
      <c r="C123" s="6" t="s">
        <v>42</v>
      </c>
      <c r="D123" s="6">
        <v>9</v>
      </c>
      <c r="E123" s="4">
        <v>6.3303416793547962</v>
      </c>
      <c r="F123" s="4">
        <v>120.94636933412788</v>
      </c>
      <c r="G123" s="4">
        <v>195.35021331409297</v>
      </c>
      <c r="H123" s="4">
        <v>90.50323146079333</v>
      </c>
      <c r="I123" s="4">
        <v>154.38162637865659</v>
      </c>
      <c r="J123" s="4">
        <v>198.04228322138471</v>
      </c>
      <c r="K123" s="4">
        <v>141.35809274732085</v>
      </c>
      <c r="L123" s="4">
        <v>100.79003668974488</v>
      </c>
      <c r="M123" s="4">
        <v>32.575581013999042</v>
      </c>
      <c r="N123" s="4">
        <v>128.52714887607129</v>
      </c>
      <c r="O123" s="4">
        <v>124.79537337990843</v>
      </c>
      <c r="P123" s="4">
        <v>79.961035463031834</v>
      </c>
      <c r="Q123" s="4">
        <v>121.97770145516915</v>
      </c>
      <c r="R123" s="4">
        <v>119.99318957949841</v>
      </c>
      <c r="S123" s="4">
        <v>112.44032159698779</v>
      </c>
      <c r="T123" s="4">
        <v>48.528432807805189</v>
      </c>
      <c r="U123" s="4">
        <v>9.7006624808631372</v>
      </c>
      <c r="V123" s="4">
        <v>194.57148080591836</v>
      </c>
      <c r="W123" s="4">
        <v>222.90031805221975</v>
      </c>
      <c r="X123" s="4">
        <v>198.94103543512028</v>
      </c>
      <c r="Y123" s="4">
        <v>130.93452087714866</v>
      </c>
      <c r="Z123" s="4">
        <v>176.81554227275456</v>
      </c>
      <c r="AA123" s="4">
        <v>259.08486370087741</v>
      </c>
      <c r="AB123" s="4">
        <v>194.62032603492574</v>
      </c>
      <c r="AC123" s="4">
        <v>122.92529889791207</v>
      </c>
      <c r="AD123" s="4">
        <v>63.332723930952383</v>
      </c>
      <c r="AE123" s="4">
        <v>23.532235757777904</v>
      </c>
      <c r="AF123" s="4">
        <v>122.2651905173268</v>
      </c>
      <c r="AG123" s="4">
        <v>138.38411608975798</v>
      </c>
      <c r="AH123" s="4">
        <v>107.20132189145474</v>
      </c>
      <c r="AI123" s="4">
        <v>63.614630681223474</v>
      </c>
      <c r="AJ123" s="7">
        <f t="shared" si="119"/>
        <v>3805.3252464241809</v>
      </c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</row>
    <row r="124" spans="1:61" x14ac:dyDescent="0.25">
      <c r="C124" s="2" t="s">
        <v>46</v>
      </c>
      <c r="D124" s="6">
        <v>9</v>
      </c>
      <c r="E124" s="12">
        <f t="shared" ref="E124:W124" si="120">AVERAGE(E121:E123)</f>
        <v>6.3747634672887274</v>
      </c>
      <c r="F124" s="12">
        <f t="shared" si="120"/>
        <v>113.79524692089045</v>
      </c>
      <c r="G124" s="12">
        <f t="shared" si="120"/>
        <v>195.37352794291459</v>
      </c>
      <c r="H124" s="12">
        <f t="shared" si="120"/>
        <v>88.290313286587931</v>
      </c>
      <c r="I124" s="12">
        <f t="shared" si="120"/>
        <v>148.23314669797199</v>
      </c>
      <c r="J124" s="12">
        <f t="shared" si="120"/>
        <v>206.14467731331192</v>
      </c>
      <c r="K124" s="12">
        <f t="shared" si="120"/>
        <v>145.12276047215641</v>
      </c>
      <c r="L124" s="12">
        <f t="shared" si="120"/>
        <v>102.16635926505244</v>
      </c>
      <c r="M124" s="12">
        <f t="shared" si="120"/>
        <v>31.986111921669828</v>
      </c>
      <c r="N124" s="12">
        <f t="shared" si="120"/>
        <v>128.04532095737332</v>
      </c>
      <c r="O124" s="12">
        <f t="shared" si="120"/>
        <v>119.68801000184824</v>
      </c>
      <c r="P124" s="12">
        <f t="shared" si="120"/>
        <v>82.326722620137886</v>
      </c>
      <c r="Q124" s="12">
        <f t="shared" si="120"/>
        <v>116.017910749108</v>
      </c>
      <c r="R124" s="12">
        <f t="shared" si="120"/>
        <v>131.4371137086159</v>
      </c>
      <c r="S124" s="12">
        <f t="shared" si="120"/>
        <v>108.70798017301952</v>
      </c>
      <c r="T124" s="12">
        <f t="shared" si="120"/>
        <v>56.365615515164677</v>
      </c>
      <c r="U124" s="12">
        <f t="shared" si="120"/>
        <v>10.251073607728756</v>
      </c>
      <c r="V124" s="12">
        <f t="shared" si="120"/>
        <v>210.52058132386506</v>
      </c>
      <c r="W124" s="12">
        <f t="shared" si="120"/>
        <v>231.05950861652727</v>
      </c>
      <c r="X124" s="12">
        <f t="shared" ref="X124:AJ124" si="121">AVERAGE(X121:X123)</f>
        <v>207.58233981163596</v>
      </c>
      <c r="Y124" s="12">
        <f t="shared" si="121"/>
        <v>133.05571177141192</v>
      </c>
      <c r="Z124" s="12">
        <f t="shared" si="121"/>
        <v>175.55586063020556</v>
      </c>
      <c r="AA124" s="12">
        <f t="shared" si="121"/>
        <v>269.42784871679822</v>
      </c>
      <c r="AB124" s="12">
        <f t="shared" si="121"/>
        <v>213.43797233918585</v>
      </c>
      <c r="AC124" s="12">
        <f t="shared" si="121"/>
        <v>123.09613701635068</v>
      </c>
      <c r="AD124" s="12">
        <f t="shared" si="121"/>
        <v>72.302892044824105</v>
      </c>
      <c r="AE124" s="12">
        <f t="shared" si="121"/>
        <v>24.434863071826936</v>
      </c>
      <c r="AF124" s="12">
        <f t="shared" si="121"/>
        <v>128.09410686411567</v>
      </c>
      <c r="AG124" s="12">
        <f t="shared" si="121"/>
        <v>141.68676188270919</v>
      </c>
      <c r="AH124" s="12">
        <f t="shared" si="121"/>
        <v>122.74825046796423</v>
      </c>
      <c r="AI124" s="12">
        <f t="shared" si="121"/>
        <v>68.02053617380291</v>
      </c>
      <c r="AJ124" s="14">
        <f t="shared" si="121"/>
        <v>3911.3500253520647</v>
      </c>
    </row>
    <row r="125" spans="1:61" x14ac:dyDescent="0.25">
      <c r="C125" s="2" t="s">
        <v>47</v>
      </c>
      <c r="D125" s="6">
        <v>9</v>
      </c>
      <c r="E125" s="12">
        <f t="shared" ref="E125:W125" si="122">STDEV(E121:E123)</f>
        <v>0.19366021202293265</v>
      </c>
      <c r="F125" s="12">
        <f t="shared" si="122"/>
        <v>6.9455227734378946</v>
      </c>
      <c r="G125" s="12">
        <f t="shared" si="122"/>
        <v>11.728654599554289</v>
      </c>
      <c r="H125" s="12">
        <f t="shared" si="122"/>
        <v>6.7186541266009909</v>
      </c>
      <c r="I125" s="12">
        <f t="shared" si="122"/>
        <v>10.094204736128901</v>
      </c>
      <c r="J125" s="12">
        <f t="shared" si="122"/>
        <v>8.8538548709663001</v>
      </c>
      <c r="K125" s="12">
        <f t="shared" si="122"/>
        <v>11.287198886906408</v>
      </c>
      <c r="L125" s="12">
        <f t="shared" si="122"/>
        <v>12.888935965811097</v>
      </c>
      <c r="M125" s="12">
        <f t="shared" si="122"/>
        <v>0.91246372754179506</v>
      </c>
      <c r="N125" s="12">
        <f t="shared" si="122"/>
        <v>6.2114711712184008</v>
      </c>
      <c r="O125" s="12">
        <f t="shared" si="122"/>
        <v>5.2642789384737476</v>
      </c>
      <c r="P125" s="12">
        <f t="shared" si="122"/>
        <v>9.9463145971359772</v>
      </c>
      <c r="Q125" s="12">
        <f t="shared" si="122"/>
        <v>6.2289881497782362</v>
      </c>
      <c r="R125" s="12">
        <f t="shared" si="122"/>
        <v>13.124320690668</v>
      </c>
      <c r="S125" s="12">
        <f t="shared" si="122"/>
        <v>9.1528648315839334</v>
      </c>
      <c r="T125" s="12">
        <f t="shared" si="122"/>
        <v>15.892900736235699</v>
      </c>
      <c r="U125" s="12">
        <f t="shared" si="122"/>
        <v>0.7265344241104138</v>
      </c>
      <c r="V125" s="12">
        <f t="shared" si="122"/>
        <v>14.722704042009561</v>
      </c>
      <c r="W125" s="12">
        <f t="shared" si="122"/>
        <v>12.250914498231202</v>
      </c>
      <c r="X125" s="12">
        <f t="shared" ref="X125:AJ125" si="123">STDEV(X121:X123)</f>
        <v>25.634004787251374</v>
      </c>
      <c r="Y125" s="12">
        <f t="shared" si="123"/>
        <v>18.054288834146373</v>
      </c>
      <c r="Z125" s="12">
        <f t="shared" si="123"/>
        <v>1.1039222880105397</v>
      </c>
      <c r="AA125" s="12">
        <f t="shared" si="123"/>
        <v>16.214993976205189</v>
      </c>
      <c r="AB125" s="12">
        <f t="shared" si="123"/>
        <v>21.80720561115708</v>
      </c>
      <c r="AC125" s="12">
        <f t="shared" si="123"/>
        <v>11.332450872323475</v>
      </c>
      <c r="AD125" s="12">
        <f t="shared" si="123"/>
        <v>16.720459299737843</v>
      </c>
      <c r="AE125" s="12">
        <f t="shared" si="123"/>
        <v>0.79344580852749713</v>
      </c>
      <c r="AF125" s="12">
        <f t="shared" si="123"/>
        <v>13.358592651788035</v>
      </c>
      <c r="AG125" s="12">
        <f t="shared" si="123"/>
        <v>11.951906964719079</v>
      </c>
      <c r="AH125" s="12">
        <f t="shared" si="123"/>
        <v>26.439260785382821</v>
      </c>
      <c r="AI125" s="12">
        <f t="shared" si="123"/>
        <v>14.114440763317885</v>
      </c>
      <c r="AJ125" s="14">
        <f t="shared" si="123"/>
        <v>281.96925711686856</v>
      </c>
    </row>
    <row r="126" spans="1:61" x14ac:dyDescent="0.25">
      <c r="C126" s="6" t="s">
        <v>40</v>
      </c>
      <c r="D126" s="6">
        <v>9</v>
      </c>
      <c r="E126" s="12">
        <f t="shared" ref="E126:W126" si="124">E125*100/E124</f>
        <v>3.0379199638806198</v>
      </c>
      <c r="F126" s="12">
        <f t="shared" si="124"/>
        <v>6.1035262555969201</v>
      </c>
      <c r="G126" s="12">
        <f t="shared" si="124"/>
        <v>6.0031953781278071</v>
      </c>
      <c r="H126" s="12">
        <f t="shared" si="124"/>
        <v>7.6097296254827231</v>
      </c>
      <c r="I126" s="12">
        <f t="shared" si="124"/>
        <v>6.8096812089512246</v>
      </c>
      <c r="J126" s="12">
        <f t="shared" si="124"/>
        <v>4.294971369796583</v>
      </c>
      <c r="K126" s="12">
        <f t="shared" si="124"/>
        <v>7.7776903155532215</v>
      </c>
      <c r="L126" s="12">
        <f t="shared" si="124"/>
        <v>12.615635967190576</v>
      </c>
      <c r="M126" s="12">
        <f t="shared" si="124"/>
        <v>2.8526872218052319</v>
      </c>
      <c r="N126" s="12">
        <f t="shared" si="124"/>
        <v>4.8509942610759031</v>
      </c>
      <c r="O126" s="12">
        <f t="shared" si="124"/>
        <v>4.3983344182867237</v>
      </c>
      <c r="P126" s="12">
        <f t="shared" si="124"/>
        <v>12.0815140947965</v>
      </c>
      <c r="Q126" s="12">
        <f t="shared" si="124"/>
        <v>5.3689883825339679</v>
      </c>
      <c r="R126" s="12">
        <f t="shared" si="124"/>
        <v>9.9852471804603251</v>
      </c>
      <c r="S126" s="12">
        <f t="shared" si="124"/>
        <v>8.4196807051480871</v>
      </c>
      <c r="T126" s="12">
        <f t="shared" si="124"/>
        <v>28.196091874415622</v>
      </c>
      <c r="U126" s="12">
        <f t="shared" si="124"/>
        <v>7.0873983732069403</v>
      </c>
      <c r="V126" s="12">
        <f t="shared" si="124"/>
        <v>6.9934749132010703</v>
      </c>
      <c r="W126" s="12">
        <f t="shared" si="124"/>
        <v>5.3020603097374179</v>
      </c>
      <c r="X126" s="12">
        <f t="shared" ref="X126:AJ126" si="125">X125*100/X124</f>
        <v>12.348837001506073</v>
      </c>
      <c r="Y126" s="12">
        <f t="shared" si="125"/>
        <v>13.568969414228095</v>
      </c>
      <c r="Z126" s="12">
        <f t="shared" si="125"/>
        <v>0.62881540043591266</v>
      </c>
      <c r="AA126" s="12">
        <f t="shared" si="125"/>
        <v>6.0183065905889856</v>
      </c>
      <c r="AB126" s="12">
        <f t="shared" si="125"/>
        <v>10.217116182354875</v>
      </c>
      <c r="AC126" s="12">
        <f t="shared" si="125"/>
        <v>9.2061791271469406</v>
      </c>
      <c r="AD126" s="12">
        <f t="shared" si="125"/>
        <v>23.125574685687553</v>
      </c>
      <c r="AE126" s="12">
        <f t="shared" si="125"/>
        <v>3.247187455870499</v>
      </c>
      <c r="AF126" s="12">
        <f t="shared" si="125"/>
        <v>10.428733201566446</v>
      </c>
      <c r="AG126" s="12">
        <f t="shared" si="125"/>
        <v>8.4354436546535503</v>
      </c>
      <c r="AH126" s="12">
        <f t="shared" si="125"/>
        <v>21.539419653303444</v>
      </c>
      <c r="AI126" s="12">
        <f t="shared" si="125"/>
        <v>20.750263901556615</v>
      </c>
      <c r="AJ126" s="15">
        <f t="shared" si="125"/>
        <v>7.2090008638766161</v>
      </c>
    </row>
    <row r="127" spans="1:61" x14ac:dyDescent="0.25">
      <c r="A127" s="2"/>
      <c r="B127" s="2"/>
      <c r="C127" s="2"/>
      <c r="D127" s="6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7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</row>
    <row r="128" spans="1:61" x14ac:dyDescent="0.25">
      <c r="A128" s="2" t="s">
        <v>35</v>
      </c>
      <c r="B128" s="2" t="s">
        <v>36</v>
      </c>
      <c r="C128" s="6" t="s">
        <v>41</v>
      </c>
      <c r="D128" s="6">
        <v>10</v>
      </c>
      <c r="E128" s="4">
        <v>8.5066667854644926</v>
      </c>
      <c r="F128" s="4">
        <v>126.60098631894543</v>
      </c>
      <c r="G128" s="4">
        <v>201.31553741908755</v>
      </c>
      <c r="H128" s="4">
        <v>78.434408008161412</v>
      </c>
      <c r="I128" s="4">
        <v>110.41960876906148</v>
      </c>
      <c r="J128" s="4">
        <v>142.51172757282677</v>
      </c>
      <c r="K128" s="4">
        <v>92.24131402274682</v>
      </c>
      <c r="L128" s="4">
        <v>68.571218553844375</v>
      </c>
      <c r="M128" s="4">
        <v>36.818787282098803</v>
      </c>
      <c r="N128" s="4">
        <v>119.71145493181747</v>
      </c>
      <c r="O128" s="4">
        <v>106.87237995108499</v>
      </c>
      <c r="P128" s="4">
        <v>75.616672086817445</v>
      </c>
      <c r="Q128" s="4">
        <v>120.93767123592802</v>
      </c>
      <c r="R128" s="4">
        <v>152.94180540025215</v>
      </c>
      <c r="S128" s="4">
        <v>109.66115890248629</v>
      </c>
      <c r="T128" s="4">
        <v>40.477389061393232</v>
      </c>
      <c r="U128" s="4">
        <v>5.3748591132039332</v>
      </c>
      <c r="V128" s="4">
        <v>176.04278503681991</v>
      </c>
      <c r="W128" s="4">
        <v>165.32313750996789</v>
      </c>
      <c r="X128" s="4">
        <v>141.84014861607957</v>
      </c>
      <c r="Y128" s="4">
        <v>85.981039867065235</v>
      </c>
      <c r="Z128" s="4">
        <v>148.90008063402399</v>
      </c>
      <c r="AA128" s="4">
        <v>204.65449879939948</v>
      </c>
      <c r="AB128" s="4">
        <v>188.35172472167898</v>
      </c>
      <c r="AC128" s="4">
        <v>96.025767248330524</v>
      </c>
      <c r="AD128" s="4">
        <v>63.786636135625535</v>
      </c>
      <c r="AE128" s="4">
        <v>23.999759434403554</v>
      </c>
      <c r="AF128" s="4">
        <v>87.344244913596853</v>
      </c>
      <c r="AG128" s="4">
        <v>98.038276659345755</v>
      </c>
      <c r="AH128" s="4">
        <v>75.109925112820804</v>
      </c>
      <c r="AI128" s="4">
        <v>39.023971916194071</v>
      </c>
      <c r="AJ128" s="7">
        <f>SUM(E128:AI128)</f>
        <v>3191.4356420205727</v>
      </c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</row>
    <row r="129" spans="1:61" x14ac:dyDescent="0.25">
      <c r="A129" s="2" t="s">
        <v>35</v>
      </c>
      <c r="B129" s="2" t="s">
        <v>36</v>
      </c>
      <c r="C129" s="6" t="s">
        <v>41</v>
      </c>
      <c r="D129" s="6">
        <v>10</v>
      </c>
      <c r="E129" s="4">
        <v>9.1438577605889861</v>
      </c>
      <c r="F129" s="4">
        <v>131.30185202999974</v>
      </c>
      <c r="G129" s="4">
        <v>181.83600480755766</v>
      </c>
      <c r="H129" s="4">
        <v>84.000745244499868</v>
      </c>
      <c r="I129" s="4">
        <v>110.74552457541157</v>
      </c>
      <c r="J129" s="4">
        <v>137.44281283525348</v>
      </c>
      <c r="K129" s="4">
        <v>93.140949845775793</v>
      </c>
      <c r="L129" s="4">
        <v>72.252184893699152</v>
      </c>
      <c r="M129" s="4">
        <v>34.838962648881463</v>
      </c>
      <c r="N129" s="4">
        <v>116.65755406371353</v>
      </c>
      <c r="O129" s="4">
        <v>108.22240920985817</v>
      </c>
      <c r="P129" s="4">
        <v>64.768079181010393</v>
      </c>
      <c r="Q129" s="4">
        <v>123.84818931158648</v>
      </c>
      <c r="R129" s="4">
        <v>150.19355655760361</v>
      </c>
      <c r="S129" s="4">
        <v>94.979706700015953</v>
      </c>
      <c r="T129" s="4">
        <v>47.438709119625138</v>
      </c>
      <c r="U129" s="4">
        <v>6.2773454196079674</v>
      </c>
      <c r="V129" s="4">
        <v>151.73031890863084</v>
      </c>
      <c r="W129" s="4">
        <v>149.35454763537086</v>
      </c>
      <c r="X129" s="4">
        <v>128.72393927475045</v>
      </c>
      <c r="Y129" s="4">
        <v>69.832575708682469</v>
      </c>
      <c r="Z129" s="4">
        <v>145.43470769245758</v>
      </c>
      <c r="AA129" s="4">
        <v>195.62789893412989</v>
      </c>
      <c r="AB129" s="4">
        <v>178.45683244297723</v>
      </c>
      <c r="AC129" s="4">
        <v>87.887706753595623</v>
      </c>
      <c r="AD129" s="4">
        <v>57.735747503370042</v>
      </c>
      <c r="AE129" s="4">
        <v>24.602810253687561</v>
      </c>
      <c r="AF129" s="4">
        <v>88.26519988261181</v>
      </c>
      <c r="AG129" s="4">
        <v>84.048236315569639</v>
      </c>
      <c r="AH129" s="4">
        <v>65.591257746219895</v>
      </c>
      <c r="AI129" s="4">
        <v>31.325841109488838</v>
      </c>
      <c r="AJ129" s="7">
        <f t="shared" ref="AJ129:AJ130" si="126">SUM(E129:AI129)</f>
        <v>3025.7060643662317</v>
      </c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</row>
    <row r="130" spans="1:61" x14ac:dyDescent="0.25">
      <c r="A130" s="2" t="s">
        <v>35</v>
      </c>
      <c r="B130" s="2" t="s">
        <v>36</v>
      </c>
      <c r="C130" s="6" t="s">
        <v>41</v>
      </c>
      <c r="D130" s="6">
        <v>10</v>
      </c>
      <c r="E130" s="4">
        <v>7.8773543674437478</v>
      </c>
      <c r="F130" s="4">
        <v>115.48060602660662</v>
      </c>
      <c r="G130" s="4">
        <v>183.00302282710655</v>
      </c>
      <c r="H130" s="4">
        <v>79.245819640157023</v>
      </c>
      <c r="I130" s="4">
        <v>103.54063465018311</v>
      </c>
      <c r="J130" s="4">
        <v>137.73106623474726</v>
      </c>
      <c r="K130" s="4">
        <v>102.19425675896052</v>
      </c>
      <c r="L130" s="4">
        <v>74.242564588956824</v>
      </c>
      <c r="M130" s="4">
        <v>29.667280277520838</v>
      </c>
      <c r="N130" s="4">
        <v>100.91832887367401</v>
      </c>
      <c r="O130" s="4">
        <v>103.54585316914134</v>
      </c>
      <c r="P130" s="4">
        <v>67.475450129875895</v>
      </c>
      <c r="Q130" s="4">
        <v>132.42644171370944</v>
      </c>
      <c r="R130" s="4">
        <v>152.46946840252002</v>
      </c>
      <c r="S130" s="4">
        <v>108.62086285601715</v>
      </c>
      <c r="T130" s="4">
        <v>43.783374059525038</v>
      </c>
      <c r="U130" s="4">
        <v>1.3046297395567652E-2</v>
      </c>
      <c r="V130" s="4">
        <v>147.57449761970304</v>
      </c>
      <c r="W130" s="4">
        <v>147.4492531647056</v>
      </c>
      <c r="X130" s="4">
        <v>148.49034769687188</v>
      </c>
      <c r="Y130" s="4">
        <v>88.571313018508789</v>
      </c>
      <c r="Z130" s="4">
        <v>146.33509936712412</v>
      </c>
      <c r="AA130" s="4">
        <v>233.87184100216439</v>
      </c>
      <c r="AB130" s="4">
        <v>195.81318223981444</v>
      </c>
      <c r="AC130" s="4">
        <v>109.95158519036505</v>
      </c>
      <c r="AD130" s="4">
        <v>73.648958057458501</v>
      </c>
      <c r="AE130" s="4">
        <v>11.783415807676702</v>
      </c>
      <c r="AF130" s="4">
        <v>99.879843600986817</v>
      </c>
      <c r="AG130" s="4">
        <v>108.94571566116679</v>
      </c>
      <c r="AH130" s="4">
        <v>84.448683041509398</v>
      </c>
      <c r="AI130" s="4">
        <v>42.020819281383844</v>
      </c>
      <c r="AJ130" s="7">
        <f t="shared" si="126"/>
        <v>3181.0199856229801</v>
      </c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</row>
    <row r="131" spans="1:61" x14ac:dyDescent="0.25">
      <c r="C131" s="2" t="s">
        <v>45</v>
      </c>
      <c r="D131" s="6">
        <v>10</v>
      </c>
      <c r="E131" s="12">
        <f t="shared" ref="E131:V131" si="127">AVERAGE(E128:E130)</f>
        <v>8.5092929711657419</v>
      </c>
      <c r="F131" s="12">
        <f t="shared" si="127"/>
        <v>124.46114812518393</v>
      </c>
      <c r="G131" s="12">
        <f t="shared" si="127"/>
        <v>188.71818835125057</v>
      </c>
      <c r="H131" s="12">
        <f t="shared" si="127"/>
        <v>80.560324297606101</v>
      </c>
      <c r="I131" s="12">
        <f t="shared" si="127"/>
        <v>108.23525599821873</v>
      </c>
      <c r="J131" s="12">
        <f t="shared" si="127"/>
        <v>139.22853554760914</v>
      </c>
      <c r="K131" s="12">
        <f t="shared" si="127"/>
        <v>95.858840209161045</v>
      </c>
      <c r="L131" s="12">
        <f t="shared" si="127"/>
        <v>71.688656012166788</v>
      </c>
      <c r="M131" s="12">
        <f t="shared" si="127"/>
        <v>33.775010069500361</v>
      </c>
      <c r="N131" s="12">
        <f t="shared" si="127"/>
        <v>112.42911262306835</v>
      </c>
      <c r="O131" s="12">
        <f t="shared" si="127"/>
        <v>106.21354744336149</v>
      </c>
      <c r="P131" s="12">
        <f t="shared" si="127"/>
        <v>69.286733799234568</v>
      </c>
      <c r="Q131" s="12">
        <f t="shared" si="127"/>
        <v>125.73743408707465</v>
      </c>
      <c r="R131" s="12">
        <f t="shared" si="127"/>
        <v>151.86827678679194</v>
      </c>
      <c r="S131" s="12">
        <f t="shared" si="127"/>
        <v>104.42057615283979</v>
      </c>
      <c r="T131" s="12">
        <f t="shared" si="127"/>
        <v>43.899824080181133</v>
      </c>
      <c r="U131" s="12">
        <f t="shared" si="127"/>
        <v>3.8884169434024893</v>
      </c>
      <c r="V131" s="12">
        <f t="shared" si="127"/>
        <v>158.44920052171793</v>
      </c>
      <c r="W131" s="12">
        <f t="shared" ref="W131:AJ131" si="128">AVERAGE(W128:W130)</f>
        <v>154.04231277001477</v>
      </c>
      <c r="X131" s="12">
        <f t="shared" si="128"/>
        <v>139.6848118625673</v>
      </c>
      <c r="Y131" s="12">
        <f t="shared" si="128"/>
        <v>81.461642864752164</v>
      </c>
      <c r="Z131" s="12">
        <f t="shared" si="128"/>
        <v>146.88996256453524</v>
      </c>
      <c r="AA131" s="12">
        <f t="shared" si="128"/>
        <v>211.38474624523124</v>
      </c>
      <c r="AB131" s="12">
        <f t="shared" si="128"/>
        <v>187.54057980149022</v>
      </c>
      <c r="AC131" s="12">
        <f t="shared" si="128"/>
        <v>97.955019730763738</v>
      </c>
      <c r="AD131" s="12">
        <f t="shared" si="128"/>
        <v>65.057113898818031</v>
      </c>
      <c r="AE131" s="12">
        <f t="shared" si="128"/>
        <v>20.128661831922606</v>
      </c>
      <c r="AF131" s="12">
        <f t="shared" si="128"/>
        <v>91.829762799065165</v>
      </c>
      <c r="AG131" s="12">
        <f t="shared" si="128"/>
        <v>97.010742878694074</v>
      </c>
      <c r="AH131" s="12">
        <f t="shared" si="128"/>
        <v>75.049955300183356</v>
      </c>
      <c r="AI131" s="12">
        <f t="shared" si="128"/>
        <v>37.456877435688916</v>
      </c>
      <c r="AJ131" s="14">
        <f t="shared" si="128"/>
        <v>3132.7205640032612</v>
      </c>
    </row>
    <row r="132" spans="1:61" x14ac:dyDescent="0.25">
      <c r="C132" s="2" t="s">
        <v>43</v>
      </c>
      <c r="D132" s="6">
        <v>10</v>
      </c>
      <c r="E132" s="12">
        <f t="shared" ref="E132:V132" si="129">STDEV(E128:E130)</f>
        <v>0.63325578074787725</v>
      </c>
      <c r="F132" s="12">
        <f t="shared" si="129"/>
        <v>8.1247853446464049</v>
      </c>
      <c r="G132" s="12">
        <f t="shared" si="129"/>
        <v>10.925217865891169</v>
      </c>
      <c r="H132" s="12">
        <f t="shared" si="129"/>
        <v>3.0069867688441025</v>
      </c>
      <c r="I132" s="12">
        <f t="shared" si="129"/>
        <v>4.0689258385083615</v>
      </c>
      <c r="J132" s="12">
        <f t="shared" si="129"/>
        <v>2.8469782070502885</v>
      </c>
      <c r="K132" s="12">
        <f t="shared" si="129"/>
        <v>5.5050398089499835</v>
      </c>
      <c r="L132" s="12">
        <f t="shared" si="129"/>
        <v>2.8773625184771672</v>
      </c>
      <c r="M132" s="12">
        <f t="shared" si="129"/>
        <v>3.6925613640819415</v>
      </c>
      <c r="N132" s="12">
        <f t="shared" si="129"/>
        <v>10.084898835488726</v>
      </c>
      <c r="O132" s="12">
        <f t="shared" si="129"/>
        <v>2.4068837332568007</v>
      </c>
      <c r="P132" s="12">
        <f t="shared" si="129"/>
        <v>5.6465523469765042</v>
      </c>
      <c r="Q132" s="12">
        <f t="shared" si="129"/>
        <v>5.9728465691885511</v>
      </c>
      <c r="R132" s="12">
        <f t="shared" si="129"/>
        <v>1.4694527703863336</v>
      </c>
      <c r="S132" s="12">
        <f t="shared" si="129"/>
        <v>8.1925616253417139</v>
      </c>
      <c r="T132" s="12">
        <f t="shared" si="129"/>
        <v>3.482120717862689</v>
      </c>
      <c r="U132" s="12">
        <f t="shared" si="129"/>
        <v>3.3863687950754535</v>
      </c>
      <c r="V132" s="12">
        <f t="shared" si="129"/>
        <v>15.377528238111076</v>
      </c>
      <c r="W132" s="12">
        <f t="shared" ref="W132:AJ132" si="130">STDEV(W128:W130)</f>
        <v>9.8158184511094397</v>
      </c>
      <c r="X132" s="12">
        <f t="shared" si="130"/>
        <v>10.057923884595114</v>
      </c>
      <c r="Y132" s="12">
        <f t="shared" si="130"/>
        <v>10.154003197756873</v>
      </c>
      <c r="Z132" s="12">
        <f t="shared" si="130"/>
        <v>1.7980843367084121</v>
      </c>
      <c r="AA132" s="12">
        <f t="shared" si="130"/>
        <v>19.990546496716604</v>
      </c>
      <c r="AB132" s="12">
        <f t="shared" si="130"/>
        <v>8.7065599767476343</v>
      </c>
      <c r="AC132" s="12">
        <f t="shared" si="130"/>
        <v>11.157741450395136</v>
      </c>
      <c r="AD132" s="12">
        <f t="shared" si="130"/>
        <v>8.0323192693494754</v>
      </c>
      <c r="AE132" s="12">
        <f t="shared" si="130"/>
        <v>7.2334822856321193</v>
      </c>
      <c r="AF132" s="12">
        <f t="shared" si="130"/>
        <v>6.9867653604396258</v>
      </c>
      <c r="AG132" s="12">
        <f t="shared" si="130"/>
        <v>12.480504344532473</v>
      </c>
      <c r="AH132" s="12">
        <f t="shared" si="130"/>
        <v>9.4288556821958824</v>
      </c>
      <c r="AI132" s="12">
        <f t="shared" si="130"/>
        <v>5.517017161243011</v>
      </c>
      <c r="AJ132" s="14">
        <f t="shared" si="130"/>
        <v>92.8234820720009</v>
      </c>
    </row>
    <row r="133" spans="1:61" x14ac:dyDescent="0.25">
      <c r="C133" s="6" t="s">
        <v>40</v>
      </c>
      <c r="D133" s="6">
        <v>10</v>
      </c>
      <c r="E133" s="12">
        <f t="shared" ref="E133:W133" si="131">E132*100/E131</f>
        <v>7.4419318137676429</v>
      </c>
      <c r="F133" s="12">
        <f t="shared" si="131"/>
        <v>6.5279691430087379</v>
      </c>
      <c r="G133" s="12">
        <f t="shared" si="131"/>
        <v>5.7891705941754132</v>
      </c>
      <c r="H133" s="12">
        <f t="shared" si="131"/>
        <v>3.7325901987877881</v>
      </c>
      <c r="I133" s="12">
        <f t="shared" si="131"/>
        <v>3.7593349791451738</v>
      </c>
      <c r="J133" s="12">
        <f t="shared" si="131"/>
        <v>2.0448237826050861</v>
      </c>
      <c r="K133" s="12">
        <f t="shared" si="131"/>
        <v>5.7428608534571834</v>
      </c>
      <c r="L133" s="12">
        <f t="shared" si="131"/>
        <v>4.0136929307041687</v>
      </c>
      <c r="M133" s="12">
        <f t="shared" si="131"/>
        <v>10.932820912513694</v>
      </c>
      <c r="N133" s="12">
        <f t="shared" si="131"/>
        <v>8.9700066114543837</v>
      </c>
      <c r="O133" s="12">
        <f t="shared" si="131"/>
        <v>2.2660797903772818</v>
      </c>
      <c r="P133" s="12">
        <f t="shared" si="131"/>
        <v>8.1495432637046648</v>
      </c>
      <c r="Q133" s="12">
        <f t="shared" si="131"/>
        <v>4.7502532659067027</v>
      </c>
      <c r="R133" s="12">
        <f t="shared" si="131"/>
        <v>0.96758375183864109</v>
      </c>
      <c r="S133" s="12">
        <f t="shared" si="131"/>
        <v>7.8457349376719669</v>
      </c>
      <c r="T133" s="12">
        <f t="shared" si="131"/>
        <v>7.9319696395656294</v>
      </c>
      <c r="U133" s="12">
        <f t="shared" si="131"/>
        <v>87.08862358037851</v>
      </c>
      <c r="V133" s="12">
        <f t="shared" si="131"/>
        <v>9.7050210335415024</v>
      </c>
      <c r="W133" s="12">
        <f t="shared" si="131"/>
        <v>6.3721572823724477</v>
      </c>
      <c r="X133" s="12">
        <f t="shared" ref="X133:AJ133" si="132">X132*100/X131</f>
        <v>7.2004420169108121</v>
      </c>
      <c r="Y133" s="12">
        <f t="shared" si="132"/>
        <v>12.464766042854302</v>
      </c>
      <c r="Z133" s="12">
        <f t="shared" si="132"/>
        <v>1.2241029307352667</v>
      </c>
      <c r="AA133" s="12">
        <f t="shared" si="132"/>
        <v>9.4569484562169936</v>
      </c>
      <c r="AB133" s="12">
        <f t="shared" si="132"/>
        <v>4.6424938997007681</v>
      </c>
      <c r="AC133" s="12">
        <f t="shared" si="132"/>
        <v>11.390678579885924</v>
      </c>
      <c r="AD133" s="12">
        <f t="shared" si="132"/>
        <v>12.346565637451999</v>
      </c>
      <c r="AE133" s="12">
        <f t="shared" si="132"/>
        <v>35.936230366592667</v>
      </c>
      <c r="AF133" s="12">
        <f t="shared" si="132"/>
        <v>7.6083887701284043</v>
      </c>
      <c r="AG133" s="12">
        <f t="shared" si="132"/>
        <v>12.865074500190739</v>
      </c>
      <c r="AH133" s="12">
        <f t="shared" si="132"/>
        <v>12.563439437748535</v>
      </c>
      <c r="AI133" s="12">
        <f t="shared" si="132"/>
        <v>14.728983137249974</v>
      </c>
      <c r="AJ133" s="15">
        <f t="shared" si="132"/>
        <v>2.9630310197020262</v>
      </c>
    </row>
    <row r="134" spans="1:61" x14ac:dyDescent="0.25">
      <c r="C134" s="6"/>
      <c r="D134" s="6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4"/>
    </row>
    <row r="135" spans="1:61" x14ac:dyDescent="0.25">
      <c r="A135" s="2" t="s">
        <v>35</v>
      </c>
      <c r="B135" s="2" t="s">
        <v>37</v>
      </c>
      <c r="C135" s="6" t="s">
        <v>42</v>
      </c>
      <c r="D135" s="6">
        <v>10</v>
      </c>
      <c r="E135" s="4">
        <v>9.8880599250218353</v>
      </c>
      <c r="F135" s="4">
        <v>126.04071441322817</v>
      </c>
      <c r="G135" s="4">
        <v>185.91900968438003</v>
      </c>
      <c r="H135" s="4">
        <v>85.023177574124503</v>
      </c>
      <c r="I135" s="4">
        <v>120.66715949214215</v>
      </c>
      <c r="J135" s="4">
        <v>187.6970153706435</v>
      </c>
      <c r="K135" s="4">
        <v>137.0837591640977</v>
      </c>
      <c r="L135" s="4">
        <v>92.499427899113755</v>
      </c>
      <c r="M135" s="4">
        <v>32.456990593583122</v>
      </c>
      <c r="N135" s="4">
        <v>127.84987114251243</v>
      </c>
      <c r="O135" s="4">
        <v>121.95154095823004</v>
      </c>
      <c r="P135" s="4">
        <v>74.845173325601479</v>
      </c>
      <c r="Q135" s="4">
        <v>106.87683237024692</v>
      </c>
      <c r="R135" s="4">
        <v>125.6393452050757</v>
      </c>
      <c r="S135" s="4">
        <v>87.20614681965823</v>
      </c>
      <c r="T135" s="4">
        <v>44.392632538702173</v>
      </c>
      <c r="U135" s="4">
        <v>8.6144615122872885</v>
      </c>
      <c r="V135" s="4">
        <v>210.71044746077067</v>
      </c>
      <c r="W135" s="4">
        <v>213.64463608992108</v>
      </c>
      <c r="X135" s="4">
        <v>184.43933514089258</v>
      </c>
      <c r="Y135" s="4">
        <v>113.46288173506517</v>
      </c>
      <c r="Z135" s="4">
        <v>182.32945103475379</v>
      </c>
      <c r="AA135" s="4">
        <v>236.32738787721217</v>
      </c>
      <c r="AB135" s="4">
        <v>187.64070386979822</v>
      </c>
      <c r="AC135" s="4">
        <v>113.6929202066033</v>
      </c>
      <c r="AD135" s="4">
        <v>77.69429564496437</v>
      </c>
      <c r="AE135" s="4">
        <v>25.17842958007196</v>
      </c>
      <c r="AF135" s="4">
        <v>117.54007401967068</v>
      </c>
      <c r="AG135" s="4">
        <v>120.26339404991116</v>
      </c>
      <c r="AH135" s="4">
        <v>100.14221649256029</v>
      </c>
      <c r="AI135" s="4">
        <v>57.425749691784389</v>
      </c>
      <c r="AJ135" s="7">
        <f>SUM(E135:AI135)</f>
        <v>3615.143240882629</v>
      </c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  <c r="AX135" s="16"/>
      <c r="AY135" s="16"/>
      <c r="AZ135" s="16"/>
      <c r="BA135" s="16"/>
      <c r="BB135" s="16"/>
      <c r="BC135" s="16"/>
      <c r="BD135" s="16"/>
      <c r="BE135" s="16"/>
      <c r="BF135" s="16"/>
      <c r="BG135" s="16"/>
      <c r="BH135" s="16"/>
      <c r="BI135" s="16"/>
    </row>
    <row r="136" spans="1:61" x14ac:dyDescent="0.25">
      <c r="A136" s="2" t="s">
        <v>35</v>
      </c>
      <c r="B136" s="2" t="s">
        <v>37</v>
      </c>
      <c r="C136" s="6" t="s">
        <v>42</v>
      </c>
      <c r="D136" s="6">
        <v>10</v>
      </c>
      <c r="E136" s="4">
        <v>9.0366649562026673</v>
      </c>
      <c r="F136" s="4">
        <v>128.95910100075037</v>
      </c>
      <c r="G136" s="4">
        <v>175.73986163291724</v>
      </c>
      <c r="H136" s="4">
        <v>80.21732347624733</v>
      </c>
      <c r="I136" s="4">
        <v>128.2680391636089</v>
      </c>
      <c r="J136" s="4">
        <v>196.57872818836077</v>
      </c>
      <c r="K136" s="4">
        <v>133.42779564166898</v>
      </c>
      <c r="L136" s="4">
        <v>86.92294402656978</v>
      </c>
      <c r="M136" s="4">
        <v>37.074951844851462</v>
      </c>
      <c r="N136" s="4">
        <v>133.30402337233019</v>
      </c>
      <c r="O136" s="4">
        <v>117.40960111807617</v>
      </c>
      <c r="P136" s="4">
        <v>74.290436787181321</v>
      </c>
      <c r="Q136" s="4">
        <v>114.77299392226585</v>
      </c>
      <c r="R136" s="4">
        <v>136.42282670077282</v>
      </c>
      <c r="S136" s="4">
        <v>114.26501190018799</v>
      </c>
      <c r="T136" s="4">
        <v>43.240358011289061</v>
      </c>
      <c r="U136" s="4">
        <v>6.3742718709467807</v>
      </c>
      <c r="V136" s="4">
        <v>189.82024656467487</v>
      </c>
      <c r="W136" s="4">
        <v>213.61417605058159</v>
      </c>
      <c r="X136" s="4">
        <v>185.87113759608468</v>
      </c>
      <c r="Y136" s="4">
        <v>103.35629137023638</v>
      </c>
      <c r="Z136" s="4">
        <v>177.73182159258809</v>
      </c>
      <c r="AA136" s="4">
        <v>227.66361791500455</v>
      </c>
      <c r="AB136" s="4">
        <v>188.99896598583322</v>
      </c>
      <c r="AC136" s="4">
        <v>101.30373457036841</v>
      </c>
      <c r="AD136" s="4">
        <v>59.704648422290354</v>
      </c>
      <c r="AE136" s="4">
        <v>23.54380635828462</v>
      </c>
      <c r="AF136" s="4">
        <v>109.1052554221279</v>
      </c>
      <c r="AG136" s="4">
        <v>121.88345293688388</v>
      </c>
      <c r="AH136" s="4">
        <v>100.96465012415906</v>
      </c>
      <c r="AI136" s="4">
        <v>59.757509495653785</v>
      </c>
      <c r="AJ136" s="7">
        <f t="shared" ref="AJ136:AJ137" si="133">SUM(E136:AI136)</f>
        <v>3579.624248018999</v>
      </c>
      <c r="AK136" s="16"/>
      <c r="AL136" s="16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  <c r="AW136" s="16"/>
      <c r="AX136" s="16"/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</row>
    <row r="137" spans="1:61" x14ac:dyDescent="0.25">
      <c r="A137" s="2" t="s">
        <v>35</v>
      </c>
      <c r="B137" s="2" t="s">
        <v>37</v>
      </c>
      <c r="C137" s="6" t="s">
        <v>42</v>
      </c>
      <c r="D137" s="6">
        <v>10</v>
      </c>
      <c r="E137" s="4">
        <v>6.5173386697687405</v>
      </c>
      <c r="F137" s="4">
        <v>91.799975866730122</v>
      </c>
      <c r="G137" s="4">
        <v>149.62085006053655</v>
      </c>
      <c r="H137" s="4">
        <v>67.993454189494983</v>
      </c>
      <c r="I137" s="4">
        <v>115.78139596052448</v>
      </c>
      <c r="J137" s="4">
        <v>170.03786754088759</v>
      </c>
      <c r="K137" s="4">
        <v>118.70043697488106</v>
      </c>
      <c r="L137" s="4">
        <v>75.664580087883067</v>
      </c>
      <c r="M137" s="4">
        <v>23.599084020385835</v>
      </c>
      <c r="N137" s="4">
        <v>99.366705035854181</v>
      </c>
      <c r="O137" s="4">
        <v>75.550692746867753</v>
      </c>
      <c r="P137" s="4">
        <v>64.633777629543459</v>
      </c>
      <c r="Q137" s="4">
        <v>95.744002950224456</v>
      </c>
      <c r="R137" s="4">
        <v>85.597183186432218</v>
      </c>
      <c r="S137" s="4">
        <v>63.436604747204001</v>
      </c>
      <c r="T137" s="4">
        <v>40.81234213384203</v>
      </c>
      <c r="U137" s="4">
        <v>4.996129186207158</v>
      </c>
      <c r="V137" s="4">
        <v>174.07680074189469</v>
      </c>
      <c r="W137" s="4">
        <v>184.78763400404841</v>
      </c>
      <c r="X137" s="4">
        <v>158.70200970482841</v>
      </c>
      <c r="Y137" s="4">
        <v>96.983205684605281</v>
      </c>
      <c r="Z137" s="4">
        <v>162.89821590057093</v>
      </c>
      <c r="AA137" s="4">
        <v>222.49383449186587</v>
      </c>
      <c r="AB137" s="4">
        <v>176.06576180462628</v>
      </c>
      <c r="AC137" s="4">
        <v>102.6179174615054</v>
      </c>
      <c r="AD137" s="4">
        <v>69.121481186218006</v>
      </c>
      <c r="AE137" s="4">
        <v>12.979089470708583</v>
      </c>
      <c r="AF137" s="4">
        <v>87.790870302655605</v>
      </c>
      <c r="AG137" s="4">
        <v>109.43217669892118</v>
      </c>
      <c r="AH137" s="4">
        <v>91.997922911828155</v>
      </c>
      <c r="AI137" s="4">
        <v>51.712987631021285</v>
      </c>
      <c r="AJ137" s="7">
        <f t="shared" si="133"/>
        <v>3051.5123289825651</v>
      </c>
      <c r="AK137" s="16"/>
      <c r="AL137" s="16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  <c r="AW137" s="16"/>
      <c r="AX137" s="16"/>
      <c r="AY137" s="16"/>
      <c r="AZ137" s="16"/>
      <c r="BA137" s="16"/>
      <c r="BB137" s="16"/>
      <c r="BC137" s="16"/>
      <c r="BD137" s="16"/>
      <c r="BE137" s="16"/>
      <c r="BF137" s="16"/>
      <c r="BG137" s="16"/>
      <c r="BH137" s="16"/>
      <c r="BI137" s="16"/>
    </row>
    <row r="138" spans="1:61" x14ac:dyDescent="0.25">
      <c r="C138" s="2" t="s">
        <v>46</v>
      </c>
      <c r="D138" s="6">
        <v>10</v>
      </c>
      <c r="E138" s="12">
        <f t="shared" ref="E138:W138" si="134">AVERAGE(E135:E137)</f>
        <v>8.4806878503310816</v>
      </c>
      <c r="F138" s="12">
        <f t="shared" si="134"/>
        <v>115.59993042690287</v>
      </c>
      <c r="G138" s="12">
        <f t="shared" si="134"/>
        <v>170.42657379261126</v>
      </c>
      <c r="H138" s="12">
        <f t="shared" si="134"/>
        <v>77.744651746622267</v>
      </c>
      <c r="I138" s="12">
        <f t="shared" si="134"/>
        <v>121.57219820542518</v>
      </c>
      <c r="J138" s="12">
        <f t="shared" si="134"/>
        <v>184.77120369996396</v>
      </c>
      <c r="K138" s="12">
        <f t="shared" si="134"/>
        <v>129.73733059354925</v>
      </c>
      <c r="L138" s="12">
        <f t="shared" si="134"/>
        <v>85.028984004522201</v>
      </c>
      <c r="M138" s="12">
        <f t="shared" si="134"/>
        <v>31.043675486273472</v>
      </c>
      <c r="N138" s="12">
        <f t="shared" si="134"/>
        <v>120.1735331835656</v>
      </c>
      <c r="O138" s="12">
        <f t="shared" si="134"/>
        <v>104.97061160772466</v>
      </c>
      <c r="P138" s="12">
        <f t="shared" si="134"/>
        <v>71.25646258077542</v>
      </c>
      <c r="Q138" s="12">
        <f t="shared" si="134"/>
        <v>105.79794308091242</v>
      </c>
      <c r="R138" s="12">
        <f t="shared" si="134"/>
        <v>115.88645169742692</v>
      </c>
      <c r="S138" s="12">
        <f t="shared" si="134"/>
        <v>88.302587822350077</v>
      </c>
      <c r="T138" s="12">
        <f t="shared" si="134"/>
        <v>42.815110894611088</v>
      </c>
      <c r="U138" s="12">
        <f t="shared" si="134"/>
        <v>6.6616208564804085</v>
      </c>
      <c r="V138" s="12">
        <f t="shared" si="134"/>
        <v>191.5358315891134</v>
      </c>
      <c r="W138" s="12">
        <f t="shared" si="134"/>
        <v>204.01548204818369</v>
      </c>
      <c r="X138" s="12">
        <f t="shared" ref="X138:AJ138" si="135">AVERAGE(X135:X137)</f>
        <v>176.33749414726856</v>
      </c>
      <c r="Y138" s="12">
        <f t="shared" si="135"/>
        <v>104.60079292996893</v>
      </c>
      <c r="Z138" s="12">
        <f t="shared" si="135"/>
        <v>174.31982950930424</v>
      </c>
      <c r="AA138" s="12">
        <f t="shared" si="135"/>
        <v>228.82828009469418</v>
      </c>
      <c r="AB138" s="12">
        <f t="shared" si="135"/>
        <v>184.23514388675258</v>
      </c>
      <c r="AC138" s="12">
        <f t="shared" si="135"/>
        <v>105.87152407949236</v>
      </c>
      <c r="AD138" s="12">
        <f t="shared" si="135"/>
        <v>68.840141751157574</v>
      </c>
      <c r="AE138" s="12">
        <f t="shared" si="135"/>
        <v>20.567108469688389</v>
      </c>
      <c r="AF138" s="12">
        <f t="shared" si="135"/>
        <v>104.81206658148473</v>
      </c>
      <c r="AG138" s="12">
        <f t="shared" si="135"/>
        <v>117.19300789523874</v>
      </c>
      <c r="AH138" s="12">
        <f t="shared" si="135"/>
        <v>97.701596509515824</v>
      </c>
      <c r="AI138" s="12">
        <f t="shared" si="135"/>
        <v>56.298748939486494</v>
      </c>
      <c r="AJ138" s="14">
        <f t="shared" si="135"/>
        <v>3415.4266059613979</v>
      </c>
    </row>
    <row r="139" spans="1:61" x14ac:dyDescent="0.25">
      <c r="C139" s="2" t="s">
        <v>47</v>
      </c>
      <c r="D139" s="6">
        <v>10</v>
      </c>
      <c r="E139" s="12">
        <f t="shared" ref="E139:W139" si="136">STDEV(E135:E137)</f>
        <v>1.7527901619542905</v>
      </c>
      <c r="F139" s="12">
        <f t="shared" si="136"/>
        <v>20.662952907759291</v>
      </c>
      <c r="G139" s="12">
        <f t="shared" si="136"/>
        <v>18.723310839030649</v>
      </c>
      <c r="H139" s="12">
        <f t="shared" si="136"/>
        <v>8.7800027762589359</v>
      </c>
      <c r="I139" s="12">
        <f t="shared" si="136"/>
        <v>6.2923275442946691</v>
      </c>
      <c r="J139" s="12">
        <f t="shared" si="136"/>
        <v>13.510166595063183</v>
      </c>
      <c r="K139" s="12">
        <f t="shared" si="136"/>
        <v>9.731458414938702</v>
      </c>
      <c r="L139" s="12">
        <f t="shared" si="136"/>
        <v>8.5757412875308052</v>
      </c>
      <c r="M139" s="12">
        <f t="shared" si="136"/>
        <v>6.8482003548398938</v>
      </c>
      <c r="N139" s="12">
        <f t="shared" si="136"/>
        <v>18.22443462258315</v>
      </c>
      <c r="O139" s="12">
        <f t="shared" si="136"/>
        <v>25.579406242374834</v>
      </c>
      <c r="P139" s="12">
        <f t="shared" si="136"/>
        <v>5.7421163458449973</v>
      </c>
      <c r="Q139" s="12">
        <f t="shared" si="136"/>
        <v>9.5602628587026217</v>
      </c>
      <c r="R139" s="12">
        <f t="shared" si="136"/>
        <v>26.77966968598307</v>
      </c>
      <c r="S139" s="12">
        <f t="shared" si="136"/>
        <v>25.431936233438119</v>
      </c>
      <c r="T139" s="12">
        <f t="shared" si="136"/>
        <v>1.8276340384402998</v>
      </c>
      <c r="U139" s="12">
        <f t="shared" si="136"/>
        <v>1.8262007789683254</v>
      </c>
      <c r="V139" s="12">
        <f t="shared" si="136"/>
        <v>18.37698130713833</v>
      </c>
      <c r="W139" s="12">
        <f t="shared" si="136"/>
        <v>16.651811831142183</v>
      </c>
      <c r="X139" s="12">
        <f t="shared" ref="X139:AJ139" si="137">STDEV(X135:X137)</f>
        <v>15.289547024269059</v>
      </c>
      <c r="Y139" s="12">
        <f t="shared" si="137"/>
        <v>8.3100251973840535</v>
      </c>
      <c r="Z139" s="12">
        <f t="shared" si="137"/>
        <v>10.155023003039883</v>
      </c>
      <c r="AA139" s="12">
        <f t="shared" si="137"/>
        <v>6.989930493996785</v>
      </c>
      <c r="AB139" s="12">
        <f t="shared" si="137"/>
        <v>7.1074131508438843</v>
      </c>
      <c r="AC139" s="12">
        <f t="shared" si="137"/>
        <v>6.8053249151476036</v>
      </c>
      <c r="AD139" s="12">
        <f t="shared" si="137"/>
        <v>8.9981228991027429</v>
      </c>
      <c r="AE139" s="12">
        <f t="shared" si="137"/>
        <v>6.6220482115400277</v>
      </c>
      <c r="AF139" s="12">
        <f t="shared" si="137"/>
        <v>15.332233472823946</v>
      </c>
      <c r="AG139" s="12">
        <f t="shared" si="137"/>
        <v>6.7697136824696438</v>
      </c>
      <c r="AH139" s="12">
        <f t="shared" si="137"/>
        <v>4.9566136273988368</v>
      </c>
      <c r="AI139" s="12">
        <f t="shared" si="137"/>
        <v>4.1389830912191004</v>
      </c>
      <c r="AJ139" s="14">
        <f t="shared" si="137"/>
        <v>315.65899394010859</v>
      </c>
    </row>
    <row r="140" spans="1:61" x14ac:dyDescent="0.25">
      <c r="C140" s="6" t="s">
        <v>40</v>
      </c>
      <c r="D140" s="6">
        <v>10</v>
      </c>
      <c r="E140" s="12">
        <f t="shared" ref="E140:W140" si="138">E139*100/E138</f>
        <v>20.668018831584074</v>
      </c>
      <c r="F140" s="12">
        <f t="shared" si="138"/>
        <v>17.874537494488429</v>
      </c>
      <c r="G140" s="12">
        <f t="shared" si="138"/>
        <v>10.986145189901357</v>
      </c>
      <c r="H140" s="12">
        <f t="shared" si="138"/>
        <v>11.29338491974195</v>
      </c>
      <c r="I140" s="12">
        <f t="shared" si="138"/>
        <v>5.1757948257728161</v>
      </c>
      <c r="J140" s="12">
        <f t="shared" si="138"/>
        <v>7.3118355698982862</v>
      </c>
      <c r="K140" s="12">
        <f t="shared" si="138"/>
        <v>7.5008930509185046</v>
      </c>
      <c r="L140" s="12">
        <f t="shared" si="138"/>
        <v>10.085668302322313</v>
      </c>
      <c r="M140" s="12">
        <f t="shared" si="138"/>
        <v>22.059889003375101</v>
      </c>
      <c r="N140" s="12">
        <f t="shared" si="138"/>
        <v>15.165098453704651</v>
      </c>
      <c r="O140" s="12">
        <f t="shared" si="138"/>
        <v>24.368159669265445</v>
      </c>
      <c r="P140" s="12">
        <f t="shared" si="138"/>
        <v>8.0583797425192234</v>
      </c>
      <c r="Q140" s="12">
        <f t="shared" si="138"/>
        <v>9.0363409536148538</v>
      </c>
      <c r="R140" s="12">
        <f t="shared" si="138"/>
        <v>23.108542278870786</v>
      </c>
      <c r="S140" s="12">
        <f t="shared" si="138"/>
        <v>28.800895716219426</v>
      </c>
      <c r="T140" s="12">
        <f t="shared" si="138"/>
        <v>4.26866589914715</v>
      </c>
      <c r="U140" s="12">
        <f t="shared" si="138"/>
        <v>27.413760379229657</v>
      </c>
      <c r="V140" s="12">
        <f t="shared" si="138"/>
        <v>9.5945396507119405</v>
      </c>
      <c r="W140" s="12">
        <f t="shared" si="138"/>
        <v>8.1620334221544102</v>
      </c>
      <c r="X140" s="12">
        <f t="shared" ref="X140:AJ140" si="139">X139*100/X138</f>
        <v>8.670616024235871</v>
      </c>
      <c r="Y140" s="12">
        <f t="shared" si="139"/>
        <v>7.9445145343665624</v>
      </c>
      <c r="Z140" s="12">
        <f t="shared" si="139"/>
        <v>5.8255122389836105</v>
      </c>
      <c r="AA140" s="12">
        <f t="shared" si="139"/>
        <v>3.0546619898135834</v>
      </c>
      <c r="AB140" s="12">
        <f t="shared" si="139"/>
        <v>3.8577944473030277</v>
      </c>
      <c r="AC140" s="12">
        <f t="shared" si="139"/>
        <v>6.4279087075745762</v>
      </c>
      <c r="AD140" s="12">
        <f t="shared" si="139"/>
        <v>13.071040631538846</v>
      </c>
      <c r="AE140" s="12">
        <f t="shared" si="139"/>
        <v>32.197273726151344</v>
      </c>
      <c r="AF140" s="12">
        <f t="shared" si="139"/>
        <v>14.62830948085935</v>
      </c>
      <c r="AG140" s="12">
        <f t="shared" si="139"/>
        <v>5.776550840406137</v>
      </c>
      <c r="AH140" s="12">
        <f t="shared" si="139"/>
        <v>5.0732166151615328</v>
      </c>
      <c r="AI140" s="12">
        <f t="shared" si="139"/>
        <v>7.3518207228156074</v>
      </c>
      <c r="AJ140" s="15">
        <f t="shared" si="139"/>
        <v>9.2421542125703127</v>
      </c>
    </row>
    <row r="141" spans="1:61" x14ac:dyDescent="0.25">
      <c r="A141" s="2"/>
      <c r="B141" s="2"/>
      <c r="C141" s="2"/>
      <c r="D141" s="6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7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</row>
    <row r="142" spans="1:61" x14ac:dyDescent="0.25">
      <c r="A142" s="2" t="s">
        <v>35</v>
      </c>
      <c r="B142" s="2" t="s">
        <v>36</v>
      </c>
      <c r="C142" s="6" t="s">
        <v>41</v>
      </c>
      <c r="D142" s="6">
        <v>11</v>
      </c>
      <c r="E142" s="4">
        <v>8.5170691270037793</v>
      </c>
      <c r="F142" s="4">
        <v>130.08951737056853</v>
      </c>
      <c r="G142" s="4">
        <v>200.63491123623328</v>
      </c>
      <c r="H142" s="4">
        <v>80.764800241153225</v>
      </c>
      <c r="I142" s="4">
        <v>116.26896121093371</v>
      </c>
      <c r="J142" s="4">
        <v>140.83375499262544</v>
      </c>
      <c r="K142" s="4">
        <v>94.125119769181907</v>
      </c>
      <c r="L142" s="4">
        <v>68.349176956947687</v>
      </c>
      <c r="M142" s="4">
        <v>30.253157061806281</v>
      </c>
      <c r="N142" s="4">
        <v>120.26306156943383</v>
      </c>
      <c r="O142" s="4">
        <v>99.355937859980401</v>
      </c>
      <c r="P142" s="4">
        <v>72.736227889801583</v>
      </c>
      <c r="Q142" s="4">
        <v>133.41883148341535</v>
      </c>
      <c r="R142" s="4">
        <v>148.68872931626601</v>
      </c>
      <c r="S142" s="4">
        <v>130.01281126530085</v>
      </c>
      <c r="T142" s="4">
        <v>52.495236147146535</v>
      </c>
      <c r="U142" s="4">
        <v>13.519114623144251</v>
      </c>
      <c r="V142" s="4">
        <v>150.81766016773068</v>
      </c>
      <c r="W142" s="4">
        <v>156.98106301204689</v>
      </c>
      <c r="X142" s="4">
        <v>140.08418831483417</v>
      </c>
      <c r="Y142" s="4">
        <v>82.504817681699265</v>
      </c>
      <c r="Z142" s="4">
        <v>155.13069643760699</v>
      </c>
      <c r="AA142" s="4">
        <v>206.841377157191</v>
      </c>
      <c r="AB142" s="4">
        <v>186.07555416796754</v>
      </c>
      <c r="AC142" s="4">
        <v>98.680385845166711</v>
      </c>
      <c r="AD142" s="4">
        <v>71.479324340327494</v>
      </c>
      <c r="AE142" s="4">
        <v>21.049770150828426</v>
      </c>
      <c r="AF142" s="4">
        <v>90.291160226942409</v>
      </c>
      <c r="AG142" s="4">
        <v>93.790035204065148</v>
      </c>
      <c r="AH142" s="4">
        <v>76.798960026699106</v>
      </c>
      <c r="AI142" s="4">
        <v>32.535500123806344</v>
      </c>
      <c r="AJ142" s="7">
        <f>SUM(E142:AI142)</f>
        <v>3203.3869109778548</v>
      </c>
      <c r="AK142" s="16"/>
      <c r="AL142" s="16"/>
      <c r="AM142" s="16"/>
      <c r="AN142" s="16"/>
      <c r="AO142" s="16"/>
      <c r="AP142" s="16"/>
      <c r="AQ142" s="16"/>
      <c r="AR142" s="16"/>
      <c r="AS142" s="16"/>
      <c r="AT142" s="16"/>
      <c r="AU142" s="16"/>
      <c r="AV142" s="16"/>
      <c r="AW142" s="16"/>
      <c r="AX142" s="16"/>
      <c r="AY142" s="16"/>
      <c r="AZ142" s="16"/>
      <c r="BA142" s="16"/>
      <c r="BB142" s="16"/>
      <c r="BC142" s="16"/>
      <c r="BD142" s="16"/>
      <c r="BE142" s="16"/>
      <c r="BF142" s="16"/>
      <c r="BG142" s="16"/>
      <c r="BH142" s="16"/>
      <c r="BI142" s="16"/>
    </row>
    <row r="143" spans="1:61" x14ac:dyDescent="0.25">
      <c r="A143" s="2" t="s">
        <v>35</v>
      </c>
      <c r="B143" s="2" t="s">
        <v>36</v>
      </c>
      <c r="C143" s="6" t="s">
        <v>41</v>
      </c>
      <c r="D143" s="6">
        <v>11</v>
      </c>
      <c r="E143" s="4">
        <v>7.9684043501928397</v>
      </c>
      <c r="F143" s="4">
        <v>126.1538550630639</v>
      </c>
      <c r="G143" s="4">
        <v>193.83317311590091</v>
      </c>
      <c r="H143" s="4">
        <v>78.777753326924639</v>
      </c>
      <c r="I143" s="4">
        <v>110.12004725449091</v>
      </c>
      <c r="J143" s="4">
        <v>144.57210363558448</v>
      </c>
      <c r="K143" s="4">
        <v>99.923558911756871</v>
      </c>
      <c r="L143" s="4">
        <v>78.811051528242672</v>
      </c>
      <c r="M143" s="4">
        <v>32.643819274736224</v>
      </c>
      <c r="N143" s="4">
        <v>119.18150125664516</v>
      </c>
      <c r="O143" s="4">
        <v>98.953567829883838</v>
      </c>
      <c r="P143" s="4">
        <v>77.285125259146866</v>
      </c>
      <c r="Q143" s="4">
        <v>133.53736926836612</v>
      </c>
      <c r="R143" s="4">
        <v>157.09512282693044</v>
      </c>
      <c r="S143" s="4">
        <v>115.12346393949572</v>
      </c>
      <c r="T143" s="4">
        <v>39.833335263663848</v>
      </c>
      <c r="U143" s="4">
        <v>11.26637402856117</v>
      </c>
      <c r="V143" s="4">
        <v>150.77570331592176</v>
      </c>
      <c r="W143" s="4">
        <v>153.78557116549496</v>
      </c>
      <c r="X143" s="4">
        <v>139.88574373704265</v>
      </c>
      <c r="Y143" s="4">
        <v>74.173915057736181</v>
      </c>
      <c r="Z143" s="4">
        <v>144.69950544932303</v>
      </c>
      <c r="AA143" s="4">
        <v>203.79512630152536</v>
      </c>
      <c r="AB143" s="4">
        <v>186.57126973280364</v>
      </c>
      <c r="AC143" s="4">
        <v>105.53502970778656</v>
      </c>
      <c r="AD143" s="4">
        <v>67.55191623909846</v>
      </c>
      <c r="AE143" s="4">
        <v>18.810588248919981</v>
      </c>
      <c r="AF143" s="4">
        <v>90.620331013076054</v>
      </c>
      <c r="AG143" s="4">
        <v>89.670608401570519</v>
      </c>
      <c r="AH143" s="4">
        <v>73.225640194114035</v>
      </c>
      <c r="AI143" s="4">
        <v>29.421132486304305</v>
      </c>
      <c r="AJ143" s="7">
        <f t="shared" ref="AJ143:AJ144" si="140">SUM(E143:AI143)</f>
        <v>3153.6017071843039</v>
      </c>
      <c r="AK143" s="16"/>
      <c r="AL143" s="16"/>
      <c r="AM143" s="16"/>
      <c r="AN143" s="16"/>
      <c r="AO143" s="16"/>
      <c r="AP143" s="16"/>
      <c r="AQ143" s="16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  <c r="BC143" s="16"/>
      <c r="BD143" s="16"/>
      <c r="BE143" s="16"/>
      <c r="BF143" s="16"/>
      <c r="BG143" s="16"/>
      <c r="BH143" s="16"/>
      <c r="BI143" s="16"/>
    </row>
    <row r="144" spans="1:61" x14ac:dyDescent="0.25">
      <c r="A144" s="2" t="s">
        <v>35</v>
      </c>
      <c r="B144" s="2" t="s">
        <v>36</v>
      </c>
      <c r="C144" s="6" t="s">
        <v>41</v>
      </c>
      <c r="D144" s="6">
        <v>11</v>
      </c>
      <c r="E144" s="4">
        <v>6.25278393769727</v>
      </c>
      <c r="F144" s="4">
        <v>101.14614415648484</v>
      </c>
      <c r="G144" s="4">
        <v>144.08703607025342</v>
      </c>
      <c r="H144" s="4">
        <v>56.118197014181916</v>
      </c>
      <c r="I144" s="4">
        <v>85.692595803378566</v>
      </c>
      <c r="J144" s="4">
        <v>106.8852466868148</v>
      </c>
      <c r="K144" s="4">
        <v>72.476974141110318</v>
      </c>
      <c r="L144" s="4">
        <v>55.087242021773385</v>
      </c>
      <c r="M144" s="4">
        <v>26.594088712419836</v>
      </c>
      <c r="N144" s="4">
        <v>94.277900443993161</v>
      </c>
      <c r="O144" s="4">
        <v>68.44774818355549</v>
      </c>
      <c r="P144" s="4">
        <v>50.731127895893898</v>
      </c>
      <c r="Q144" s="4">
        <v>115.17120318793795</v>
      </c>
      <c r="R144" s="4">
        <v>100.96773266534794</v>
      </c>
      <c r="S144" s="4">
        <v>79.825372269346275</v>
      </c>
      <c r="T144" s="4">
        <v>82.677561342420745</v>
      </c>
      <c r="U144" s="4">
        <v>5.5834414977944027</v>
      </c>
      <c r="V144" s="4">
        <v>114.27914573225344</v>
      </c>
      <c r="W144" s="4">
        <v>120.65166892574729</v>
      </c>
      <c r="X144" s="4">
        <v>102.64527963905799</v>
      </c>
      <c r="Y144" s="4">
        <v>61.90280046171457</v>
      </c>
      <c r="Z144" s="4">
        <v>133.28655519740212</v>
      </c>
      <c r="AA144" s="4">
        <v>174.20744586588245</v>
      </c>
      <c r="AB144" s="4">
        <v>125.14069362556098</v>
      </c>
      <c r="AC144" s="4">
        <v>80.414489407865432</v>
      </c>
      <c r="AD144" s="4">
        <v>57.422157509806645</v>
      </c>
      <c r="AE144" s="4">
        <v>13.984347684482271</v>
      </c>
      <c r="AF144" s="4">
        <v>69.161394148103085</v>
      </c>
      <c r="AG144" s="4">
        <v>75.355505850460034</v>
      </c>
      <c r="AH144" s="4">
        <v>53.070832954159023</v>
      </c>
      <c r="AI144" s="4">
        <v>22.162538855388505</v>
      </c>
      <c r="AJ144" s="7">
        <f t="shared" si="140"/>
        <v>2455.7072518882878</v>
      </c>
      <c r="AK144" s="16"/>
      <c r="AL144" s="16"/>
      <c r="AM144" s="16"/>
      <c r="AN144" s="16"/>
      <c r="AO144" s="16"/>
      <c r="AP144" s="16"/>
      <c r="AQ144" s="16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  <c r="BC144" s="16"/>
      <c r="BD144" s="16"/>
      <c r="BE144" s="16"/>
      <c r="BF144" s="16"/>
      <c r="BG144" s="16"/>
      <c r="BH144" s="16"/>
      <c r="BI144" s="16"/>
    </row>
    <row r="145" spans="1:61" x14ac:dyDescent="0.25">
      <c r="C145" s="2" t="s">
        <v>45</v>
      </c>
      <c r="D145" s="6">
        <v>11</v>
      </c>
      <c r="E145" s="12">
        <f t="shared" ref="E145:V145" si="141">AVERAGE(E142:E144)</f>
        <v>7.5794191382979639</v>
      </c>
      <c r="F145" s="12">
        <f t="shared" si="141"/>
        <v>119.12983886337243</v>
      </c>
      <c r="G145" s="12">
        <f t="shared" si="141"/>
        <v>179.51837347412916</v>
      </c>
      <c r="H145" s="12">
        <f t="shared" si="141"/>
        <v>71.88691686075326</v>
      </c>
      <c r="I145" s="12">
        <f t="shared" si="141"/>
        <v>104.0272014229344</v>
      </c>
      <c r="J145" s="12">
        <f t="shared" si="141"/>
        <v>130.7637017716749</v>
      </c>
      <c r="K145" s="12">
        <f t="shared" si="141"/>
        <v>88.841884274016365</v>
      </c>
      <c r="L145" s="12">
        <f t="shared" si="141"/>
        <v>67.41582350232126</v>
      </c>
      <c r="M145" s="12">
        <f t="shared" si="141"/>
        <v>29.83035501632078</v>
      </c>
      <c r="N145" s="12">
        <f t="shared" si="141"/>
        <v>111.24082109002404</v>
      </c>
      <c r="O145" s="12">
        <f t="shared" si="141"/>
        <v>88.919084624473228</v>
      </c>
      <c r="P145" s="12">
        <f t="shared" si="141"/>
        <v>66.917493681614118</v>
      </c>
      <c r="Q145" s="12">
        <f t="shared" si="141"/>
        <v>127.37580131323982</v>
      </c>
      <c r="R145" s="12">
        <f t="shared" si="141"/>
        <v>135.58386160284815</v>
      </c>
      <c r="S145" s="12">
        <f t="shared" si="141"/>
        <v>108.32054915804763</v>
      </c>
      <c r="T145" s="12">
        <f t="shared" si="141"/>
        <v>58.335377584410374</v>
      </c>
      <c r="U145" s="12">
        <f t="shared" si="141"/>
        <v>10.122976716499942</v>
      </c>
      <c r="V145" s="12">
        <f t="shared" si="141"/>
        <v>138.62416973863529</v>
      </c>
      <c r="W145" s="12">
        <f t="shared" ref="W145:AJ145" si="142">AVERAGE(W142:W144)</f>
        <v>143.8061010344297</v>
      </c>
      <c r="X145" s="12">
        <f t="shared" si="142"/>
        <v>127.53840389697827</v>
      </c>
      <c r="Y145" s="12">
        <f t="shared" si="142"/>
        <v>72.860511067050012</v>
      </c>
      <c r="Z145" s="12">
        <f t="shared" si="142"/>
        <v>144.37225236144403</v>
      </c>
      <c r="AA145" s="12">
        <f t="shared" si="142"/>
        <v>194.94798310819957</v>
      </c>
      <c r="AB145" s="12">
        <f t="shared" si="142"/>
        <v>165.92917250877738</v>
      </c>
      <c r="AC145" s="12">
        <f t="shared" si="142"/>
        <v>94.876634986939578</v>
      </c>
      <c r="AD145" s="12">
        <f t="shared" si="142"/>
        <v>65.484466029744212</v>
      </c>
      <c r="AE145" s="12">
        <f t="shared" si="142"/>
        <v>17.948235361410227</v>
      </c>
      <c r="AF145" s="12">
        <f t="shared" si="142"/>
        <v>83.357628462707183</v>
      </c>
      <c r="AG145" s="12">
        <f t="shared" si="142"/>
        <v>86.272049818698562</v>
      </c>
      <c r="AH145" s="12">
        <f t="shared" si="142"/>
        <v>67.698477724990724</v>
      </c>
      <c r="AI145" s="12">
        <f t="shared" si="142"/>
        <v>28.03972382183305</v>
      </c>
      <c r="AJ145" s="14">
        <f t="shared" si="142"/>
        <v>2937.5652900168157</v>
      </c>
    </row>
    <row r="146" spans="1:61" x14ac:dyDescent="0.25">
      <c r="C146" s="2" t="s">
        <v>43</v>
      </c>
      <c r="D146" s="6">
        <v>11</v>
      </c>
      <c r="E146" s="12">
        <f t="shared" ref="E146:V146" si="143">STDEV(E142:E144)</f>
        <v>1.1811981103662843</v>
      </c>
      <c r="F146" s="12">
        <f t="shared" si="143"/>
        <v>15.698162820297778</v>
      </c>
      <c r="G146" s="12">
        <f t="shared" si="143"/>
        <v>30.872328435589019</v>
      </c>
      <c r="H146" s="12">
        <f t="shared" si="143"/>
        <v>13.692205193451375</v>
      </c>
      <c r="I146" s="12">
        <f t="shared" si="143"/>
        <v>16.173144658025514</v>
      </c>
      <c r="J146" s="12">
        <f t="shared" si="143"/>
        <v>20.763652751234385</v>
      </c>
      <c r="K146" s="12">
        <f t="shared" si="143"/>
        <v>14.46593193908034</v>
      </c>
      <c r="L146" s="12">
        <f t="shared" si="143"/>
        <v>11.889413184773101</v>
      </c>
      <c r="M146" s="12">
        <f t="shared" si="143"/>
        <v>3.0469462001168122</v>
      </c>
      <c r="N146" s="12">
        <f t="shared" si="143"/>
        <v>14.700270433233873</v>
      </c>
      <c r="O146" s="12">
        <f t="shared" si="143"/>
        <v>17.729838892900794</v>
      </c>
      <c r="P146" s="12">
        <f t="shared" si="143"/>
        <v>14.201124773448774</v>
      </c>
      <c r="Q146" s="12">
        <f t="shared" si="143"/>
        <v>10.569658194648795</v>
      </c>
      <c r="R146" s="12">
        <f t="shared" si="143"/>
        <v>30.271672400567198</v>
      </c>
      <c r="S146" s="12">
        <f t="shared" si="143"/>
        <v>25.776044991152176</v>
      </c>
      <c r="T146" s="12">
        <f t="shared" si="143"/>
        <v>22.011073714776927</v>
      </c>
      <c r="U146" s="12">
        <f t="shared" si="143"/>
        <v>4.0895287073233266</v>
      </c>
      <c r="V146" s="12">
        <f t="shared" si="143"/>
        <v>21.083419682248959</v>
      </c>
      <c r="W146" s="12">
        <f t="shared" ref="W146:AJ146" si="144">STDEV(W142:W144)</f>
        <v>20.115878970157734</v>
      </c>
      <c r="X146" s="12">
        <f t="shared" si="144"/>
        <v>21.558306323846686</v>
      </c>
      <c r="Y146" s="12">
        <f t="shared" si="144"/>
        <v>10.363616690866097</v>
      </c>
      <c r="Z146" s="12">
        <f t="shared" si="144"/>
        <v>10.925747002752235</v>
      </c>
      <c r="AA146" s="12">
        <f t="shared" si="144"/>
        <v>18.02629537353334</v>
      </c>
      <c r="AB146" s="12">
        <f t="shared" si="144"/>
        <v>35.324728458761697</v>
      </c>
      <c r="AC146" s="12">
        <f t="shared" si="144"/>
        <v>12.985059748941667</v>
      </c>
      <c r="AD146" s="12">
        <f t="shared" si="144"/>
        <v>7.2530509167793058</v>
      </c>
      <c r="AE146" s="12">
        <f t="shared" si="144"/>
        <v>3.6107877303899318</v>
      </c>
      <c r="AF146" s="12">
        <f t="shared" si="144"/>
        <v>12.295401168240469</v>
      </c>
      <c r="AG146" s="12">
        <f t="shared" si="144"/>
        <v>9.6757748244335247</v>
      </c>
      <c r="AH146" s="12">
        <f t="shared" si="144"/>
        <v>12.793285243154568</v>
      </c>
      <c r="AI146" s="12">
        <f t="shared" si="144"/>
        <v>5.322668390265493</v>
      </c>
      <c r="AJ146" s="14">
        <f t="shared" si="144"/>
        <v>418.04308188390576</v>
      </c>
    </row>
    <row r="147" spans="1:61" x14ac:dyDescent="0.25">
      <c r="C147" s="6" t="s">
        <v>40</v>
      </c>
      <c r="D147" s="6">
        <v>11</v>
      </c>
      <c r="E147" s="12">
        <f t="shared" ref="E147:W147" si="145">E146*100/E145</f>
        <v>15.584282763804701</v>
      </c>
      <c r="F147" s="12">
        <f t="shared" si="145"/>
        <v>13.17735587496402</v>
      </c>
      <c r="G147" s="12">
        <f t="shared" si="145"/>
        <v>17.197308463825909</v>
      </c>
      <c r="H147" s="12">
        <f t="shared" si="145"/>
        <v>19.046866650260597</v>
      </c>
      <c r="I147" s="12">
        <f t="shared" si="145"/>
        <v>15.547034272576226</v>
      </c>
      <c r="J147" s="12">
        <f t="shared" si="145"/>
        <v>15.878758760966845</v>
      </c>
      <c r="K147" s="12">
        <f t="shared" si="145"/>
        <v>16.282783798757404</v>
      </c>
      <c r="L147" s="12">
        <f t="shared" si="145"/>
        <v>17.635938518742154</v>
      </c>
      <c r="M147" s="12">
        <f t="shared" si="145"/>
        <v>10.214247193671572</v>
      </c>
      <c r="N147" s="12">
        <f t="shared" si="145"/>
        <v>13.214816547728788</v>
      </c>
      <c r="O147" s="12">
        <f t="shared" si="145"/>
        <v>19.939295335504394</v>
      </c>
      <c r="P147" s="12">
        <f t="shared" si="145"/>
        <v>21.221841990998829</v>
      </c>
      <c r="Q147" s="12">
        <f t="shared" si="145"/>
        <v>8.2980111494302751</v>
      </c>
      <c r="R147" s="12">
        <f t="shared" si="145"/>
        <v>22.32689941317566</v>
      </c>
      <c r="S147" s="12">
        <f t="shared" si="145"/>
        <v>23.796080421954873</v>
      </c>
      <c r="T147" s="12">
        <f t="shared" si="145"/>
        <v>37.731946935506244</v>
      </c>
      <c r="U147" s="12">
        <f t="shared" si="145"/>
        <v>40.398479833087052</v>
      </c>
      <c r="V147" s="12">
        <f t="shared" si="145"/>
        <v>15.209050284665402</v>
      </c>
      <c r="W147" s="12">
        <f t="shared" si="145"/>
        <v>13.98819578964987</v>
      </c>
      <c r="X147" s="12">
        <f t="shared" ref="X147:AJ147" si="146">X146*100/X145</f>
        <v>16.903384129897727</v>
      </c>
      <c r="Y147" s="12">
        <f t="shared" si="146"/>
        <v>14.223914352356053</v>
      </c>
      <c r="Z147" s="12">
        <f t="shared" si="146"/>
        <v>7.5677609956510299</v>
      </c>
      <c r="AA147" s="12">
        <f t="shared" si="146"/>
        <v>9.2467206308712768</v>
      </c>
      <c r="AB147" s="12">
        <f t="shared" si="146"/>
        <v>21.289040332490707</v>
      </c>
      <c r="AC147" s="12">
        <f t="shared" si="146"/>
        <v>13.68625663286767</v>
      </c>
      <c r="AD147" s="12">
        <f t="shared" si="146"/>
        <v>11.075986957708169</v>
      </c>
      <c r="AE147" s="12">
        <f t="shared" si="146"/>
        <v>20.117786833536517</v>
      </c>
      <c r="AF147" s="12">
        <f t="shared" si="146"/>
        <v>14.750181111187954</v>
      </c>
      <c r="AG147" s="12">
        <f t="shared" si="146"/>
        <v>11.215422427967397</v>
      </c>
      <c r="AH147" s="12">
        <f t="shared" si="146"/>
        <v>18.897448913289164</v>
      </c>
      <c r="AI147" s="12">
        <f t="shared" si="146"/>
        <v>18.982599201355232</v>
      </c>
      <c r="AJ147" s="15">
        <f t="shared" si="146"/>
        <v>14.23093754901743</v>
      </c>
    </row>
    <row r="148" spans="1:61" x14ac:dyDescent="0.25">
      <c r="C148" s="6"/>
      <c r="D148" s="6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4"/>
    </row>
    <row r="149" spans="1:61" x14ac:dyDescent="0.25">
      <c r="A149" s="2" t="s">
        <v>35</v>
      </c>
      <c r="B149" s="2" t="s">
        <v>37</v>
      </c>
      <c r="C149" s="6" t="s">
        <v>42</v>
      </c>
      <c r="D149" s="6">
        <v>11</v>
      </c>
      <c r="E149" s="4">
        <v>8.8475352076646807</v>
      </c>
      <c r="F149" s="4">
        <v>100.62792260282616</v>
      </c>
      <c r="G149" s="4">
        <v>171.97439194512754</v>
      </c>
      <c r="H149" s="4">
        <v>78.120256899133324</v>
      </c>
      <c r="I149" s="4">
        <v>128.66671896512716</v>
      </c>
      <c r="J149" s="4">
        <v>188.13916392952441</v>
      </c>
      <c r="K149" s="4">
        <v>129.65925279143033</v>
      </c>
      <c r="L149" s="4">
        <v>92.077124312303667</v>
      </c>
      <c r="M149" s="4">
        <v>29.454265564760842</v>
      </c>
      <c r="N149" s="4">
        <v>111.4218700792549</v>
      </c>
      <c r="O149" s="4">
        <v>98.235836496821733</v>
      </c>
      <c r="P149" s="4">
        <v>73.853384676778461</v>
      </c>
      <c r="Q149" s="4">
        <v>110.40432394575967</v>
      </c>
      <c r="R149" s="4">
        <v>120.20801144199362</v>
      </c>
      <c r="S149" s="4">
        <v>94.444198111116037</v>
      </c>
      <c r="T149" s="4">
        <v>40.402834576558696</v>
      </c>
      <c r="U149" s="4">
        <v>5.7346398853072023</v>
      </c>
      <c r="V149" s="4">
        <v>181.77580559525313</v>
      </c>
      <c r="W149" s="4">
        <v>188.3995193089327</v>
      </c>
      <c r="X149" s="4">
        <v>169.53796584000992</v>
      </c>
      <c r="Y149" s="4">
        <v>107.15499785690004</v>
      </c>
      <c r="Z149" s="4">
        <v>163.80105210859435</v>
      </c>
      <c r="AA149" s="4">
        <v>221.06104480954832</v>
      </c>
      <c r="AB149" s="4">
        <v>178.72998873309254</v>
      </c>
      <c r="AC149" s="4">
        <v>108.78875628576334</v>
      </c>
      <c r="AD149" s="4">
        <v>67.095514042705105</v>
      </c>
      <c r="AE149" s="4">
        <v>17.484739650305208</v>
      </c>
      <c r="AF149" s="4">
        <v>104.26266560705437</v>
      </c>
      <c r="AG149" s="4">
        <v>113.5513269597427</v>
      </c>
      <c r="AH149" s="4">
        <v>89.341687443935484</v>
      </c>
      <c r="AI149" s="4">
        <v>64.547669478277385</v>
      </c>
      <c r="AJ149" s="7">
        <f>SUM(E149:AI149)</f>
        <v>3357.8044651516025</v>
      </c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</row>
    <row r="150" spans="1:61" x14ac:dyDescent="0.25">
      <c r="A150" s="2" t="s">
        <v>35</v>
      </c>
      <c r="B150" s="2" t="s">
        <v>37</v>
      </c>
      <c r="C150" s="6" t="s">
        <v>42</v>
      </c>
      <c r="D150" s="6">
        <v>11</v>
      </c>
      <c r="E150" s="4">
        <v>6.3784695225849468</v>
      </c>
      <c r="F150" s="4">
        <v>98.811620620438703</v>
      </c>
      <c r="G150" s="4">
        <v>157.20167195700682</v>
      </c>
      <c r="H150" s="4">
        <v>75.22440106198512</v>
      </c>
      <c r="I150" s="4">
        <v>126.50631219793479</v>
      </c>
      <c r="J150" s="4">
        <v>179.24073256749796</v>
      </c>
      <c r="K150" s="4">
        <v>109.68972599089687</v>
      </c>
      <c r="L150" s="4">
        <v>79.756831097635128</v>
      </c>
      <c r="M150" s="4">
        <v>25.895110523244931</v>
      </c>
      <c r="N150" s="4">
        <v>104.81159055909991</v>
      </c>
      <c r="O150" s="4">
        <v>91.523112387047931</v>
      </c>
      <c r="P150" s="4">
        <v>67.806082501977897</v>
      </c>
      <c r="Q150" s="4">
        <v>111.39365733079907</v>
      </c>
      <c r="R150" s="4">
        <v>98.756963640810724</v>
      </c>
      <c r="S150" s="4">
        <v>84.095228855605825</v>
      </c>
      <c r="T150" s="4">
        <v>38.175167421160722</v>
      </c>
      <c r="U150" s="4">
        <v>4.7647221990689186</v>
      </c>
      <c r="V150" s="4">
        <v>173.58100232702091</v>
      </c>
      <c r="W150" s="4">
        <v>168.43504769504685</v>
      </c>
      <c r="X150" s="4">
        <v>160.51798419593433</v>
      </c>
      <c r="Y150" s="4">
        <v>103.15411765188149</v>
      </c>
      <c r="Z150" s="4">
        <v>167.25582335957324</v>
      </c>
      <c r="AA150" s="4">
        <v>212.59515438547109</v>
      </c>
      <c r="AB150" s="4">
        <v>187.41878314433404</v>
      </c>
      <c r="AC150" s="4">
        <v>109.25110372938236</v>
      </c>
      <c r="AD150" s="4">
        <v>58.161858446621309</v>
      </c>
      <c r="AE150" s="4">
        <v>12.545143249111483</v>
      </c>
      <c r="AF150" s="4">
        <v>100.80386752787848</v>
      </c>
      <c r="AG150" s="4">
        <v>103.88378832991499</v>
      </c>
      <c r="AH150" s="4">
        <v>97.792267950376925</v>
      </c>
      <c r="AI150" s="4">
        <v>57.768328193299872</v>
      </c>
      <c r="AJ150" s="7">
        <f t="shared" ref="AJ150:AJ151" si="147">SUM(E150:AI150)</f>
        <v>3173.1956706206443</v>
      </c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6"/>
      <c r="AV150" s="16"/>
      <c r="AW150" s="16"/>
      <c r="AX150" s="16"/>
      <c r="AY150" s="16"/>
      <c r="AZ150" s="16"/>
      <c r="BA150" s="16"/>
      <c r="BB150" s="16"/>
      <c r="BC150" s="16"/>
      <c r="BD150" s="16"/>
      <c r="BE150" s="16"/>
      <c r="BF150" s="16"/>
      <c r="BG150" s="16"/>
      <c r="BH150" s="16"/>
      <c r="BI150" s="16"/>
    </row>
    <row r="151" spans="1:61" x14ac:dyDescent="0.25">
      <c r="A151" s="2" t="s">
        <v>35</v>
      </c>
      <c r="B151" s="2" t="s">
        <v>37</v>
      </c>
      <c r="C151" s="6" t="s">
        <v>42</v>
      </c>
      <c r="D151" s="6">
        <v>11</v>
      </c>
      <c r="E151" s="4">
        <v>7.519059641654942</v>
      </c>
      <c r="F151" s="4">
        <v>83.764713982605713</v>
      </c>
      <c r="G151" s="4">
        <v>127.05094603358467</v>
      </c>
      <c r="H151" s="4">
        <v>54.832129855152296</v>
      </c>
      <c r="I151" s="4">
        <v>81.625740983279556</v>
      </c>
      <c r="J151" s="4">
        <v>124.76110582625869</v>
      </c>
      <c r="K151" s="4">
        <v>75.003784336844959</v>
      </c>
      <c r="L151" s="4">
        <v>51.388003626888178</v>
      </c>
      <c r="M151" s="4">
        <v>17.906621298500895</v>
      </c>
      <c r="N151" s="4">
        <v>71.444735772285696</v>
      </c>
      <c r="O151" s="4">
        <v>62.542557968699612</v>
      </c>
      <c r="P151" s="4">
        <v>35.465944259123034</v>
      </c>
      <c r="Q151" s="4">
        <v>109.10432973698985</v>
      </c>
      <c r="R151" s="4">
        <v>111.25190925489319</v>
      </c>
      <c r="S151" s="4">
        <v>73.603959403558136</v>
      </c>
      <c r="T151" s="4">
        <v>26.252412989362849</v>
      </c>
      <c r="U151" s="4">
        <v>2.7292789205603145</v>
      </c>
      <c r="V151" s="4">
        <v>117.44252744087196</v>
      </c>
      <c r="W151" s="4">
        <v>106.2682287329129</v>
      </c>
      <c r="X151" s="4">
        <v>97.720436988386766</v>
      </c>
      <c r="Y151" s="4">
        <v>55.003247695098388</v>
      </c>
      <c r="Z151" s="4">
        <v>136.68822177682082</v>
      </c>
      <c r="AA151" s="4">
        <v>167.82154333103657</v>
      </c>
      <c r="AB151" s="4">
        <v>127.69238480048318</v>
      </c>
      <c r="AC151" s="4">
        <v>71.240710655426895</v>
      </c>
      <c r="AD151" s="4">
        <v>45.573034663512971</v>
      </c>
      <c r="AE151" s="4">
        <v>17.176586016837387</v>
      </c>
      <c r="AF151" s="4">
        <v>64.050723782899055</v>
      </c>
      <c r="AG151" s="4">
        <v>72.654204765277456</v>
      </c>
      <c r="AH151" s="4">
        <v>57.967433946235587</v>
      </c>
      <c r="AI151" s="4">
        <v>30.441256207451524</v>
      </c>
      <c r="AJ151" s="7">
        <f t="shared" si="147"/>
        <v>2283.9877746934949</v>
      </c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</row>
    <row r="152" spans="1:61" x14ac:dyDescent="0.25">
      <c r="C152" s="2" t="s">
        <v>46</v>
      </c>
      <c r="D152" s="6">
        <v>11</v>
      </c>
      <c r="E152" s="12">
        <f t="shared" ref="E152:W152" si="148">AVERAGE(E149:E151)</f>
        <v>7.5816881239681893</v>
      </c>
      <c r="F152" s="12">
        <f t="shared" si="148"/>
        <v>94.401419068623525</v>
      </c>
      <c r="G152" s="12">
        <f t="shared" si="148"/>
        <v>152.07566997857302</v>
      </c>
      <c r="H152" s="12">
        <f t="shared" si="148"/>
        <v>69.392262605423582</v>
      </c>
      <c r="I152" s="12">
        <f t="shared" si="148"/>
        <v>112.26625738211384</v>
      </c>
      <c r="J152" s="12">
        <f t="shared" si="148"/>
        <v>164.04700077442703</v>
      </c>
      <c r="K152" s="12">
        <f t="shared" si="148"/>
        <v>104.78425437305738</v>
      </c>
      <c r="L152" s="12">
        <f t="shared" si="148"/>
        <v>74.407319678942329</v>
      </c>
      <c r="M152" s="12">
        <f t="shared" si="148"/>
        <v>24.418665795502221</v>
      </c>
      <c r="N152" s="12">
        <f t="shared" si="148"/>
        <v>95.89273213688017</v>
      </c>
      <c r="O152" s="12">
        <f t="shared" si="148"/>
        <v>84.100502284189758</v>
      </c>
      <c r="P152" s="12">
        <f t="shared" si="148"/>
        <v>59.041803812626462</v>
      </c>
      <c r="Q152" s="12">
        <f t="shared" si="148"/>
        <v>110.30077033784953</v>
      </c>
      <c r="R152" s="12">
        <f t="shared" si="148"/>
        <v>110.07229477923251</v>
      </c>
      <c r="S152" s="12">
        <f t="shared" si="148"/>
        <v>84.047795456759999</v>
      </c>
      <c r="T152" s="12">
        <f t="shared" si="148"/>
        <v>34.943471662360757</v>
      </c>
      <c r="U152" s="12">
        <f t="shared" si="148"/>
        <v>4.4095470016454783</v>
      </c>
      <c r="V152" s="12">
        <f t="shared" si="148"/>
        <v>157.599778454382</v>
      </c>
      <c r="W152" s="12">
        <f t="shared" si="148"/>
        <v>154.36759857896416</v>
      </c>
      <c r="X152" s="12">
        <f t="shared" ref="X152:AJ152" si="149">AVERAGE(X149:X151)</f>
        <v>142.59212900811033</v>
      </c>
      <c r="Y152" s="12">
        <f t="shared" si="149"/>
        <v>88.437454401293294</v>
      </c>
      <c r="Z152" s="12">
        <f t="shared" si="149"/>
        <v>155.91503241499615</v>
      </c>
      <c r="AA152" s="12">
        <f t="shared" si="149"/>
        <v>200.49258084201867</v>
      </c>
      <c r="AB152" s="12">
        <f t="shared" si="149"/>
        <v>164.6137188926366</v>
      </c>
      <c r="AC152" s="12">
        <f t="shared" si="149"/>
        <v>96.426856890190876</v>
      </c>
      <c r="AD152" s="12">
        <f t="shared" si="149"/>
        <v>56.943469050946455</v>
      </c>
      <c r="AE152" s="12">
        <f t="shared" si="149"/>
        <v>15.735489638751361</v>
      </c>
      <c r="AF152" s="12">
        <f t="shared" si="149"/>
        <v>89.705752305943975</v>
      </c>
      <c r="AG152" s="12">
        <f t="shared" si="149"/>
        <v>96.696440018311705</v>
      </c>
      <c r="AH152" s="12">
        <f t="shared" si="149"/>
        <v>81.700463113515994</v>
      </c>
      <c r="AI152" s="12">
        <f t="shared" si="149"/>
        <v>50.919084626342929</v>
      </c>
      <c r="AJ152" s="14">
        <f t="shared" si="149"/>
        <v>2938.3293034885805</v>
      </c>
    </row>
    <row r="153" spans="1:61" x14ac:dyDescent="0.25">
      <c r="C153" s="2" t="s">
        <v>47</v>
      </c>
      <c r="D153" s="6">
        <v>11</v>
      </c>
      <c r="E153" s="12">
        <f t="shared" ref="E153:W153" si="150">STDEV(E149:E151)</f>
        <v>1.2357237087663309</v>
      </c>
      <c r="F153" s="12">
        <f t="shared" si="150"/>
        <v>9.2563145764388342</v>
      </c>
      <c r="G153" s="12">
        <f t="shared" si="150"/>
        <v>22.896198818887186</v>
      </c>
      <c r="H153" s="12">
        <f t="shared" si="150"/>
        <v>12.692304540016622</v>
      </c>
      <c r="I153" s="12">
        <f t="shared" si="150"/>
        <v>26.557442897243696</v>
      </c>
      <c r="J153" s="12">
        <f t="shared" si="150"/>
        <v>34.312267144347388</v>
      </c>
      <c r="K153" s="12">
        <f t="shared" si="150"/>
        <v>27.655972173160301</v>
      </c>
      <c r="L153" s="12">
        <f t="shared" si="150"/>
        <v>20.865380175115927</v>
      </c>
      <c r="M153" s="12">
        <f t="shared" si="150"/>
        <v>5.9137077033432277</v>
      </c>
      <c r="N153" s="12">
        <f t="shared" si="150"/>
        <v>21.42900705856588</v>
      </c>
      <c r="O153" s="12">
        <f t="shared" si="150"/>
        <v>18.9690244497659</v>
      </c>
      <c r="P153" s="12">
        <f t="shared" si="150"/>
        <v>20.639969262652162</v>
      </c>
      <c r="Q153" s="12">
        <f t="shared" si="150"/>
        <v>1.1481714681298616</v>
      </c>
      <c r="R153" s="12">
        <f t="shared" si="150"/>
        <v>10.774065188012811</v>
      </c>
      <c r="S153" s="12">
        <f t="shared" si="150"/>
        <v>10.420200324009768</v>
      </c>
      <c r="T153" s="12">
        <f t="shared" si="150"/>
        <v>7.6086464553118276</v>
      </c>
      <c r="U153" s="12">
        <f t="shared" si="150"/>
        <v>1.5338385500940666</v>
      </c>
      <c r="V153" s="12">
        <f t="shared" si="150"/>
        <v>35.017742743826339</v>
      </c>
      <c r="W153" s="12">
        <f t="shared" si="150"/>
        <v>42.834647966288166</v>
      </c>
      <c r="X153" s="12">
        <f t="shared" ref="X153:AJ153" si="151">STDEV(X149:X151)</f>
        <v>39.120858576334385</v>
      </c>
      <c r="Y153" s="12">
        <f t="shared" si="151"/>
        <v>29.023893504458645</v>
      </c>
      <c r="Z153" s="12">
        <f t="shared" si="151"/>
        <v>16.740267219681296</v>
      </c>
      <c r="AA153" s="12">
        <f t="shared" si="151"/>
        <v>28.608833324711419</v>
      </c>
      <c r="AB153" s="12">
        <f t="shared" si="151"/>
        <v>32.26859882979894</v>
      </c>
      <c r="AC153" s="12">
        <f t="shared" si="151"/>
        <v>21.813067480499818</v>
      </c>
      <c r="AD153" s="12">
        <f t="shared" si="151"/>
        <v>10.812845795467428</v>
      </c>
      <c r="AE153" s="12">
        <f t="shared" si="151"/>
        <v>2.7672138027031536</v>
      </c>
      <c r="AF153" s="12">
        <f t="shared" si="151"/>
        <v>22.285111339789506</v>
      </c>
      <c r="AG153" s="12">
        <f t="shared" si="151"/>
        <v>21.374918310054124</v>
      </c>
      <c r="AH153" s="12">
        <f t="shared" si="151"/>
        <v>20.983221459423259</v>
      </c>
      <c r="AI153" s="12">
        <f t="shared" si="151"/>
        <v>18.055358197214399</v>
      </c>
      <c r="AJ153" s="14">
        <f t="shared" si="151"/>
        <v>574.144780507463</v>
      </c>
    </row>
    <row r="154" spans="1:61" x14ac:dyDescent="0.25">
      <c r="C154" s="6" t="s">
        <v>40</v>
      </c>
      <c r="D154" s="6">
        <v>11</v>
      </c>
      <c r="E154" s="12">
        <f t="shared" ref="E154:W154" si="152">E153*100/E152</f>
        <v>16.298793732490857</v>
      </c>
      <c r="F154" s="12">
        <f t="shared" si="152"/>
        <v>9.8052705857208693</v>
      </c>
      <c r="G154" s="12">
        <f t="shared" si="152"/>
        <v>15.055793488934285</v>
      </c>
      <c r="H154" s="12">
        <f t="shared" si="152"/>
        <v>18.2906624794572</v>
      </c>
      <c r="I154" s="12">
        <f t="shared" si="152"/>
        <v>23.655765780854118</v>
      </c>
      <c r="J154" s="12">
        <f t="shared" si="152"/>
        <v>20.916119759804996</v>
      </c>
      <c r="K154" s="12">
        <f t="shared" si="152"/>
        <v>26.39325186654316</v>
      </c>
      <c r="L154" s="12">
        <f t="shared" si="152"/>
        <v>28.042106966286738</v>
      </c>
      <c r="M154" s="12">
        <f t="shared" si="152"/>
        <v>24.21798042885905</v>
      </c>
      <c r="N154" s="12">
        <f t="shared" si="152"/>
        <v>22.346852134713892</v>
      </c>
      <c r="O154" s="12">
        <f t="shared" si="152"/>
        <v>22.555185682085906</v>
      </c>
      <c r="P154" s="12">
        <f t="shared" si="152"/>
        <v>34.958229474415504</v>
      </c>
      <c r="Q154" s="12">
        <f t="shared" si="152"/>
        <v>1.0409460102708534</v>
      </c>
      <c r="R154" s="12">
        <f t="shared" si="152"/>
        <v>9.7881716826399519</v>
      </c>
      <c r="S154" s="12">
        <f t="shared" si="152"/>
        <v>12.397946034611508</v>
      </c>
      <c r="T154" s="12">
        <f t="shared" si="152"/>
        <v>21.774157212625944</v>
      </c>
      <c r="U154" s="12">
        <f t="shared" si="152"/>
        <v>34.784492591227519</v>
      </c>
      <c r="V154" s="12">
        <f t="shared" si="152"/>
        <v>22.219411148450561</v>
      </c>
      <c r="W154" s="12">
        <f t="shared" si="152"/>
        <v>27.748470767572911</v>
      </c>
      <c r="X154" s="12">
        <f t="shared" ref="X154:AJ154" si="153">X153*100/X152</f>
        <v>27.435496509144116</v>
      </c>
      <c r="Y154" s="12">
        <f t="shared" si="153"/>
        <v>32.818553746198972</v>
      </c>
      <c r="Z154" s="12">
        <f t="shared" si="153"/>
        <v>10.736788467659768</v>
      </c>
      <c r="AA154" s="12">
        <f t="shared" si="153"/>
        <v>14.269272810276309</v>
      </c>
      <c r="AB154" s="12">
        <f t="shared" si="153"/>
        <v>19.602618206350698</v>
      </c>
      <c r="AC154" s="12">
        <f t="shared" si="153"/>
        <v>22.621361085470344</v>
      </c>
      <c r="AD154" s="12">
        <f t="shared" si="153"/>
        <v>18.988737384077076</v>
      </c>
      <c r="AE154" s="12">
        <f t="shared" si="153"/>
        <v>17.585813128359298</v>
      </c>
      <c r="AF154" s="12">
        <f t="shared" si="153"/>
        <v>24.842455212666309</v>
      </c>
      <c r="AG154" s="12">
        <f t="shared" si="153"/>
        <v>22.105176060262703</v>
      </c>
      <c r="AH154" s="12">
        <f t="shared" si="153"/>
        <v>25.683112016475128</v>
      </c>
      <c r="AI154" s="12">
        <f t="shared" si="153"/>
        <v>35.458921403849203</v>
      </c>
      <c r="AJ154" s="15">
        <f t="shared" si="153"/>
        <v>19.539837819600411</v>
      </c>
    </row>
    <row r="155" spans="1:61" x14ac:dyDescent="0.25">
      <c r="A155" s="2"/>
      <c r="B155" s="2"/>
      <c r="C155" s="2"/>
      <c r="D155" s="6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7"/>
      <c r="AK155" s="16"/>
      <c r="AL155" s="16"/>
      <c r="AM155" s="16"/>
      <c r="AN155" s="16"/>
      <c r="AO155" s="16"/>
      <c r="AP155" s="16"/>
      <c r="AQ155" s="16"/>
      <c r="AR155" s="16"/>
      <c r="AS155" s="16"/>
      <c r="AT155" s="16"/>
      <c r="AU155" s="16"/>
      <c r="AV155" s="16"/>
      <c r="AW155" s="16"/>
      <c r="AX155" s="16"/>
      <c r="AY155" s="16"/>
      <c r="AZ155" s="16"/>
      <c r="BA155" s="16"/>
      <c r="BB155" s="16"/>
      <c r="BC155" s="16"/>
      <c r="BD155" s="16"/>
      <c r="BE155" s="16"/>
      <c r="BF155" s="16"/>
      <c r="BG155" s="16"/>
      <c r="BH155" s="16"/>
      <c r="BI155" s="16"/>
    </row>
    <row r="156" spans="1:61" x14ac:dyDescent="0.25">
      <c r="A156" s="2" t="s">
        <v>35</v>
      </c>
      <c r="B156" s="2" t="s">
        <v>36</v>
      </c>
      <c r="C156" s="6" t="s">
        <v>41</v>
      </c>
      <c r="D156" s="6">
        <v>12</v>
      </c>
      <c r="E156" s="4">
        <v>5.988433518928689</v>
      </c>
      <c r="F156" s="4">
        <v>126.69866318954301</v>
      </c>
      <c r="G156" s="4">
        <v>190.14840837187373</v>
      </c>
      <c r="H156" s="4">
        <v>81.244779221081615</v>
      </c>
      <c r="I156" s="4">
        <v>104.64551093052835</v>
      </c>
      <c r="J156" s="4">
        <v>124.94506358071942</v>
      </c>
      <c r="K156" s="4">
        <v>98.840441354099056</v>
      </c>
      <c r="L156" s="4">
        <v>72.517528719741307</v>
      </c>
      <c r="M156" s="4">
        <v>32.130892749556871</v>
      </c>
      <c r="N156" s="4">
        <v>107.25771947645228</v>
      </c>
      <c r="O156" s="4">
        <v>102.54992301624954</v>
      </c>
      <c r="P156" s="4">
        <v>67.78353741061008</v>
      </c>
      <c r="Q156" s="4">
        <v>116.55252503790977</v>
      </c>
      <c r="R156" s="4">
        <v>124.32220828397544</v>
      </c>
      <c r="S156" s="4">
        <v>119.87490504367264</v>
      </c>
      <c r="T156" s="4">
        <v>41.601785906589171</v>
      </c>
      <c r="U156" s="4">
        <v>12.168962596666269</v>
      </c>
      <c r="V156" s="4">
        <v>141.18732518576513</v>
      </c>
      <c r="W156" s="4">
        <v>161.50143052980536</v>
      </c>
      <c r="X156" s="4">
        <v>138.84288620666572</v>
      </c>
      <c r="Y156" s="4">
        <v>92.175307571184504</v>
      </c>
      <c r="Z156" s="4">
        <v>139.21252463043433</v>
      </c>
      <c r="AA156" s="4">
        <v>223.89756067745699</v>
      </c>
      <c r="AB156" s="4">
        <v>187.7690429275363</v>
      </c>
      <c r="AC156" s="4">
        <v>117.48680798302574</v>
      </c>
      <c r="AD156" s="4">
        <v>70.24003213234802</v>
      </c>
      <c r="AE156" s="4">
        <v>22.182671234272178</v>
      </c>
      <c r="AF156" s="4">
        <v>92.828723525011711</v>
      </c>
      <c r="AG156" s="4">
        <v>104.27878304552956</v>
      </c>
      <c r="AH156" s="4">
        <v>79.252515433131833</v>
      </c>
      <c r="AI156" s="4">
        <v>32.867259058324287</v>
      </c>
      <c r="AJ156" s="7">
        <f>SUM(E156:AI156)</f>
        <v>3132.9941585486895</v>
      </c>
      <c r="AK156" s="16"/>
      <c r="AL156" s="16"/>
      <c r="AM156" s="16"/>
      <c r="AN156" s="16"/>
      <c r="AO156" s="16"/>
      <c r="AP156" s="16"/>
      <c r="AQ156" s="16"/>
      <c r="AR156" s="16"/>
      <c r="AS156" s="16"/>
      <c r="AT156" s="16"/>
      <c r="AU156" s="16"/>
      <c r="AV156" s="16"/>
      <c r="AW156" s="16"/>
      <c r="AX156" s="16"/>
      <c r="AY156" s="16"/>
      <c r="AZ156" s="16"/>
      <c r="BA156" s="16"/>
      <c r="BB156" s="16"/>
      <c r="BC156" s="16"/>
      <c r="BD156" s="16"/>
      <c r="BE156" s="16"/>
      <c r="BF156" s="16"/>
      <c r="BG156" s="16"/>
      <c r="BH156" s="16"/>
      <c r="BI156" s="16"/>
    </row>
    <row r="157" spans="1:61" x14ac:dyDescent="0.25">
      <c r="A157" s="2" t="s">
        <v>35</v>
      </c>
      <c r="B157" s="2" t="s">
        <v>36</v>
      </c>
      <c r="C157" s="6" t="s">
        <v>41</v>
      </c>
      <c r="D157" s="6">
        <v>12</v>
      </c>
      <c r="E157" s="4">
        <v>8.2298432643364539</v>
      </c>
      <c r="F157" s="4">
        <v>121.29251389888825</v>
      </c>
      <c r="G157" s="4">
        <v>177.10547086077796</v>
      </c>
      <c r="H157" s="4">
        <v>76.753055864944869</v>
      </c>
      <c r="I157" s="4">
        <v>99.750615584084144</v>
      </c>
      <c r="J157" s="4">
        <v>138.2153654198496</v>
      </c>
      <c r="K157" s="4">
        <v>93.474257321236436</v>
      </c>
      <c r="L157" s="4">
        <v>75.96220951756797</v>
      </c>
      <c r="M157" s="4">
        <v>32.297093560903832</v>
      </c>
      <c r="N157" s="4">
        <v>102.46501450147535</v>
      </c>
      <c r="O157" s="4">
        <v>103.36456283683832</v>
      </c>
      <c r="P157" s="4">
        <v>78.292212999182368</v>
      </c>
      <c r="Q157" s="4">
        <v>126.90563249590792</v>
      </c>
      <c r="R157" s="4">
        <v>142.17117254786433</v>
      </c>
      <c r="S157" s="4">
        <v>119.72342433317633</v>
      </c>
      <c r="T157" s="4">
        <v>89.170288753440261</v>
      </c>
      <c r="U157" s="4">
        <v>1.2335312549723283</v>
      </c>
      <c r="V157" s="4">
        <v>146.15061054283251</v>
      </c>
      <c r="W157" s="4">
        <v>148.39396751228412</v>
      </c>
      <c r="X157" s="4">
        <v>140.82421313151522</v>
      </c>
      <c r="Y157" s="4">
        <v>80.90578688423868</v>
      </c>
      <c r="Z157" s="4">
        <v>139.15114775120793</v>
      </c>
      <c r="AA157" s="4">
        <v>224.50741457835443</v>
      </c>
      <c r="AB157" s="4">
        <v>192.47026055393903</v>
      </c>
      <c r="AC157" s="4">
        <v>95.615213867222892</v>
      </c>
      <c r="AD157" s="4">
        <v>78.011793378000917</v>
      </c>
      <c r="AE157" s="4">
        <v>14.069818184109661</v>
      </c>
      <c r="AF157" s="4">
        <v>89.214399705086777</v>
      </c>
      <c r="AG157" s="4">
        <v>96.781003303595199</v>
      </c>
      <c r="AH157" s="4">
        <v>71.811053889404391</v>
      </c>
      <c r="AI157" s="4">
        <v>29.889895913908024</v>
      </c>
      <c r="AJ157" s="7">
        <f t="shared" ref="AJ157:AJ158" si="154">SUM(E157:AI157)</f>
        <v>3134.2028442111468</v>
      </c>
      <c r="AK157" s="16"/>
      <c r="AL157" s="16"/>
      <c r="AM157" s="16"/>
      <c r="AN157" s="16"/>
      <c r="AO157" s="16"/>
      <c r="AP157" s="16"/>
      <c r="AQ157" s="16"/>
      <c r="AR157" s="16"/>
      <c r="AS157" s="16"/>
      <c r="AT157" s="16"/>
      <c r="AU157" s="16"/>
      <c r="AV157" s="16"/>
      <c r="AW157" s="16"/>
      <c r="AX157" s="16"/>
      <c r="AY157" s="16"/>
      <c r="AZ157" s="16"/>
      <c r="BA157" s="16"/>
      <c r="BB157" s="16"/>
      <c r="BC157" s="16"/>
      <c r="BD157" s="16"/>
      <c r="BE157" s="16"/>
      <c r="BF157" s="16"/>
      <c r="BG157" s="16"/>
      <c r="BH157" s="16"/>
      <c r="BI157" s="16"/>
    </row>
    <row r="158" spans="1:61" x14ac:dyDescent="0.25">
      <c r="A158" s="2" t="s">
        <v>35</v>
      </c>
      <c r="B158" s="2" t="s">
        <v>36</v>
      </c>
      <c r="C158" s="6" t="s">
        <v>41</v>
      </c>
      <c r="D158" s="6">
        <v>12</v>
      </c>
      <c r="E158" s="4">
        <v>9.7337917335881912</v>
      </c>
      <c r="F158" s="4">
        <v>113.85412998899231</v>
      </c>
      <c r="G158" s="4">
        <v>172.41597132619842</v>
      </c>
      <c r="H158" s="4">
        <v>76.730962020548461</v>
      </c>
      <c r="I158" s="4">
        <v>101.79363332112857</v>
      </c>
      <c r="J158" s="4">
        <v>127.18501456968826</v>
      </c>
      <c r="K158" s="4">
        <v>88.558671216355478</v>
      </c>
      <c r="L158" s="4">
        <v>68.443026143553837</v>
      </c>
      <c r="M158" s="4">
        <v>33.030085733637321</v>
      </c>
      <c r="N158" s="4">
        <v>99.382703773847552</v>
      </c>
      <c r="O158" s="4">
        <v>92.096104962584391</v>
      </c>
      <c r="P158" s="4">
        <v>63.986140372015434</v>
      </c>
      <c r="Q158" s="4">
        <v>136.81703489589486</v>
      </c>
      <c r="R158" s="4">
        <v>136.20055752014665</v>
      </c>
      <c r="S158" s="4">
        <v>111.44787958687827</v>
      </c>
      <c r="T158" s="4">
        <v>30.819189642244257</v>
      </c>
      <c r="U158" s="4">
        <v>1.1697862917423616E-2</v>
      </c>
      <c r="V158" s="4">
        <v>137.1515937753332</v>
      </c>
      <c r="W158" s="4">
        <v>151.91195720453831</v>
      </c>
      <c r="X158" s="4">
        <v>129.35262856828686</v>
      </c>
      <c r="Y158" s="4">
        <v>73.07537985885358</v>
      </c>
      <c r="Z158" s="4">
        <v>135.60513629764978</v>
      </c>
      <c r="AA158" s="4">
        <v>185.44037189845787</v>
      </c>
      <c r="AB158" s="4">
        <v>166.9039383195084</v>
      </c>
      <c r="AC158" s="4">
        <v>100.17932823852411</v>
      </c>
      <c r="AD158" s="4">
        <v>60.27323868202518</v>
      </c>
      <c r="AE158" s="4">
        <v>13.48763594378943</v>
      </c>
      <c r="AF158" s="4">
        <v>83.809338871881494</v>
      </c>
      <c r="AG158" s="4">
        <v>84.194198561864738</v>
      </c>
      <c r="AH158" s="4">
        <v>69.412778979408259</v>
      </c>
      <c r="AI158" s="4">
        <v>30.203882052787776</v>
      </c>
      <c r="AJ158" s="7">
        <f t="shared" si="154"/>
        <v>2883.5080019231295</v>
      </c>
      <c r="AK158" s="16"/>
      <c r="AL158" s="16"/>
      <c r="AM158" s="16"/>
      <c r="AN158" s="16"/>
      <c r="AO158" s="16"/>
      <c r="AP158" s="16"/>
      <c r="AQ158" s="16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  <c r="BC158" s="16"/>
      <c r="BD158" s="16"/>
      <c r="BE158" s="16"/>
      <c r="BF158" s="16"/>
      <c r="BG158" s="16"/>
      <c r="BH158" s="16"/>
      <c r="BI158" s="16"/>
    </row>
    <row r="159" spans="1:61" x14ac:dyDescent="0.25">
      <c r="C159" s="2" t="s">
        <v>45</v>
      </c>
      <c r="D159" s="6">
        <v>12</v>
      </c>
      <c r="E159" s="12">
        <f t="shared" ref="E159:V159" si="155">AVERAGE(E156:E158)</f>
        <v>7.9840228389511116</v>
      </c>
      <c r="F159" s="12">
        <f t="shared" si="155"/>
        <v>120.61510235914119</v>
      </c>
      <c r="G159" s="12">
        <f t="shared" si="155"/>
        <v>179.88995018628339</v>
      </c>
      <c r="H159" s="12">
        <f t="shared" si="155"/>
        <v>78.24293236885832</v>
      </c>
      <c r="I159" s="12">
        <f t="shared" si="155"/>
        <v>102.06325327858035</v>
      </c>
      <c r="J159" s="12">
        <f t="shared" si="155"/>
        <v>130.11514785675243</v>
      </c>
      <c r="K159" s="12">
        <f t="shared" si="155"/>
        <v>93.624456630563657</v>
      </c>
      <c r="L159" s="12">
        <f t="shared" si="155"/>
        <v>72.307588126954371</v>
      </c>
      <c r="M159" s="12">
        <f t="shared" si="155"/>
        <v>32.486024014699346</v>
      </c>
      <c r="N159" s="12">
        <f t="shared" si="155"/>
        <v>103.03514591725839</v>
      </c>
      <c r="O159" s="12">
        <f t="shared" si="155"/>
        <v>99.336863605224082</v>
      </c>
      <c r="P159" s="12">
        <f t="shared" si="155"/>
        <v>70.02063026060263</v>
      </c>
      <c r="Q159" s="12">
        <f t="shared" si="155"/>
        <v>126.75839747657085</v>
      </c>
      <c r="R159" s="12">
        <f t="shared" si="155"/>
        <v>134.23131278399546</v>
      </c>
      <c r="S159" s="12">
        <f t="shared" si="155"/>
        <v>117.01540298790907</v>
      </c>
      <c r="T159" s="12">
        <f t="shared" si="155"/>
        <v>53.86375476742456</v>
      </c>
      <c r="U159" s="12">
        <f t="shared" si="155"/>
        <v>4.4713972381853404</v>
      </c>
      <c r="V159" s="12">
        <f t="shared" si="155"/>
        <v>141.4965098346436</v>
      </c>
      <c r="W159" s="12">
        <f t="shared" ref="W159:AJ159" si="156">AVERAGE(W156:W158)</f>
        <v>153.93578508220926</v>
      </c>
      <c r="X159" s="12">
        <f t="shared" si="156"/>
        <v>136.33990930215592</v>
      </c>
      <c r="Y159" s="12">
        <f t="shared" si="156"/>
        <v>82.052158104758917</v>
      </c>
      <c r="Z159" s="12">
        <f t="shared" si="156"/>
        <v>137.98960289309733</v>
      </c>
      <c r="AA159" s="12">
        <f t="shared" si="156"/>
        <v>211.28178238475644</v>
      </c>
      <c r="AB159" s="12">
        <f t="shared" si="156"/>
        <v>182.38108060032789</v>
      </c>
      <c r="AC159" s="12">
        <f t="shared" si="156"/>
        <v>104.42711669625758</v>
      </c>
      <c r="AD159" s="12">
        <f t="shared" si="156"/>
        <v>69.508354730791368</v>
      </c>
      <c r="AE159" s="12">
        <f t="shared" si="156"/>
        <v>16.580041787390424</v>
      </c>
      <c r="AF159" s="12">
        <f t="shared" si="156"/>
        <v>88.61748736732666</v>
      </c>
      <c r="AG159" s="12">
        <f t="shared" si="156"/>
        <v>95.084661636996501</v>
      </c>
      <c r="AH159" s="12">
        <f t="shared" si="156"/>
        <v>73.492116100648161</v>
      </c>
      <c r="AI159" s="12">
        <f t="shared" si="156"/>
        <v>30.987012341673363</v>
      </c>
      <c r="AJ159" s="14">
        <f t="shared" si="156"/>
        <v>3050.2350015609886</v>
      </c>
    </row>
    <row r="160" spans="1:61" x14ac:dyDescent="0.25">
      <c r="C160" s="2" t="s">
        <v>43</v>
      </c>
      <c r="D160" s="6">
        <v>12</v>
      </c>
      <c r="E160" s="12">
        <f t="shared" ref="E160:V160" si="157">STDEV(E156:E158)</f>
        <v>1.8847407779803118</v>
      </c>
      <c r="F160" s="12">
        <f t="shared" si="157"/>
        <v>6.4490055885112367</v>
      </c>
      <c r="G160" s="12">
        <f t="shared" si="157"/>
        <v>9.1882982499663584</v>
      </c>
      <c r="H160" s="12">
        <f t="shared" si="157"/>
        <v>2.5996991032891197</v>
      </c>
      <c r="I160" s="12">
        <f t="shared" si="157"/>
        <v>2.4585608197180115</v>
      </c>
      <c r="J160" s="12">
        <f t="shared" si="157"/>
        <v>7.1038361844412332</v>
      </c>
      <c r="K160" s="12">
        <f t="shared" si="157"/>
        <v>5.1425304243864884</v>
      </c>
      <c r="L160" s="12">
        <f t="shared" si="157"/>
        <v>3.7639853802037329</v>
      </c>
      <c r="M160" s="12">
        <f t="shared" si="157"/>
        <v>0.47844335394423554</v>
      </c>
      <c r="N160" s="12">
        <f t="shared" si="157"/>
        <v>3.9683441701186708</v>
      </c>
      <c r="O160" s="12">
        <f t="shared" si="157"/>
        <v>6.283895988958065</v>
      </c>
      <c r="P160" s="12">
        <f t="shared" si="157"/>
        <v>7.4107602051381738</v>
      </c>
      <c r="Q160" s="12">
        <f t="shared" si="157"/>
        <v>10.133057216816804</v>
      </c>
      <c r="R160" s="12">
        <f t="shared" si="157"/>
        <v>9.0859685750359045</v>
      </c>
      <c r="S160" s="12">
        <f t="shared" si="157"/>
        <v>4.8222115483647494</v>
      </c>
      <c r="T160" s="12">
        <f t="shared" si="157"/>
        <v>31.048020905191795</v>
      </c>
      <c r="U160" s="12">
        <f t="shared" si="157"/>
        <v>6.6942216534522752</v>
      </c>
      <c r="V160" s="12">
        <f t="shared" si="157"/>
        <v>4.5074684752929803</v>
      </c>
      <c r="W160" s="12">
        <f t="shared" ref="W160:AJ160" si="158">STDEV(W156:W158)</f>
        <v>6.784047917560013</v>
      </c>
      <c r="X160" s="12">
        <f t="shared" si="158"/>
        <v>6.1317194273879547</v>
      </c>
      <c r="Y160" s="12">
        <f t="shared" si="158"/>
        <v>9.6014287939605367</v>
      </c>
      <c r="Z160" s="12">
        <f t="shared" si="158"/>
        <v>2.0652366665662991</v>
      </c>
      <c r="AA160" s="12">
        <f t="shared" si="158"/>
        <v>22.381395228764131</v>
      </c>
      <c r="AB160" s="12">
        <f t="shared" si="158"/>
        <v>13.608152397671336</v>
      </c>
      <c r="AC160" s="12">
        <f t="shared" si="158"/>
        <v>11.537956377879306</v>
      </c>
      <c r="AD160" s="12">
        <f t="shared" si="158"/>
        <v>8.8918836328694422</v>
      </c>
      <c r="AE160" s="12">
        <f t="shared" si="158"/>
        <v>4.8607434184017499</v>
      </c>
      <c r="AF160" s="12">
        <f t="shared" si="158"/>
        <v>4.5392238471469888</v>
      </c>
      <c r="AG160" s="12">
        <f t="shared" si="158"/>
        <v>10.149178033601865</v>
      </c>
      <c r="AH160" s="12">
        <f t="shared" si="158"/>
        <v>5.1307485797140746</v>
      </c>
      <c r="AI160" s="12">
        <f t="shared" si="158"/>
        <v>1.6358919922964321</v>
      </c>
      <c r="AJ160" s="14">
        <f t="shared" si="158"/>
        <v>144.39108191449932</v>
      </c>
    </row>
    <row r="161" spans="1:61" x14ac:dyDescent="0.25">
      <c r="C161" s="6" t="s">
        <v>40</v>
      </c>
      <c r="D161" s="6">
        <v>12</v>
      </c>
      <c r="E161" s="12">
        <f t="shared" ref="E161:W161" si="159">E160*100/E159</f>
        <v>23.606405141845968</v>
      </c>
      <c r="F161" s="12">
        <f t="shared" si="159"/>
        <v>5.3467645944608186</v>
      </c>
      <c r="G161" s="12">
        <f t="shared" si="159"/>
        <v>5.1077329447540007</v>
      </c>
      <c r="H161" s="12">
        <f t="shared" si="159"/>
        <v>3.3225992745688977</v>
      </c>
      <c r="I161" s="12">
        <f t="shared" si="159"/>
        <v>2.4088599380693863</v>
      </c>
      <c r="J161" s="12">
        <f t="shared" si="159"/>
        <v>5.4596534696037491</v>
      </c>
      <c r="K161" s="12">
        <f t="shared" si="159"/>
        <v>5.4927212498317584</v>
      </c>
      <c r="L161" s="12">
        <f t="shared" si="159"/>
        <v>5.2055191961251683</v>
      </c>
      <c r="M161" s="12">
        <f t="shared" si="159"/>
        <v>1.4727667310956505</v>
      </c>
      <c r="N161" s="12">
        <f t="shared" si="159"/>
        <v>3.8514471298030868</v>
      </c>
      <c r="O161" s="12">
        <f t="shared" si="159"/>
        <v>6.3258449692261056</v>
      </c>
      <c r="P161" s="12">
        <f t="shared" si="159"/>
        <v>10.583681091639454</v>
      </c>
      <c r="Q161" s="12">
        <f t="shared" si="159"/>
        <v>7.993992838770092</v>
      </c>
      <c r="R161" s="12">
        <f t="shared" si="159"/>
        <v>6.7688890070359449</v>
      </c>
      <c r="S161" s="12">
        <f t="shared" si="159"/>
        <v>4.1210058037086092</v>
      </c>
      <c r="T161" s="12">
        <f t="shared" si="159"/>
        <v>57.641768642480251</v>
      </c>
      <c r="U161" s="12">
        <f t="shared" si="159"/>
        <v>149.71207649108447</v>
      </c>
      <c r="V161" s="12">
        <f t="shared" si="159"/>
        <v>3.1855686621249681</v>
      </c>
      <c r="W161" s="12">
        <f t="shared" si="159"/>
        <v>4.4070635778009626</v>
      </c>
      <c r="X161" s="12">
        <f t="shared" ref="X161:AJ161" si="160">X160*100/X159</f>
        <v>4.4973767833443867</v>
      </c>
      <c r="Y161" s="12">
        <f t="shared" si="160"/>
        <v>11.701616405630734</v>
      </c>
      <c r="Z161" s="12">
        <f t="shared" si="160"/>
        <v>1.4966610695780245</v>
      </c>
      <c r="AA161" s="12">
        <f t="shared" si="160"/>
        <v>10.593149573116676</v>
      </c>
      <c r="AB161" s="12">
        <f t="shared" si="160"/>
        <v>7.4613837975290895</v>
      </c>
      <c r="AC161" s="12">
        <f t="shared" si="160"/>
        <v>11.048812552623891</v>
      </c>
      <c r="AD161" s="12">
        <f t="shared" si="160"/>
        <v>12.792539353446161</v>
      </c>
      <c r="AE161" s="12">
        <f t="shared" si="160"/>
        <v>29.316834545606987</v>
      </c>
      <c r="AF161" s="12">
        <f t="shared" si="160"/>
        <v>5.1222664758384973</v>
      </c>
      <c r="AG161" s="12">
        <f t="shared" si="160"/>
        <v>10.673833044017396</v>
      </c>
      <c r="AH161" s="12">
        <f t="shared" si="160"/>
        <v>6.981359160603656</v>
      </c>
      <c r="AI161" s="12">
        <f t="shared" si="160"/>
        <v>5.279282733870982</v>
      </c>
      <c r="AJ161" s="15">
        <f t="shared" si="160"/>
        <v>4.7337690978106846</v>
      </c>
    </row>
    <row r="162" spans="1:61" x14ac:dyDescent="0.25">
      <c r="C162" s="6"/>
      <c r="D162" s="6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4"/>
    </row>
    <row r="163" spans="1:61" x14ac:dyDescent="0.25">
      <c r="A163" s="2" t="s">
        <v>35</v>
      </c>
      <c r="B163" s="2" t="s">
        <v>37</v>
      </c>
      <c r="C163" s="6" t="s">
        <v>42</v>
      </c>
      <c r="D163" s="6">
        <v>12</v>
      </c>
      <c r="E163" s="4">
        <v>8.8100685043865958</v>
      </c>
      <c r="F163" s="4">
        <v>100.136957906744</v>
      </c>
      <c r="G163" s="4">
        <v>159.04793272403808</v>
      </c>
      <c r="H163" s="4">
        <v>65.494364633577192</v>
      </c>
      <c r="I163" s="4">
        <v>134.53284891520946</v>
      </c>
      <c r="J163" s="4">
        <v>177.96897909770553</v>
      </c>
      <c r="K163" s="4">
        <v>113.96500134160252</v>
      </c>
      <c r="L163" s="4">
        <v>74.141660509707222</v>
      </c>
      <c r="M163" s="4">
        <v>28.082093357732273</v>
      </c>
      <c r="N163" s="4">
        <v>97.20450727580932</v>
      </c>
      <c r="O163" s="4">
        <v>70.157546100896141</v>
      </c>
      <c r="P163" s="4">
        <v>68.349243933858361</v>
      </c>
      <c r="Q163" s="4">
        <v>109.43788761821681</v>
      </c>
      <c r="R163" s="4">
        <v>86.144870182470655</v>
      </c>
      <c r="S163" s="4">
        <v>70.750140200642704</v>
      </c>
      <c r="T163" s="4">
        <v>34.840972413854495</v>
      </c>
      <c r="U163" s="4">
        <v>5.1858342033615088</v>
      </c>
      <c r="V163" s="4">
        <v>177.19199413001209</v>
      </c>
      <c r="W163" s="4">
        <v>164.87722747347632</v>
      </c>
      <c r="X163" s="4">
        <v>141.18872341751307</v>
      </c>
      <c r="Y163" s="4">
        <v>95.548804447762066</v>
      </c>
      <c r="Z163" s="4">
        <v>162.34407844623354</v>
      </c>
      <c r="AA163" s="4">
        <v>198.07267034854959</v>
      </c>
      <c r="AB163" s="4">
        <v>157.24471720163334</v>
      </c>
      <c r="AC163" s="4">
        <v>83.208604568061219</v>
      </c>
      <c r="AD163" s="4">
        <v>59.202185222534347</v>
      </c>
      <c r="AE163" s="4">
        <v>15.82582311447621</v>
      </c>
      <c r="AF163" s="4">
        <v>91.339606013939957</v>
      </c>
      <c r="AG163" s="4">
        <v>100.65706732047006</v>
      </c>
      <c r="AH163" s="4">
        <v>84.16616542022679</v>
      </c>
      <c r="AI163" s="4">
        <v>48.961497915111529</v>
      </c>
      <c r="AJ163" s="7">
        <f>SUM(E163:AI163)</f>
        <v>2984.0800739598126</v>
      </c>
      <c r="AK163" s="16"/>
      <c r="AL163" s="16"/>
      <c r="AM163" s="16"/>
      <c r="AN163" s="16"/>
      <c r="AO163" s="16"/>
      <c r="AP163" s="16"/>
      <c r="AQ163" s="16"/>
      <c r="AR163" s="16"/>
      <c r="AS163" s="16"/>
      <c r="AT163" s="16"/>
      <c r="AU163" s="16"/>
      <c r="AV163" s="16"/>
      <c r="AW163" s="16"/>
      <c r="AX163" s="16"/>
      <c r="AY163" s="16"/>
      <c r="AZ163" s="16"/>
      <c r="BA163" s="16"/>
      <c r="BB163" s="16"/>
      <c r="BC163" s="16"/>
      <c r="BD163" s="16"/>
      <c r="BE163" s="16"/>
      <c r="BF163" s="16"/>
      <c r="BG163" s="16"/>
      <c r="BH163" s="16"/>
      <c r="BI163" s="16"/>
    </row>
    <row r="164" spans="1:61" x14ac:dyDescent="0.25">
      <c r="A164" s="2" t="s">
        <v>35</v>
      </c>
      <c r="B164" s="2" t="s">
        <v>37</v>
      </c>
      <c r="C164" s="6" t="s">
        <v>42</v>
      </c>
      <c r="D164" s="6">
        <v>12</v>
      </c>
      <c r="E164" s="4">
        <v>5.581270343715472</v>
      </c>
      <c r="F164" s="4">
        <v>110.2218771463553</v>
      </c>
      <c r="G164" s="4">
        <v>169.66733359214024</v>
      </c>
      <c r="H164" s="4">
        <v>72.304177740615756</v>
      </c>
      <c r="I164" s="4">
        <v>124.05858990055843</v>
      </c>
      <c r="J164" s="4">
        <v>184.85531698868218</v>
      </c>
      <c r="K164" s="4">
        <v>117.23653955266222</v>
      </c>
      <c r="L164" s="4">
        <v>91.093558694418732</v>
      </c>
      <c r="M164" s="4">
        <v>30.180368501209426</v>
      </c>
      <c r="N164" s="4">
        <v>104.50622629677189</v>
      </c>
      <c r="O164" s="4">
        <v>91.554931764565353</v>
      </c>
      <c r="P164" s="4">
        <v>61.15656822050348</v>
      </c>
      <c r="Q164" s="4">
        <v>105.97694627765999</v>
      </c>
      <c r="R164" s="4">
        <v>130.70743870755817</v>
      </c>
      <c r="S164" s="4">
        <v>96.713650073162725</v>
      </c>
      <c r="T164" s="4">
        <v>47.322841699764091</v>
      </c>
      <c r="U164" s="4">
        <v>9.5365365664287634</v>
      </c>
      <c r="V164" s="4">
        <v>179.03216173440438</v>
      </c>
      <c r="W164" s="4">
        <v>193.14062173380714</v>
      </c>
      <c r="X164" s="4">
        <v>166.91551945531103</v>
      </c>
      <c r="Y164" s="4">
        <v>102.73091050258309</v>
      </c>
      <c r="Z164" s="4">
        <v>170.27503210200973</v>
      </c>
      <c r="AA164" s="4">
        <v>203.79998208259923</v>
      </c>
      <c r="AB164" s="4">
        <v>169.95102577119479</v>
      </c>
      <c r="AC164" s="4">
        <v>97.401976886552987</v>
      </c>
      <c r="AD164" s="4">
        <v>62.457072893958852</v>
      </c>
      <c r="AE164" s="4">
        <v>13.909875474064563</v>
      </c>
      <c r="AF164" s="4">
        <v>106.90417176814883</v>
      </c>
      <c r="AG164" s="4">
        <v>113.35294293307851</v>
      </c>
      <c r="AH164" s="4">
        <v>94.487413025950374</v>
      </c>
      <c r="AI164" s="4">
        <v>58.454026935825844</v>
      </c>
      <c r="AJ164" s="7">
        <f t="shared" ref="AJ164:AJ165" si="161">SUM(E164:AI164)</f>
        <v>3285.486905366261</v>
      </c>
      <c r="AK164" s="16"/>
      <c r="AL164" s="16"/>
      <c r="AM164" s="16"/>
      <c r="AN164" s="16"/>
      <c r="AO164" s="16"/>
      <c r="AP164" s="16"/>
      <c r="AQ164" s="16"/>
      <c r="AR164" s="16"/>
      <c r="AS164" s="16"/>
      <c r="AT164" s="16"/>
      <c r="AU164" s="16"/>
      <c r="AV164" s="16"/>
      <c r="AW164" s="16"/>
      <c r="AX164" s="16"/>
      <c r="AY164" s="16"/>
      <c r="AZ164" s="16"/>
      <c r="BA164" s="16"/>
      <c r="BB164" s="16"/>
      <c r="BC164" s="16"/>
      <c r="BD164" s="16"/>
      <c r="BE164" s="16"/>
      <c r="BF164" s="16"/>
      <c r="BG164" s="16"/>
      <c r="BH164" s="16"/>
      <c r="BI164" s="16"/>
    </row>
    <row r="165" spans="1:61" x14ac:dyDescent="0.25">
      <c r="A165" s="2" t="s">
        <v>35</v>
      </c>
      <c r="B165" s="2" t="s">
        <v>37</v>
      </c>
      <c r="C165" s="6" t="s">
        <v>42</v>
      </c>
      <c r="D165" s="6">
        <v>12</v>
      </c>
      <c r="E165" s="4">
        <v>5.6189214131900895</v>
      </c>
      <c r="F165" s="4">
        <v>96.197259755318399</v>
      </c>
      <c r="G165" s="4">
        <v>146.444544357415</v>
      </c>
      <c r="H165" s="4">
        <v>71.157623228188072</v>
      </c>
      <c r="I165" s="4">
        <v>108.30710617856552</v>
      </c>
      <c r="J165" s="4">
        <v>147.20177950259117</v>
      </c>
      <c r="K165" s="4">
        <v>95.337087957594832</v>
      </c>
      <c r="L165" s="4">
        <v>60.931399228566697</v>
      </c>
      <c r="M165" s="4">
        <v>24.238623725123642</v>
      </c>
      <c r="N165" s="4">
        <v>94.231997917603351</v>
      </c>
      <c r="O165" s="4">
        <v>81.881965971745657</v>
      </c>
      <c r="P165" s="4">
        <v>53.4454199105516</v>
      </c>
      <c r="Q165" s="4">
        <v>104.36475070399204</v>
      </c>
      <c r="R165" s="4">
        <v>104.0938025036087</v>
      </c>
      <c r="S165" s="4">
        <v>79.657587732790645</v>
      </c>
      <c r="T165" s="4">
        <v>29.159468988854446</v>
      </c>
      <c r="U165" s="4">
        <v>1.1831799143377742E-2</v>
      </c>
      <c r="V165" s="4">
        <v>158.94484015239357</v>
      </c>
      <c r="W165" s="4">
        <v>162.43048818003265</v>
      </c>
      <c r="X165" s="4">
        <v>141.44915875908092</v>
      </c>
      <c r="Y165" s="4">
        <v>82.053527059324637</v>
      </c>
      <c r="Z165" s="4">
        <v>146.91899950306444</v>
      </c>
      <c r="AA165" s="4">
        <v>182.14463191272864</v>
      </c>
      <c r="AB165" s="4">
        <v>154.3694834236494</v>
      </c>
      <c r="AC165" s="4">
        <v>93.649873399749168</v>
      </c>
      <c r="AD165" s="4">
        <v>55.062826853451334</v>
      </c>
      <c r="AE165" s="4">
        <v>14.020681984902625</v>
      </c>
      <c r="AF165" s="4">
        <v>84.227028561963138</v>
      </c>
      <c r="AG165" s="4">
        <v>90.114531815707892</v>
      </c>
      <c r="AH165" s="4">
        <v>70.742327078255514</v>
      </c>
      <c r="AI165" s="4">
        <v>39.05085307271824</v>
      </c>
      <c r="AJ165" s="7">
        <f t="shared" si="161"/>
        <v>2777.4604226318656</v>
      </c>
      <c r="AK165" s="16"/>
      <c r="AL165" s="16"/>
      <c r="AM165" s="16"/>
      <c r="AN165" s="16"/>
      <c r="AO165" s="16"/>
      <c r="AP165" s="16"/>
      <c r="AQ165" s="16"/>
      <c r="AR165" s="16"/>
      <c r="AS165" s="16"/>
      <c r="AT165" s="16"/>
      <c r="AU165" s="16"/>
      <c r="AV165" s="16"/>
      <c r="AW165" s="16"/>
      <c r="AX165" s="16"/>
      <c r="AY165" s="16"/>
      <c r="AZ165" s="16"/>
      <c r="BA165" s="16"/>
      <c r="BB165" s="16"/>
      <c r="BC165" s="16"/>
      <c r="BD165" s="16"/>
      <c r="BE165" s="16"/>
      <c r="BF165" s="16"/>
      <c r="BG165" s="16"/>
      <c r="BH165" s="16"/>
      <c r="BI165" s="16"/>
    </row>
    <row r="166" spans="1:61" x14ac:dyDescent="0.25">
      <c r="C166" s="2" t="s">
        <v>46</v>
      </c>
      <c r="D166" s="6">
        <v>12</v>
      </c>
      <c r="E166" s="12">
        <f t="shared" ref="E166:W166" si="162">AVERAGE(E163:E165)</f>
        <v>6.6700867537640525</v>
      </c>
      <c r="F166" s="12">
        <f t="shared" si="162"/>
        <v>102.18536493613924</v>
      </c>
      <c r="G166" s="12">
        <f t="shared" si="162"/>
        <v>158.38660355786445</v>
      </c>
      <c r="H166" s="12">
        <f t="shared" si="162"/>
        <v>69.652055200793669</v>
      </c>
      <c r="I166" s="12">
        <f t="shared" si="162"/>
        <v>122.29951499811114</v>
      </c>
      <c r="J166" s="12">
        <f t="shared" si="162"/>
        <v>170.00869186299295</v>
      </c>
      <c r="K166" s="12">
        <f t="shared" si="162"/>
        <v>108.84620961728653</v>
      </c>
      <c r="L166" s="12">
        <f t="shared" si="162"/>
        <v>75.388872810897553</v>
      </c>
      <c r="M166" s="12">
        <f t="shared" si="162"/>
        <v>27.500361861355113</v>
      </c>
      <c r="N166" s="12">
        <f t="shared" si="162"/>
        <v>98.647577163394843</v>
      </c>
      <c r="O166" s="12">
        <f t="shared" si="162"/>
        <v>81.198147945735727</v>
      </c>
      <c r="P166" s="12">
        <f t="shared" si="162"/>
        <v>60.983744021637818</v>
      </c>
      <c r="Q166" s="12">
        <f t="shared" si="162"/>
        <v>106.59319486662294</v>
      </c>
      <c r="R166" s="12">
        <f t="shared" si="162"/>
        <v>106.98203713121251</v>
      </c>
      <c r="S166" s="12">
        <f t="shared" si="162"/>
        <v>82.373792668865363</v>
      </c>
      <c r="T166" s="12">
        <f t="shared" si="162"/>
        <v>37.107761034157676</v>
      </c>
      <c r="U166" s="12">
        <f t="shared" si="162"/>
        <v>4.911400856311217</v>
      </c>
      <c r="V166" s="12">
        <f t="shared" si="162"/>
        <v>171.72299867227002</v>
      </c>
      <c r="W166" s="12">
        <f t="shared" si="162"/>
        <v>173.48277912910535</v>
      </c>
      <c r="X166" s="12">
        <f t="shared" ref="X166:AJ166" si="163">AVERAGE(X163:X165)</f>
        <v>149.85113387730166</v>
      </c>
      <c r="Y166" s="12">
        <f t="shared" si="163"/>
        <v>93.444414003223258</v>
      </c>
      <c r="Z166" s="12">
        <f t="shared" si="163"/>
        <v>159.84603668376926</v>
      </c>
      <c r="AA166" s="12">
        <f t="shared" si="163"/>
        <v>194.67242811462583</v>
      </c>
      <c r="AB166" s="12">
        <f t="shared" si="163"/>
        <v>160.52174213215918</v>
      </c>
      <c r="AC166" s="12">
        <f t="shared" si="163"/>
        <v>91.420151618121125</v>
      </c>
      <c r="AD166" s="12">
        <f t="shared" si="163"/>
        <v>58.90736165664817</v>
      </c>
      <c r="AE166" s="12">
        <f t="shared" si="163"/>
        <v>14.585460191147797</v>
      </c>
      <c r="AF166" s="12">
        <f t="shared" si="163"/>
        <v>94.156935448017308</v>
      </c>
      <c r="AG166" s="12">
        <f t="shared" si="163"/>
        <v>101.37484735641881</v>
      </c>
      <c r="AH166" s="12">
        <f t="shared" si="163"/>
        <v>83.131968508144226</v>
      </c>
      <c r="AI166" s="12">
        <f t="shared" si="163"/>
        <v>48.822125974551874</v>
      </c>
      <c r="AJ166" s="14">
        <f t="shared" si="163"/>
        <v>3015.6758006526466</v>
      </c>
    </row>
    <row r="167" spans="1:61" x14ac:dyDescent="0.25">
      <c r="C167" s="2" t="s">
        <v>47</v>
      </c>
      <c r="D167" s="6">
        <v>12</v>
      </c>
      <c r="E167" s="12">
        <f t="shared" ref="E167:W167" si="164">STDEV(E163:E165)</f>
        <v>1.8533741717489989</v>
      </c>
      <c r="F167" s="12">
        <f t="shared" si="164"/>
        <v>7.2332186307203861</v>
      </c>
      <c r="G167" s="12">
        <f t="shared" si="164"/>
        <v>11.625510834352252</v>
      </c>
      <c r="H167" s="12">
        <f t="shared" si="164"/>
        <v>3.6460169983192277</v>
      </c>
      <c r="I167" s="12">
        <f t="shared" si="164"/>
        <v>13.201066392775738</v>
      </c>
      <c r="J167" s="12">
        <f t="shared" si="164"/>
        <v>20.04923566993169</v>
      </c>
      <c r="K167" s="12">
        <f t="shared" si="164"/>
        <v>11.81304434000268</v>
      </c>
      <c r="L167" s="12">
        <f t="shared" si="164"/>
        <v>15.119709646817073</v>
      </c>
      <c r="M167" s="12">
        <f t="shared" si="164"/>
        <v>3.013285813931958</v>
      </c>
      <c r="N167" s="12">
        <f t="shared" si="164"/>
        <v>5.2869443180508444</v>
      </c>
      <c r="O167" s="12">
        <f t="shared" si="164"/>
        <v>10.715070397784105</v>
      </c>
      <c r="P167" s="12">
        <f t="shared" si="164"/>
        <v>7.4534149074239187</v>
      </c>
      <c r="Q167" s="12">
        <f t="shared" si="164"/>
        <v>2.5921036399354498</v>
      </c>
      <c r="R167" s="12">
        <f t="shared" si="164"/>
        <v>22.421241108296133</v>
      </c>
      <c r="S167" s="12">
        <f t="shared" si="164"/>
        <v>13.193153079009429</v>
      </c>
      <c r="T167" s="12">
        <f t="shared" si="164"/>
        <v>9.291435575071624</v>
      </c>
      <c r="U167" s="12">
        <f t="shared" si="164"/>
        <v>4.7682790891963496</v>
      </c>
      <c r="V167" s="12">
        <f t="shared" si="164"/>
        <v>11.104393525644793</v>
      </c>
      <c r="W167" s="12">
        <f t="shared" si="164"/>
        <v>17.068090555066235</v>
      </c>
      <c r="X167" s="12">
        <f t="shared" ref="X167:AJ167" si="165">STDEV(X163:X165)</f>
        <v>14.778765104297944</v>
      </c>
      <c r="Y167" s="12">
        <f t="shared" si="165"/>
        <v>10.498089867789488</v>
      </c>
      <c r="Z167" s="12">
        <f t="shared" si="165"/>
        <v>11.876709315968402</v>
      </c>
      <c r="AA167" s="12">
        <f t="shared" si="165"/>
        <v>11.220952864260134</v>
      </c>
      <c r="AB167" s="12">
        <f t="shared" si="165"/>
        <v>8.2915791486636312</v>
      </c>
      <c r="AC167" s="12">
        <f t="shared" si="165"/>
        <v>7.3547058989759746</v>
      </c>
      <c r="AD167" s="12">
        <f t="shared" si="165"/>
        <v>3.7059289426730317</v>
      </c>
      <c r="AE167" s="12">
        <f t="shared" si="165"/>
        <v>1.0756136187715719</v>
      </c>
      <c r="AF167" s="12">
        <f t="shared" si="165"/>
        <v>11.59811255565107</v>
      </c>
      <c r="AG167" s="12">
        <f t="shared" si="165"/>
        <v>11.635821584657807</v>
      </c>
      <c r="AH167" s="12">
        <f t="shared" si="165"/>
        <v>11.906277718312024</v>
      </c>
      <c r="AI167" s="12">
        <f t="shared" si="165"/>
        <v>9.7023377282929726</v>
      </c>
      <c r="AJ167" s="14">
        <f t="shared" si="165"/>
        <v>255.48276702902373</v>
      </c>
    </row>
    <row r="168" spans="1:61" x14ac:dyDescent="0.25">
      <c r="C168" s="6" t="s">
        <v>40</v>
      </c>
      <c r="D168" s="6">
        <v>12</v>
      </c>
      <c r="E168" s="12">
        <f t="shared" ref="E168:W168" si="166">E167*100/E166</f>
        <v>27.786357811659734</v>
      </c>
      <c r="F168" s="12">
        <f t="shared" si="166"/>
        <v>7.0785269840165341</v>
      </c>
      <c r="G168" s="12">
        <f t="shared" si="166"/>
        <v>7.3399584139103187</v>
      </c>
      <c r="H168" s="12">
        <f t="shared" si="166"/>
        <v>5.2346150990210578</v>
      </c>
      <c r="I168" s="12">
        <f t="shared" si="166"/>
        <v>10.794046397469051</v>
      </c>
      <c r="J168" s="12">
        <f t="shared" si="166"/>
        <v>11.793065078160252</v>
      </c>
      <c r="K168" s="12">
        <f t="shared" si="166"/>
        <v>10.85296803769139</v>
      </c>
      <c r="L168" s="12">
        <f t="shared" si="166"/>
        <v>20.055625032016</v>
      </c>
      <c r="M168" s="12">
        <f t="shared" si="166"/>
        <v>10.957258777624952</v>
      </c>
      <c r="N168" s="12">
        <f t="shared" si="166"/>
        <v>5.3594264249326855</v>
      </c>
      <c r="O168" s="12">
        <f t="shared" si="166"/>
        <v>13.196200490859628</v>
      </c>
      <c r="P168" s="12">
        <f t="shared" si="166"/>
        <v>12.221970013483185</v>
      </c>
      <c r="Q168" s="12">
        <f t="shared" si="166"/>
        <v>2.4317721625464706</v>
      </c>
      <c r="R168" s="12">
        <f t="shared" si="166"/>
        <v>20.957949305822886</v>
      </c>
      <c r="S168" s="12">
        <f t="shared" si="166"/>
        <v>16.016202060823666</v>
      </c>
      <c r="T168" s="12">
        <f t="shared" si="166"/>
        <v>25.039062762420137</v>
      </c>
      <c r="U168" s="12">
        <f t="shared" si="166"/>
        <v>97.085927797342094</v>
      </c>
      <c r="V168" s="12">
        <f t="shared" si="166"/>
        <v>6.4664568004879248</v>
      </c>
      <c r="W168" s="12">
        <f t="shared" si="166"/>
        <v>9.8384926969403779</v>
      </c>
      <c r="X168" s="12">
        <f t="shared" ref="X168:AJ168" si="167">X167*100/X166</f>
        <v>9.8622978164441655</v>
      </c>
      <c r="Y168" s="12">
        <f t="shared" si="167"/>
        <v>11.234582590915888</v>
      </c>
      <c r="Z168" s="12">
        <f t="shared" si="167"/>
        <v>7.4300930835492904</v>
      </c>
      <c r="AA168" s="12">
        <f t="shared" si="167"/>
        <v>5.7640175205772239</v>
      </c>
      <c r="AB168" s="12">
        <f t="shared" si="167"/>
        <v>5.1653931975377461</v>
      </c>
      <c r="AC168" s="12">
        <f t="shared" si="167"/>
        <v>8.0449504499816857</v>
      </c>
      <c r="AD168" s="12">
        <f t="shared" si="167"/>
        <v>6.2911134337906436</v>
      </c>
      <c r="AE168" s="12">
        <f t="shared" si="167"/>
        <v>7.3745607246892559</v>
      </c>
      <c r="AF168" s="12">
        <f t="shared" si="167"/>
        <v>12.317852636627306</v>
      </c>
      <c r="AG168" s="12">
        <f t="shared" si="167"/>
        <v>11.478016379889576</v>
      </c>
      <c r="AH168" s="12">
        <f t="shared" si="167"/>
        <v>14.322140966920079</v>
      </c>
      <c r="AI168" s="12">
        <f t="shared" si="167"/>
        <v>19.87282924416326</v>
      </c>
      <c r="AJ168" s="15">
        <f t="shared" si="167"/>
        <v>8.4718246893028972</v>
      </c>
    </row>
    <row r="169" spans="1:61" x14ac:dyDescent="0.25">
      <c r="A169" s="2"/>
      <c r="B169" s="2"/>
      <c r="C169" s="2"/>
      <c r="D169" s="6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7"/>
      <c r="AK169" s="16"/>
      <c r="AL169" s="16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  <c r="AW169" s="16"/>
      <c r="AX169" s="16"/>
      <c r="AY169" s="16"/>
      <c r="AZ169" s="16"/>
      <c r="BA169" s="16"/>
      <c r="BB169" s="16"/>
      <c r="BC169" s="16"/>
      <c r="BD169" s="16"/>
      <c r="BE169" s="16"/>
      <c r="BF169" s="16"/>
      <c r="BG169" s="16"/>
      <c r="BH169" s="16"/>
      <c r="BI169" s="16"/>
    </row>
    <row r="170" spans="1:61" x14ac:dyDescent="0.25">
      <c r="A170" s="2" t="s">
        <v>35</v>
      </c>
      <c r="B170" s="2" t="s">
        <v>36</v>
      </c>
      <c r="C170" s="6" t="s">
        <v>41</v>
      </c>
      <c r="D170" s="6">
        <v>13</v>
      </c>
      <c r="E170" s="4">
        <v>11.825822000774236</v>
      </c>
      <c r="F170" s="4">
        <v>140.03393870774832</v>
      </c>
      <c r="G170" s="4">
        <v>228.80044844604842</v>
      </c>
      <c r="H170" s="4">
        <v>112.51528004983967</v>
      </c>
      <c r="I170" s="4">
        <v>113.92083650728239</v>
      </c>
      <c r="J170" s="4">
        <v>175.54331764049667</v>
      </c>
      <c r="K170" s="4">
        <v>142.83950154777713</v>
      </c>
      <c r="L170" s="4">
        <v>113.08277520393057</v>
      </c>
      <c r="M170" s="4">
        <v>39.26400457326168</v>
      </c>
      <c r="N170" s="4">
        <v>127.7446854564451</v>
      </c>
      <c r="O170" s="4">
        <v>144.54198701004981</v>
      </c>
      <c r="P170" s="4">
        <v>111.28316343166678</v>
      </c>
      <c r="Q170" s="4">
        <v>150.32655252937724</v>
      </c>
      <c r="R170" s="4">
        <v>172.82378096074569</v>
      </c>
      <c r="S170" s="4">
        <v>160.78983115284768</v>
      </c>
      <c r="T170" s="4">
        <v>57.491837921163963</v>
      </c>
      <c r="U170" s="4">
        <v>8.1710977076803317</v>
      </c>
      <c r="V170" s="4">
        <v>191.97986432842012</v>
      </c>
      <c r="W170" s="4">
        <v>227.24642748619073</v>
      </c>
      <c r="X170" s="4">
        <v>196.045294160905</v>
      </c>
      <c r="Y170" s="4">
        <v>137.97763597336518</v>
      </c>
      <c r="Z170" s="4">
        <v>154.03122749618086</v>
      </c>
      <c r="AA170" s="4">
        <v>301.57858004109829</v>
      </c>
      <c r="AB170" s="4">
        <v>258.74587733502057</v>
      </c>
      <c r="AC170" s="4">
        <v>159.23442267427581</v>
      </c>
      <c r="AD170" s="4">
        <v>117.07050398842254</v>
      </c>
      <c r="AE170" s="4">
        <v>18.004442834922735</v>
      </c>
      <c r="AF170" s="4">
        <v>135.69378016986005</v>
      </c>
      <c r="AG170" s="4">
        <v>149.32198898032638</v>
      </c>
      <c r="AH170" s="4">
        <v>85.548853840166174</v>
      </c>
      <c r="AI170" s="4">
        <v>57.519588295447136</v>
      </c>
      <c r="AJ170" s="7">
        <f>SUM(E170:AI170)</f>
        <v>4200.9973484517359</v>
      </c>
      <c r="AK170" s="16"/>
      <c r="AL170" s="16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  <c r="AW170" s="16"/>
      <c r="AX170" s="16"/>
      <c r="AY170" s="16"/>
      <c r="AZ170" s="16"/>
      <c r="BA170" s="16"/>
      <c r="BB170" s="16"/>
      <c r="BC170" s="16"/>
      <c r="BD170" s="16"/>
      <c r="BE170" s="16"/>
      <c r="BF170" s="16"/>
      <c r="BG170" s="16"/>
      <c r="BH170" s="16"/>
      <c r="BI170" s="16"/>
    </row>
    <row r="171" spans="1:61" x14ac:dyDescent="0.25">
      <c r="A171" s="2" t="s">
        <v>35</v>
      </c>
      <c r="B171" s="2" t="s">
        <v>36</v>
      </c>
      <c r="C171" s="6" t="s">
        <v>41</v>
      </c>
      <c r="D171" s="6">
        <v>13</v>
      </c>
      <c r="E171" s="4">
        <v>12.036471012040565</v>
      </c>
      <c r="F171" s="4">
        <v>140.95675003001955</v>
      </c>
      <c r="G171" s="4">
        <v>216.84478260394948</v>
      </c>
      <c r="H171" s="4">
        <v>87.133079349831348</v>
      </c>
      <c r="I171" s="4">
        <v>98.985339548287797</v>
      </c>
      <c r="J171" s="4">
        <v>145.08716582793892</v>
      </c>
      <c r="K171" s="4">
        <v>111.33838025478403</v>
      </c>
      <c r="L171" s="4">
        <v>94.663890314058975</v>
      </c>
      <c r="M171" s="4">
        <v>36.03436418614298</v>
      </c>
      <c r="N171" s="4">
        <v>120.35515844859017</v>
      </c>
      <c r="O171" s="4">
        <v>104.32472409313699</v>
      </c>
      <c r="P171" s="4">
        <v>89.495071337343219</v>
      </c>
      <c r="Q171" s="4">
        <v>145.88268363771328</v>
      </c>
      <c r="R171" s="4">
        <v>150.20140382285197</v>
      </c>
      <c r="S171" s="4">
        <v>145.25636687152729</v>
      </c>
      <c r="T171" s="4">
        <v>58.282936893468843</v>
      </c>
      <c r="U171" s="4">
        <v>7.7382186950778866</v>
      </c>
      <c r="V171" s="4">
        <v>164.32969096248104</v>
      </c>
      <c r="W171" s="4">
        <v>173.92775661248595</v>
      </c>
      <c r="X171" s="4">
        <v>166.90864235265863</v>
      </c>
      <c r="Y171" s="4">
        <v>102.79645660266137</v>
      </c>
      <c r="Z171" s="4">
        <v>148.42206381608392</v>
      </c>
      <c r="AA171" s="4">
        <v>224.58436582357243</v>
      </c>
      <c r="AB171" s="4">
        <v>222.57169211959786</v>
      </c>
      <c r="AC171" s="4">
        <v>131.65069263265909</v>
      </c>
      <c r="AD171" s="4">
        <v>90.869147554226203</v>
      </c>
      <c r="AE171" s="4">
        <v>21.19925333216894</v>
      </c>
      <c r="AF171" s="4">
        <v>98.012433547654652</v>
      </c>
      <c r="AG171" s="4">
        <v>122.26685733622976</v>
      </c>
      <c r="AH171" s="4">
        <v>92.467005796500274</v>
      </c>
      <c r="AI171" s="4">
        <v>43.528332987653783</v>
      </c>
      <c r="AJ171" s="7">
        <f t="shared" ref="AJ171:AJ172" si="168">SUM(E171:AI171)</f>
        <v>3568.1511784033983</v>
      </c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  <c r="AX171" s="16"/>
      <c r="AY171" s="16"/>
      <c r="AZ171" s="16"/>
      <c r="BA171" s="16"/>
      <c r="BB171" s="16"/>
      <c r="BC171" s="16"/>
      <c r="BD171" s="16"/>
      <c r="BE171" s="16"/>
      <c r="BF171" s="16"/>
      <c r="BG171" s="16"/>
      <c r="BH171" s="16"/>
      <c r="BI171" s="16"/>
    </row>
    <row r="172" spans="1:61" x14ac:dyDescent="0.25">
      <c r="A172" s="2" t="s">
        <v>35</v>
      </c>
      <c r="B172" s="2" t="s">
        <v>36</v>
      </c>
      <c r="C172" s="6" t="s">
        <v>41</v>
      </c>
      <c r="D172" s="6">
        <v>13</v>
      </c>
      <c r="E172" s="4">
        <v>9.5770495486138358</v>
      </c>
      <c r="F172" s="4">
        <v>127.19441995300721</v>
      </c>
      <c r="G172" s="4">
        <v>208.97171354404688</v>
      </c>
      <c r="H172" s="4">
        <v>89.54787524600431</v>
      </c>
      <c r="I172" s="4">
        <v>102.57475530361432</v>
      </c>
      <c r="J172" s="4">
        <v>145.28371855414863</v>
      </c>
      <c r="K172" s="4">
        <v>115.62317756779255</v>
      </c>
      <c r="L172" s="4">
        <v>96.332131585952638</v>
      </c>
      <c r="M172" s="4">
        <v>33.033435043322918</v>
      </c>
      <c r="N172" s="4">
        <v>123.98155371626144</v>
      </c>
      <c r="O172" s="4">
        <v>111.00237425890963</v>
      </c>
      <c r="P172" s="4">
        <v>82.854403919450618</v>
      </c>
      <c r="Q172" s="4">
        <v>137.36080272416589</v>
      </c>
      <c r="R172" s="4">
        <v>156.92881993331147</v>
      </c>
      <c r="S172" s="4">
        <v>148.47196512624501</v>
      </c>
      <c r="T172" s="4">
        <v>115.44776245716562</v>
      </c>
      <c r="U172" s="4">
        <v>11.39890473266891</v>
      </c>
      <c r="V172" s="4">
        <v>161.50961628713915</v>
      </c>
      <c r="W172" s="4">
        <v>174.39185581493399</v>
      </c>
      <c r="X172" s="4">
        <v>169.73873919619874</v>
      </c>
      <c r="Y172" s="4">
        <v>94.939581804221348</v>
      </c>
      <c r="Z172" s="4">
        <v>135.80976385125413</v>
      </c>
      <c r="AA172" s="4">
        <v>219.799749802658</v>
      </c>
      <c r="AB172" s="4">
        <v>222.00167105973807</v>
      </c>
      <c r="AC172" s="4">
        <v>124.54011235799454</v>
      </c>
      <c r="AD172" s="4">
        <v>95.096532166361229</v>
      </c>
      <c r="AE172" s="4">
        <v>14.216317605983809</v>
      </c>
      <c r="AF172" s="4">
        <v>100.14510214852736</v>
      </c>
      <c r="AG172" s="4">
        <v>120.88716961564087</v>
      </c>
      <c r="AH172" s="4">
        <v>87.155151587891439</v>
      </c>
      <c r="AI172" s="4">
        <v>39.434547852165068</v>
      </c>
      <c r="AJ172" s="7">
        <f t="shared" si="168"/>
        <v>3575.2507743653891</v>
      </c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  <c r="AX172" s="16"/>
      <c r="AY172" s="16"/>
      <c r="AZ172" s="16"/>
      <c r="BA172" s="16"/>
      <c r="BB172" s="16"/>
      <c r="BC172" s="16"/>
      <c r="BD172" s="16"/>
      <c r="BE172" s="16"/>
      <c r="BF172" s="16"/>
      <c r="BG172" s="16"/>
      <c r="BH172" s="16"/>
      <c r="BI172" s="16"/>
    </row>
    <row r="173" spans="1:61" x14ac:dyDescent="0.25">
      <c r="C173" s="2" t="s">
        <v>45</v>
      </c>
      <c r="D173" s="6">
        <v>13</v>
      </c>
      <c r="E173" s="12">
        <f t="shared" ref="E173:V173" si="169">AVERAGE(E170:E172)</f>
        <v>11.146447520476213</v>
      </c>
      <c r="F173" s="12">
        <f t="shared" si="169"/>
        <v>136.06170289692503</v>
      </c>
      <c r="G173" s="12">
        <f t="shared" si="169"/>
        <v>218.20564819801493</v>
      </c>
      <c r="H173" s="12">
        <f t="shared" si="169"/>
        <v>96.398744881891773</v>
      </c>
      <c r="I173" s="12">
        <f t="shared" si="169"/>
        <v>105.16031045306151</v>
      </c>
      <c r="J173" s="12">
        <f t="shared" si="169"/>
        <v>155.30473400752808</v>
      </c>
      <c r="K173" s="12">
        <f t="shared" si="169"/>
        <v>123.2670197901179</v>
      </c>
      <c r="L173" s="12">
        <f t="shared" si="169"/>
        <v>101.35959903464739</v>
      </c>
      <c r="M173" s="12">
        <f t="shared" si="169"/>
        <v>36.110601267575866</v>
      </c>
      <c r="N173" s="12">
        <f t="shared" si="169"/>
        <v>124.02713254043225</v>
      </c>
      <c r="O173" s="12">
        <f t="shared" si="169"/>
        <v>119.95636178736548</v>
      </c>
      <c r="P173" s="12">
        <f t="shared" si="169"/>
        <v>94.544212896153525</v>
      </c>
      <c r="Q173" s="12">
        <f t="shared" si="169"/>
        <v>144.52334629708548</v>
      </c>
      <c r="R173" s="12">
        <f t="shared" si="169"/>
        <v>159.9846682389697</v>
      </c>
      <c r="S173" s="12">
        <f t="shared" si="169"/>
        <v>151.50605438354</v>
      </c>
      <c r="T173" s="12">
        <f t="shared" si="169"/>
        <v>77.074179090599486</v>
      </c>
      <c r="U173" s="12">
        <f t="shared" si="169"/>
        <v>9.1027403784757102</v>
      </c>
      <c r="V173" s="12">
        <f t="shared" si="169"/>
        <v>172.60639052601343</v>
      </c>
      <c r="W173" s="12">
        <f t="shared" ref="W173:AJ173" si="170">AVERAGE(W170:W172)</f>
        <v>191.85534663787021</v>
      </c>
      <c r="X173" s="12">
        <f t="shared" si="170"/>
        <v>177.56422523658748</v>
      </c>
      <c r="Y173" s="12">
        <f t="shared" si="170"/>
        <v>111.90455812674929</v>
      </c>
      <c r="Z173" s="12">
        <f t="shared" si="170"/>
        <v>146.08768505450632</v>
      </c>
      <c r="AA173" s="12">
        <f t="shared" si="170"/>
        <v>248.65423188910958</v>
      </c>
      <c r="AB173" s="12">
        <f t="shared" si="170"/>
        <v>234.43974683811882</v>
      </c>
      <c r="AC173" s="12">
        <f t="shared" si="170"/>
        <v>138.47507588830982</v>
      </c>
      <c r="AD173" s="12">
        <f t="shared" si="170"/>
        <v>101.01206123633665</v>
      </c>
      <c r="AE173" s="12">
        <f t="shared" si="170"/>
        <v>17.806671257691828</v>
      </c>
      <c r="AF173" s="12">
        <f t="shared" si="170"/>
        <v>111.28377195534735</v>
      </c>
      <c r="AG173" s="12">
        <f t="shared" si="170"/>
        <v>130.82533864406568</v>
      </c>
      <c r="AH173" s="12">
        <f t="shared" si="170"/>
        <v>88.390337074852638</v>
      </c>
      <c r="AI173" s="12">
        <f t="shared" si="170"/>
        <v>46.827489711755334</v>
      </c>
      <c r="AJ173" s="14">
        <f t="shared" si="170"/>
        <v>3781.4664337401741</v>
      </c>
    </row>
    <row r="174" spans="1:61" x14ac:dyDescent="0.25">
      <c r="C174" s="2" t="s">
        <v>43</v>
      </c>
      <c r="D174" s="6">
        <v>13</v>
      </c>
      <c r="E174" s="12">
        <f t="shared" ref="E174:V174" si="171">STDEV(E170:E172)</f>
        <v>1.3632133901378669</v>
      </c>
      <c r="F174" s="12">
        <f t="shared" si="171"/>
        <v>7.6931414448032758</v>
      </c>
      <c r="G174" s="12">
        <f t="shared" si="171"/>
        <v>9.9841698867405526</v>
      </c>
      <c r="H174" s="12">
        <f t="shared" si="171"/>
        <v>14.009455348792905</v>
      </c>
      <c r="I174" s="12">
        <f t="shared" si="171"/>
        <v>7.796222734514374</v>
      </c>
      <c r="J174" s="12">
        <f t="shared" si="171"/>
        <v>17.52740308331623</v>
      </c>
      <c r="K174" s="12">
        <f t="shared" si="171"/>
        <v>17.085122288670341</v>
      </c>
      <c r="L174" s="12">
        <f t="shared" si="171"/>
        <v>10.186775832291051</v>
      </c>
      <c r="M174" s="12">
        <f t="shared" si="171"/>
        <v>3.1159843125871776</v>
      </c>
      <c r="N174" s="12">
        <f t="shared" si="171"/>
        <v>3.6949743465772436</v>
      </c>
      <c r="O174" s="12">
        <f t="shared" si="171"/>
        <v>21.551971571687591</v>
      </c>
      <c r="P174" s="12">
        <f t="shared" si="171"/>
        <v>14.871750559753762</v>
      </c>
      <c r="Q174" s="12">
        <f t="shared" si="171"/>
        <v>6.5888933446409146</v>
      </c>
      <c r="R174" s="12">
        <f t="shared" si="171"/>
        <v>11.616653713211473</v>
      </c>
      <c r="S174" s="12">
        <f t="shared" si="171"/>
        <v>8.1991707727482268</v>
      </c>
      <c r="T174" s="12">
        <f t="shared" si="171"/>
        <v>33.234851958284636</v>
      </c>
      <c r="U174" s="12">
        <f t="shared" si="171"/>
        <v>2.0002810092555823</v>
      </c>
      <c r="V174" s="12">
        <f t="shared" si="171"/>
        <v>16.837066866679294</v>
      </c>
      <c r="W174" s="12">
        <f t="shared" ref="W174:AJ174" si="172">STDEV(W170:W172)</f>
        <v>30.650453499527494</v>
      </c>
      <c r="X174" s="12">
        <f t="shared" si="172"/>
        <v>16.067507382135716</v>
      </c>
      <c r="Y174" s="12">
        <f t="shared" si="172"/>
        <v>22.919133092164763</v>
      </c>
      <c r="Z174" s="12">
        <f t="shared" si="172"/>
        <v>9.3323323715309829</v>
      </c>
      <c r="AA174" s="12">
        <f t="shared" si="172"/>
        <v>45.896221065590829</v>
      </c>
      <c r="AB174" s="12">
        <f t="shared" si="172"/>
        <v>21.051655892149753</v>
      </c>
      <c r="AC174" s="12">
        <f t="shared" si="172"/>
        <v>18.326291146754432</v>
      </c>
      <c r="AD174" s="12">
        <f t="shared" si="172"/>
        <v>14.066729644137164</v>
      </c>
      <c r="AE174" s="12">
        <f t="shared" si="172"/>
        <v>3.4956663222593654</v>
      </c>
      <c r="AF174" s="12">
        <f t="shared" si="172"/>
        <v>21.166564308236762</v>
      </c>
      <c r="AG174" s="12">
        <f t="shared" si="172"/>
        <v>16.033416348302254</v>
      </c>
      <c r="AH174" s="12">
        <f t="shared" si="172"/>
        <v>3.6207000722418305</v>
      </c>
      <c r="AI174" s="12">
        <f t="shared" si="172"/>
        <v>9.4831692105764258</v>
      </c>
      <c r="AJ174" s="14">
        <f t="shared" si="172"/>
        <v>363.34177074036705</v>
      </c>
    </row>
    <row r="175" spans="1:61" x14ac:dyDescent="0.25">
      <c r="C175" s="6" t="s">
        <v>40</v>
      </c>
      <c r="D175" s="6">
        <v>13</v>
      </c>
      <c r="E175" s="12">
        <f t="shared" ref="E175:W175" si="173">E174*100/E173</f>
        <v>12.230025643897939</v>
      </c>
      <c r="F175" s="12">
        <f t="shared" si="173"/>
        <v>5.654156372444711</v>
      </c>
      <c r="G175" s="12">
        <f t="shared" si="173"/>
        <v>4.5755781159616111</v>
      </c>
      <c r="H175" s="12">
        <f t="shared" si="173"/>
        <v>14.5328192456835</v>
      </c>
      <c r="I175" s="12">
        <f t="shared" si="173"/>
        <v>7.4136551146777299</v>
      </c>
      <c r="J175" s="12">
        <f t="shared" si="173"/>
        <v>11.285813787535044</v>
      </c>
      <c r="K175" s="12">
        <f t="shared" si="173"/>
        <v>13.860254200807754</v>
      </c>
      <c r="L175" s="12">
        <f t="shared" si="173"/>
        <v>10.050134303322315</v>
      </c>
      <c r="M175" s="12">
        <f t="shared" si="173"/>
        <v>8.6290014655199236</v>
      </c>
      <c r="N175" s="12">
        <f t="shared" si="173"/>
        <v>2.9791661476755498</v>
      </c>
      <c r="O175" s="12">
        <f t="shared" si="173"/>
        <v>17.966509862887133</v>
      </c>
      <c r="P175" s="12">
        <f t="shared" si="173"/>
        <v>15.729942747620896</v>
      </c>
      <c r="Q175" s="12">
        <f t="shared" si="173"/>
        <v>4.5590511937750424</v>
      </c>
      <c r="R175" s="12">
        <f t="shared" si="173"/>
        <v>7.2611043552371122</v>
      </c>
      <c r="S175" s="12">
        <f t="shared" si="173"/>
        <v>5.4117776389264911</v>
      </c>
      <c r="T175" s="12">
        <f t="shared" si="173"/>
        <v>43.120604527253661</v>
      </c>
      <c r="U175" s="12">
        <f t="shared" si="173"/>
        <v>21.974492582315495</v>
      </c>
      <c r="V175" s="12">
        <f t="shared" si="173"/>
        <v>9.7546022574070257</v>
      </c>
      <c r="W175" s="12">
        <f t="shared" si="173"/>
        <v>15.975814089445564</v>
      </c>
      <c r="X175" s="12">
        <f t="shared" ref="X175:AJ175" si="174">X174*100/X173</f>
        <v>9.0488426712798073</v>
      </c>
      <c r="Y175" s="12">
        <f t="shared" si="174"/>
        <v>20.480964739796644</v>
      </c>
      <c r="Z175" s="12">
        <f t="shared" si="174"/>
        <v>6.3881718490159018</v>
      </c>
      <c r="AA175" s="12">
        <f t="shared" si="174"/>
        <v>18.457848361116497</v>
      </c>
      <c r="AB175" s="12">
        <f t="shared" si="174"/>
        <v>8.9795592155650841</v>
      </c>
      <c r="AC175" s="12">
        <f t="shared" si="174"/>
        <v>13.234360789616691</v>
      </c>
      <c r="AD175" s="12">
        <f t="shared" si="174"/>
        <v>13.925792100435821</v>
      </c>
      <c r="AE175" s="12">
        <f t="shared" si="174"/>
        <v>19.631217264986379</v>
      </c>
      <c r="AF175" s="12">
        <f t="shared" si="174"/>
        <v>19.020351248275311</v>
      </c>
      <c r="AG175" s="12">
        <f t="shared" si="174"/>
        <v>12.255589409880375</v>
      </c>
      <c r="AH175" s="12">
        <f t="shared" si="174"/>
        <v>4.0962623201398927</v>
      </c>
      <c r="AI175" s="12">
        <f t="shared" si="174"/>
        <v>20.251286731254826</v>
      </c>
      <c r="AJ175" s="15">
        <f t="shared" si="174"/>
        <v>9.6084885878781385</v>
      </c>
    </row>
    <row r="176" spans="1:61" x14ac:dyDescent="0.25">
      <c r="C176" s="6"/>
      <c r="D176" s="6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4"/>
    </row>
    <row r="177" spans="1:61" x14ac:dyDescent="0.25">
      <c r="A177" s="2" t="s">
        <v>35</v>
      </c>
      <c r="B177" s="2" t="s">
        <v>37</v>
      </c>
      <c r="C177" s="6" t="s">
        <v>42</v>
      </c>
      <c r="D177" s="6">
        <v>13</v>
      </c>
      <c r="E177" s="4">
        <v>8.1961221201727525</v>
      </c>
      <c r="F177" s="4">
        <v>98.325686933281872</v>
      </c>
      <c r="G177" s="4">
        <v>156.92810629519491</v>
      </c>
      <c r="H177" s="4">
        <v>82.101575772461842</v>
      </c>
      <c r="I177" s="4">
        <v>119.50899292671444</v>
      </c>
      <c r="J177" s="4">
        <v>186.14817348994563</v>
      </c>
      <c r="K177" s="4">
        <v>134.33248243374825</v>
      </c>
      <c r="L177" s="4">
        <v>95.884102213216138</v>
      </c>
      <c r="M177" s="4">
        <v>28.699585661610978</v>
      </c>
      <c r="N177" s="4">
        <v>102.64890011725454</v>
      </c>
      <c r="O177" s="4">
        <v>108.29817158931083</v>
      </c>
      <c r="P177" s="4">
        <v>68.128985850504833</v>
      </c>
      <c r="Q177" s="4">
        <v>102.84042562523575</v>
      </c>
      <c r="R177" s="4">
        <v>137.34718165097911</v>
      </c>
      <c r="S177" s="4">
        <v>96.280311470184884</v>
      </c>
      <c r="T177" s="4">
        <v>55.157884271808321</v>
      </c>
      <c r="U177" s="4">
        <v>7.5674506054252886</v>
      </c>
      <c r="V177" s="4">
        <v>201.82402460883475</v>
      </c>
      <c r="W177" s="4">
        <v>220.8566892111196</v>
      </c>
      <c r="X177" s="4">
        <v>199.70262375325666</v>
      </c>
      <c r="Y177" s="4">
        <v>127.58084277071619</v>
      </c>
      <c r="Z177" s="4">
        <v>155.96901672851041</v>
      </c>
      <c r="AA177" s="4">
        <v>250.99198516920035</v>
      </c>
      <c r="AB177" s="4">
        <v>210.48507124456492</v>
      </c>
      <c r="AC177" s="4">
        <v>137.08109277729531</v>
      </c>
      <c r="AD177" s="4">
        <v>85.762490825781967</v>
      </c>
      <c r="AE177" s="4">
        <v>18.348436069955056</v>
      </c>
      <c r="AF177" s="4">
        <v>122.42135026945154</v>
      </c>
      <c r="AG177" s="4">
        <v>140.13088063720974</v>
      </c>
      <c r="AH177" s="4">
        <v>114.13604451579135</v>
      </c>
      <c r="AI177" s="4">
        <v>70.351266553798197</v>
      </c>
      <c r="AJ177" s="7">
        <f>SUM(E177:AI177)</f>
        <v>3644.0359541625367</v>
      </c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  <c r="AX177" s="16"/>
      <c r="AY177" s="16"/>
      <c r="AZ177" s="16"/>
      <c r="BA177" s="16"/>
      <c r="BB177" s="16"/>
      <c r="BC177" s="16"/>
      <c r="BD177" s="16"/>
      <c r="BE177" s="16"/>
      <c r="BF177" s="16"/>
      <c r="BG177" s="16"/>
      <c r="BH177" s="16"/>
      <c r="BI177" s="16"/>
    </row>
    <row r="178" spans="1:61" x14ac:dyDescent="0.25">
      <c r="A178" s="2" t="s">
        <v>35</v>
      </c>
      <c r="B178" s="2" t="s">
        <v>37</v>
      </c>
      <c r="C178" s="6" t="s">
        <v>42</v>
      </c>
      <c r="D178" s="6">
        <v>13</v>
      </c>
      <c r="E178" s="4">
        <v>10.751242217831484</v>
      </c>
      <c r="F178" s="4">
        <v>128.0403048426524</v>
      </c>
      <c r="G178" s="4">
        <v>206.58095851817924</v>
      </c>
      <c r="H178" s="4">
        <v>89.760556854432835</v>
      </c>
      <c r="I178" s="4">
        <v>129.51818457785896</v>
      </c>
      <c r="J178" s="4">
        <v>217.93932970831182</v>
      </c>
      <c r="K178" s="4">
        <v>156.12135123476187</v>
      </c>
      <c r="L178" s="4">
        <v>109.93161810522504</v>
      </c>
      <c r="M178" s="4">
        <v>30.33514584409567</v>
      </c>
      <c r="N178" s="4">
        <v>121.43511442250851</v>
      </c>
      <c r="O178" s="4">
        <v>121.98499219786014</v>
      </c>
      <c r="P178" s="4">
        <v>93.24489132923965</v>
      </c>
      <c r="Q178" s="4">
        <v>107.27809169777758</v>
      </c>
      <c r="R178" s="4">
        <v>154.06163956776678</v>
      </c>
      <c r="S178" s="4">
        <v>130.888219035091</v>
      </c>
      <c r="T178" s="4">
        <v>50.205305455107073</v>
      </c>
      <c r="U178" s="4">
        <v>10.145444668715283</v>
      </c>
      <c r="V178" s="4">
        <v>211.3754134068989</v>
      </c>
      <c r="W178" s="4">
        <v>236.17317022511702</v>
      </c>
      <c r="X178" s="4">
        <v>211.56447549915055</v>
      </c>
      <c r="Y178" s="4">
        <v>124.90347181909686</v>
      </c>
      <c r="Z178" s="4">
        <v>154.92173894519328</v>
      </c>
      <c r="AA178" s="4">
        <v>262.17586502564319</v>
      </c>
      <c r="AB178" s="4">
        <v>246.98033221671309</v>
      </c>
      <c r="AC178" s="4">
        <v>136.34971693943089</v>
      </c>
      <c r="AD178" s="4">
        <v>100.08174938355107</v>
      </c>
      <c r="AE178" s="4">
        <v>15.499097295080658</v>
      </c>
      <c r="AF178" s="4">
        <v>130.30904994967221</v>
      </c>
      <c r="AG178" s="4">
        <v>154.6341515372612</v>
      </c>
      <c r="AH178" s="4">
        <v>120.02247442336062</v>
      </c>
      <c r="AI178" s="4">
        <v>70.28449850614318</v>
      </c>
      <c r="AJ178" s="7">
        <f t="shared" ref="AJ178:AJ179" si="175">SUM(E178:AI178)</f>
        <v>4043.4975954497281</v>
      </c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  <c r="AX178" s="16"/>
      <c r="AY178" s="16"/>
      <c r="AZ178" s="16"/>
      <c r="BA178" s="16"/>
      <c r="BB178" s="16"/>
      <c r="BC178" s="16"/>
      <c r="BD178" s="16"/>
      <c r="BE178" s="16"/>
      <c r="BF178" s="16"/>
      <c r="BG178" s="16"/>
      <c r="BH178" s="16"/>
      <c r="BI178" s="16"/>
    </row>
    <row r="179" spans="1:61" x14ac:dyDescent="0.25">
      <c r="A179" s="2" t="s">
        <v>35</v>
      </c>
      <c r="B179" s="2" t="s">
        <v>37</v>
      </c>
      <c r="C179" s="6" t="s">
        <v>42</v>
      </c>
      <c r="D179" s="6">
        <v>13</v>
      </c>
      <c r="E179" s="4">
        <v>8.6492630962898769</v>
      </c>
      <c r="F179" s="4">
        <v>125.26518967040512</v>
      </c>
      <c r="G179" s="4">
        <v>193.83887722773392</v>
      </c>
      <c r="H179" s="4">
        <v>87.96418743634041</v>
      </c>
      <c r="I179" s="4">
        <v>130.43392627023741</v>
      </c>
      <c r="J179" s="4">
        <v>201.71297051822424</v>
      </c>
      <c r="K179" s="4">
        <v>139.76691445839407</v>
      </c>
      <c r="L179" s="4">
        <v>102.1381180959241</v>
      </c>
      <c r="M179" s="4">
        <v>29.410026842540642</v>
      </c>
      <c r="N179" s="4">
        <v>132.09681322206154</v>
      </c>
      <c r="O179" s="4">
        <v>97.332346668317356</v>
      </c>
      <c r="P179" s="4">
        <v>79.938155236546379</v>
      </c>
      <c r="Q179" s="4">
        <v>122.31082198949933</v>
      </c>
      <c r="R179" s="4">
        <v>129.20716026178511</v>
      </c>
      <c r="S179" s="4">
        <v>114.59851550058244</v>
      </c>
      <c r="T179" s="4">
        <v>95.018091984941165</v>
      </c>
      <c r="U179" s="4">
        <v>5.772271711788771</v>
      </c>
      <c r="V179" s="4">
        <v>214.23245527650067</v>
      </c>
      <c r="W179" s="4">
        <v>209.55189276489423</v>
      </c>
      <c r="X179" s="4">
        <v>181.0014462333219</v>
      </c>
      <c r="Y179" s="4">
        <v>105.80294086200009</v>
      </c>
      <c r="Z179" s="4">
        <v>161.0861943805113</v>
      </c>
      <c r="AA179" s="4">
        <v>234.75264908302054</v>
      </c>
      <c r="AB179" s="4">
        <v>213.02397821083494</v>
      </c>
      <c r="AC179" s="4">
        <v>120.29341091596653</v>
      </c>
      <c r="AD179" s="4">
        <v>77.221543811865871</v>
      </c>
      <c r="AE179" s="4">
        <v>16.460048507903636</v>
      </c>
      <c r="AF179" s="4">
        <v>118.40964980895089</v>
      </c>
      <c r="AG179" s="4">
        <v>130.10472530007934</v>
      </c>
      <c r="AH179" s="4">
        <v>100.20089700230159</v>
      </c>
      <c r="AI179" s="4">
        <v>56.566293197076021</v>
      </c>
      <c r="AJ179" s="7">
        <f t="shared" si="175"/>
        <v>3734.1617755468387</v>
      </c>
      <c r="AK179" s="16"/>
      <c r="AL179" s="16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  <c r="AW179" s="16"/>
      <c r="AX179" s="16"/>
      <c r="AY179" s="16"/>
      <c r="AZ179" s="16"/>
      <c r="BA179" s="16"/>
      <c r="BB179" s="16"/>
      <c r="BC179" s="16"/>
      <c r="BD179" s="16"/>
      <c r="BE179" s="16"/>
      <c r="BF179" s="16"/>
      <c r="BG179" s="16"/>
      <c r="BH179" s="16"/>
      <c r="BI179" s="16"/>
    </row>
    <row r="180" spans="1:61" x14ac:dyDescent="0.25">
      <c r="C180" s="2" t="s">
        <v>46</v>
      </c>
      <c r="D180" s="6">
        <v>13</v>
      </c>
      <c r="E180" s="12">
        <f t="shared" ref="E180:W180" si="176">AVERAGE(E177:E179)</f>
        <v>9.1988758114313711</v>
      </c>
      <c r="F180" s="12">
        <f t="shared" si="176"/>
        <v>117.21039381544647</v>
      </c>
      <c r="G180" s="12">
        <f t="shared" si="176"/>
        <v>185.78264734703603</v>
      </c>
      <c r="H180" s="12">
        <f t="shared" si="176"/>
        <v>86.608773354411696</v>
      </c>
      <c r="I180" s="12">
        <f t="shared" si="176"/>
        <v>126.4870345916036</v>
      </c>
      <c r="J180" s="12">
        <f t="shared" si="176"/>
        <v>201.9334912388272</v>
      </c>
      <c r="K180" s="12">
        <f t="shared" si="176"/>
        <v>143.40691604230139</v>
      </c>
      <c r="L180" s="12">
        <f t="shared" si="176"/>
        <v>102.6512794714551</v>
      </c>
      <c r="M180" s="12">
        <f t="shared" si="176"/>
        <v>29.481586116082429</v>
      </c>
      <c r="N180" s="12">
        <f t="shared" si="176"/>
        <v>118.72694258727488</v>
      </c>
      <c r="O180" s="12">
        <f t="shared" si="176"/>
        <v>109.20517015182945</v>
      </c>
      <c r="P180" s="12">
        <f t="shared" si="176"/>
        <v>80.437344138763621</v>
      </c>
      <c r="Q180" s="12">
        <f t="shared" si="176"/>
        <v>110.80977977083757</v>
      </c>
      <c r="R180" s="12">
        <f t="shared" si="176"/>
        <v>140.20532716017701</v>
      </c>
      <c r="S180" s="12">
        <f t="shared" si="176"/>
        <v>113.92234866861945</v>
      </c>
      <c r="T180" s="12">
        <f t="shared" si="176"/>
        <v>66.793760570618858</v>
      </c>
      <c r="U180" s="12">
        <f t="shared" si="176"/>
        <v>7.8283889953097807</v>
      </c>
      <c r="V180" s="12">
        <f t="shared" si="176"/>
        <v>209.14396443074477</v>
      </c>
      <c r="W180" s="12">
        <f t="shared" si="176"/>
        <v>222.19391740037693</v>
      </c>
      <c r="X180" s="12">
        <f t="shared" ref="X180:AJ180" si="177">AVERAGE(X177:X179)</f>
        <v>197.42284849524302</v>
      </c>
      <c r="Y180" s="12">
        <f t="shared" si="177"/>
        <v>119.42908515060437</v>
      </c>
      <c r="Z180" s="12">
        <f t="shared" si="177"/>
        <v>157.32565001807166</v>
      </c>
      <c r="AA180" s="12">
        <f t="shared" si="177"/>
        <v>249.30683309262136</v>
      </c>
      <c r="AB180" s="12">
        <f t="shared" si="177"/>
        <v>223.49646055737097</v>
      </c>
      <c r="AC180" s="12">
        <f t="shared" si="177"/>
        <v>131.24140687756426</v>
      </c>
      <c r="AD180" s="12">
        <f t="shared" si="177"/>
        <v>87.688594673732965</v>
      </c>
      <c r="AE180" s="12">
        <f t="shared" si="177"/>
        <v>16.769193957646451</v>
      </c>
      <c r="AF180" s="12">
        <f t="shared" si="177"/>
        <v>123.71335000935819</v>
      </c>
      <c r="AG180" s="12">
        <f t="shared" si="177"/>
        <v>141.62325249151675</v>
      </c>
      <c r="AH180" s="12">
        <f t="shared" si="177"/>
        <v>111.45313864715119</v>
      </c>
      <c r="AI180" s="12">
        <f t="shared" si="177"/>
        <v>65.734019419005804</v>
      </c>
      <c r="AJ180" s="14">
        <f t="shared" si="177"/>
        <v>3807.2317750530347</v>
      </c>
    </row>
    <row r="181" spans="1:61" x14ac:dyDescent="0.25">
      <c r="C181" s="2" t="s">
        <v>47</v>
      </c>
      <c r="D181" s="6">
        <v>13</v>
      </c>
      <c r="E181" s="12">
        <f t="shared" ref="E181:W181" si="178">STDEV(E177:E179)</f>
        <v>1.3633470874464795</v>
      </c>
      <c r="F181" s="12">
        <f t="shared" si="178"/>
        <v>16.413391836356233</v>
      </c>
      <c r="G181" s="12">
        <f t="shared" si="178"/>
        <v>25.788147730834748</v>
      </c>
      <c r="H181" s="12">
        <f t="shared" si="178"/>
        <v>4.005353705182026</v>
      </c>
      <c r="I181" s="12">
        <f t="shared" si="178"/>
        <v>6.0604822266455711</v>
      </c>
      <c r="J181" s="12">
        <f t="shared" si="178"/>
        <v>15.896725306373705</v>
      </c>
      <c r="K181" s="12">
        <f t="shared" si="178"/>
        <v>11.341336321398906</v>
      </c>
      <c r="L181" s="12">
        <f t="shared" si="178"/>
        <v>7.0378033953829169</v>
      </c>
      <c r="M181" s="12">
        <f t="shared" si="178"/>
        <v>0.82012488369437453</v>
      </c>
      <c r="N181" s="12">
        <f t="shared" si="178"/>
        <v>14.90957888653905</v>
      </c>
      <c r="O181" s="12">
        <f t="shared" si="178"/>
        <v>12.351324532034187</v>
      </c>
      <c r="P181" s="12">
        <f t="shared" si="178"/>
        <v>12.565391723868306</v>
      </c>
      <c r="Q181" s="12">
        <f t="shared" si="178"/>
        <v>10.204347070216087</v>
      </c>
      <c r="R181" s="12">
        <f t="shared" si="178"/>
        <v>12.671346897890484</v>
      </c>
      <c r="S181" s="12">
        <f t="shared" si="178"/>
        <v>17.313859121921794</v>
      </c>
      <c r="T181" s="12">
        <f t="shared" si="178"/>
        <v>24.568102736536975</v>
      </c>
      <c r="U181" s="12">
        <f t="shared" si="178"/>
        <v>2.1982327129503325</v>
      </c>
      <c r="V181" s="12">
        <f t="shared" si="178"/>
        <v>6.4982160096793136</v>
      </c>
      <c r="W181" s="12">
        <f t="shared" si="178"/>
        <v>13.360922042514497</v>
      </c>
      <c r="X181" s="12">
        <f t="shared" ref="X181:AJ181" si="179">STDEV(X177:X179)</f>
        <v>15.408527538225801</v>
      </c>
      <c r="Y181" s="12">
        <f t="shared" si="179"/>
        <v>11.876276139158323</v>
      </c>
      <c r="Z181" s="12">
        <f t="shared" si="179"/>
        <v>3.2985554588735972</v>
      </c>
      <c r="AA181" s="12">
        <f t="shared" si="179"/>
        <v>13.789053495429883</v>
      </c>
      <c r="AB181" s="12">
        <f t="shared" si="179"/>
        <v>20.377209898074423</v>
      </c>
      <c r="AC181" s="12">
        <f t="shared" si="179"/>
        <v>9.4882922243901628</v>
      </c>
      <c r="AD181" s="12">
        <f t="shared" si="179"/>
        <v>11.5511755557496</v>
      </c>
      <c r="AE181" s="12">
        <f t="shared" si="179"/>
        <v>1.4496072038049481</v>
      </c>
      <c r="AF181" s="12">
        <f t="shared" si="179"/>
        <v>6.0539968965295046</v>
      </c>
      <c r="AG181" s="12">
        <f t="shared" si="179"/>
        <v>12.332622113524048</v>
      </c>
      <c r="AH181" s="12">
        <f t="shared" si="179"/>
        <v>10.179500026511478</v>
      </c>
      <c r="AI181" s="12">
        <f t="shared" si="179"/>
        <v>7.9395539895664831</v>
      </c>
      <c r="AJ181" s="14">
        <f t="shared" si="179"/>
        <v>209.51567801918975</v>
      </c>
    </row>
    <row r="182" spans="1:61" x14ac:dyDescent="0.25">
      <c r="C182" s="6" t="s">
        <v>40</v>
      </c>
      <c r="D182" s="6">
        <v>13</v>
      </c>
      <c r="E182" s="12">
        <f t="shared" ref="E182:W182" si="180">E181*100/E180</f>
        <v>14.820801099980702</v>
      </c>
      <c r="F182" s="12">
        <f t="shared" si="180"/>
        <v>14.003358663055025</v>
      </c>
      <c r="G182" s="12">
        <f t="shared" si="180"/>
        <v>13.88081615753021</v>
      </c>
      <c r="H182" s="12">
        <f t="shared" si="180"/>
        <v>4.6246512334168752</v>
      </c>
      <c r="I182" s="12">
        <f t="shared" si="180"/>
        <v>4.7913861260273984</v>
      </c>
      <c r="J182" s="12">
        <f t="shared" si="180"/>
        <v>7.8722579443608049</v>
      </c>
      <c r="K182" s="12">
        <f t="shared" si="180"/>
        <v>7.908500255352747</v>
      </c>
      <c r="L182" s="12">
        <f t="shared" si="180"/>
        <v>6.8560308567220192</v>
      </c>
      <c r="M182" s="12">
        <f t="shared" si="180"/>
        <v>2.7818207625097555</v>
      </c>
      <c r="N182" s="12">
        <f t="shared" si="180"/>
        <v>12.557873185001107</v>
      </c>
      <c r="O182" s="12">
        <f t="shared" si="180"/>
        <v>11.310201261407286</v>
      </c>
      <c r="P182" s="12">
        <f t="shared" si="180"/>
        <v>15.621340881408974</v>
      </c>
      <c r="Q182" s="12">
        <f t="shared" si="180"/>
        <v>9.2088866987366966</v>
      </c>
      <c r="R182" s="12">
        <f t="shared" si="180"/>
        <v>9.0377071645887987</v>
      </c>
      <c r="S182" s="12">
        <f t="shared" si="180"/>
        <v>15.197947833997732</v>
      </c>
      <c r="T182" s="12">
        <f t="shared" si="180"/>
        <v>36.782032523175459</v>
      </c>
      <c r="U182" s="12">
        <f t="shared" si="180"/>
        <v>28.080269315530419</v>
      </c>
      <c r="V182" s="12">
        <f t="shared" si="180"/>
        <v>3.1070540464155303</v>
      </c>
      <c r="W182" s="12">
        <f t="shared" si="180"/>
        <v>6.013180828185817</v>
      </c>
      <c r="X182" s="12">
        <f t="shared" ref="X182:AJ182" si="181">X181*100/X180</f>
        <v>7.8048349801806634</v>
      </c>
      <c r="Y182" s="12">
        <f t="shared" si="181"/>
        <v>9.9442075807429262</v>
      </c>
      <c r="Z182" s="12">
        <f t="shared" si="181"/>
        <v>2.0966418753043126</v>
      </c>
      <c r="AA182" s="12">
        <f t="shared" si="181"/>
        <v>5.5309569033380788</v>
      </c>
      <c r="AB182" s="12">
        <f t="shared" si="181"/>
        <v>9.1174642530160543</v>
      </c>
      <c r="AC182" s="12">
        <f t="shared" si="181"/>
        <v>7.2296483633719619</v>
      </c>
      <c r="AD182" s="12">
        <f t="shared" si="181"/>
        <v>13.172950939319529</v>
      </c>
      <c r="AE182" s="12">
        <f t="shared" si="181"/>
        <v>8.6444656044064256</v>
      </c>
      <c r="AF182" s="12">
        <f t="shared" si="181"/>
        <v>4.8935679909011878</v>
      </c>
      <c r="AG182" s="12">
        <f t="shared" si="181"/>
        <v>8.7080489231546032</v>
      </c>
      <c r="AH182" s="12">
        <f t="shared" si="181"/>
        <v>9.1334350472970485</v>
      </c>
      <c r="AI182" s="12">
        <f t="shared" si="181"/>
        <v>12.078302924027348</v>
      </c>
      <c r="AJ182" s="15">
        <f t="shared" si="181"/>
        <v>5.5030975364317349</v>
      </c>
    </row>
    <row r="183" spans="1:61" x14ac:dyDescent="0.25">
      <c r="A183" s="2"/>
      <c r="B183" s="2"/>
      <c r="C183" s="2"/>
      <c r="D183" s="6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7"/>
      <c r="AK183" s="16"/>
      <c r="AL183" s="16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  <c r="AW183" s="16"/>
      <c r="AX183" s="16"/>
      <c r="AY183" s="16"/>
      <c r="AZ183" s="16"/>
      <c r="BA183" s="16"/>
      <c r="BB183" s="16"/>
      <c r="BC183" s="16"/>
      <c r="BD183" s="16"/>
      <c r="BE183" s="16"/>
      <c r="BF183" s="16"/>
      <c r="BG183" s="16"/>
      <c r="BH183" s="16"/>
      <c r="BI183" s="16"/>
    </row>
    <row r="184" spans="1:61" x14ac:dyDescent="0.25">
      <c r="A184" s="2" t="s">
        <v>35</v>
      </c>
      <c r="B184" s="2" t="s">
        <v>36</v>
      </c>
      <c r="C184" s="6" t="s">
        <v>41</v>
      </c>
      <c r="D184" s="6">
        <v>14</v>
      </c>
      <c r="E184" s="4">
        <v>10.399716515610153</v>
      </c>
      <c r="F184" s="4">
        <v>128.07394570427712</v>
      </c>
      <c r="G184" s="4">
        <v>239.78936122575266</v>
      </c>
      <c r="H184" s="4">
        <v>108.26177174217729</v>
      </c>
      <c r="I184" s="4">
        <v>120.50025827402433</v>
      </c>
      <c r="J184" s="4">
        <v>152.38343731874539</v>
      </c>
      <c r="K184" s="4">
        <v>145.49201642375979</v>
      </c>
      <c r="L184" s="4">
        <v>116.23917761319542</v>
      </c>
      <c r="M184" s="4">
        <v>34.296674876195951</v>
      </c>
      <c r="N184" s="4">
        <v>126.97385702725717</v>
      </c>
      <c r="O184" s="4">
        <v>138.61469922976164</v>
      </c>
      <c r="P184" s="4">
        <v>100.50473619908784</v>
      </c>
      <c r="Q184" s="4">
        <v>137.32421058941131</v>
      </c>
      <c r="R184" s="4">
        <v>174.64789229003557</v>
      </c>
      <c r="S184" s="4">
        <v>167.34922702903776</v>
      </c>
      <c r="T184" s="4">
        <v>60.40967725443253</v>
      </c>
      <c r="U184" s="4">
        <v>8.453405779344072</v>
      </c>
      <c r="V184" s="4">
        <v>193.0937702189776</v>
      </c>
      <c r="W184" s="4">
        <v>239.42971685057304</v>
      </c>
      <c r="X184" s="4">
        <v>204.94616793629359</v>
      </c>
      <c r="Y184" s="4">
        <v>114.15888171754871</v>
      </c>
      <c r="Z184" s="4">
        <v>160.97082825747012</v>
      </c>
      <c r="AA184" s="4">
        <v>289.24222577557134</v>
      </c>
      <c r="AB184" s="4">
        <v>278.74554631567258</v>
      </c>
      <c r="AC184" s="4">
        <v>177.66961022659359</v>
      </c>
      <c r="AD184" s="4">
        <v>92.453285897885678</v>
      </c>
      <c r="AE184" s="4">
        <v>23.165328871862588</v>
      </c>
      <c r="AF184" s="4">
        <v>145.78290525662567</v>
      </c>
      <c r="AG184" s="4">
        <v>159.74556923418666</v>
      </c>
      <c r="AH184" s="4">
        <v>110.71228978874419</v>
      </c>
      <c r="AI184" s="4">
        <v>41.949695624503065</v>
      </c>
      <c r="AJ184" s="7">
        <f>SUM(E184:AI184)</f>
        <v>4201.7798870646147</v>
      </c>
      <c r="AK184" s="16"/>
      <c r="AL184" s="16"/>
      <c r="AM184" s="16"/>
      <c r="AN184" s="16"/>
      <c r="AO184" s="16"/>
      <c r="AP184" s="16"/>
      <c r="AQ184" s="16"/>
      <c r="AR184" s="16"/>
      <c r="AS184" s="16"/>
      <c r="AT184" s="16"/>
      <c r="AU184" s="16"/>
      <c r="AV184" s="16"/>
      <c r="AW184" s="16"/>
      <c r="AX184" s="16"/>
      <c r="AY184" s="16"/>
      <c r="AZ184" s="16"/>
      <c r="BA184" s="16"/>
      <c r="BB184" s="16"/>
      <c r="BC184" s="16"/>
      <c r="BD184" s="16"/>
      <c r="BE184" s="16"/>
      <c r="BF184" s="16"/>
      <c r="BG184" s="16"/>
      <c r="BH184" s="16"/>
      <c r="BI184" s="16"/>
    </row>
    <row r="185" spans="1:61" x14ac:dyDescent="0.25">
      <c r="A185" s="2" t="s">
        <v>35</v>
      </c>
      <c r="B185" s="2" t="s">
        <v>36</v>
      </c>
      <c r="C185" s="6" t="s">
        <v>41</v>
      </c>
      <c r="D185" s="6">
        <v>14</v>
      </c>
      <c r="E185" s="4">
        <v>9.8893135941613934</v>
      </c>
      <c r="F185" s="4">
        <v>144.11318074737864</v>
      </c>
      <c r="G185" s="4">
        <v>229.59057000323341</v>
      </c>
      <c r="H185" s="4">
        <v>101.81474894914315</v>
      </c>
      <c r="I185" s="4">
        <v>115.88150722897132</v>
      </c>
      <c r="J185" s="4">
        <v>152.7091320615271</v>
      </c>
      <c r="K185" s="4">
        <v>119.84531618088596</v>
      </c>
      <c r="L185" s="4">
        <v>90.505046422467544</v>
      </c>
      <c r="M185" s="4">
        <v>34.331839807843316</v>
      </c>
      <c r="N185" s="4">
        <v>138.70444362326205</v>
      </c>
      <c r="O185" s="4">
        <v>123.27070534435771</v>
      </c>
      <c r="P185" s="4">
        <v>98.424003418171736</v>
      </c>
      <c r="Q185" s="4">
        <v>134.15024943415401</v>
      </c>
      <c r="R185" s="4">
        <v>173.48809413829738</v>
      </c>
      <c r="S185" s="4">
        <v>177.63233867615133</v>
      </c>
      <c r="T185" s="4">
        <v>50.288119543627879</v>
      </c>
      <c r="U185" s="4">
        <v>15.775844149845259</v>
      </c>
      <c r="V185" s="4">
        <v>166.40780174603907</v>
      </c>
      <c r="W185" s="4">
        <v>202.78217238671533</v>
      </c>
      <c r="X185" s="4">
        <v>161.13330869786134</v>
      </c>
      <c r="Y185" s="4">
        <v>79.932964571111825</v>
      </c>
      <c r="Z185" s="4">
        <v>148.56921797773569</v>
      </c>
      <c r="AA185" s="4">
        <v>249.29846644186799</v>
      </c>
      <c r="AB185" s="4">
        <v>251.6383551203289</v>
      </c>
      <c r="AC185" s="4">
        <v>144.02224121206521</v>
      </c>
      <c r="AD185" s="4">
        <v>87.870686867753705</v>
      </c>
      <c r="AE185" s="4">
        <v>20.982493417709826</v>
      </c>
      <c r="AF185" s="4">
        <v>122.81167721372812</v>
      </c>
      <c r="AG185" s="4">
        <v>129.49212434754492</v>
      </c>
      <c r="AH185" s="4">
        <v>85.081874451475812</v>
      </c>
      <c r="AI185" s="4">
        <v>31.492505427502426</v>
      </c>
      <c r="AJ185" s="7">
        <f>SUM(E185:AI185)</f>
        <v>3791.9303432029196</v>
      </c>
      <c r="AK185" s="16"/>
      <c r="AL185" s="16"/>
      <c r="AM185" s="16"/>
      <c r="AN185" s="16"/>
      <c r="AO185" s="16"/>
      <c r="AP185" s="16"/>
      <c r="AQ185" s="16"/>
      <c r="AR185" s="16"/>
      <c r="AS185" s="16"/>
      <c r="AT185" s="16"/>
      <c r="AU185" s="16"/>
      <c r="AV185" s="16"/>
      <c r="AW185" s="16"/>
      <c r="AX185" s="16"/>
      <c r="AY185" s="16"/>
      <c r="AZ185" s="16"/>
      <c r="BA185" s="16"/>
      <c r="BB185" s="16"/>
      <c r="BC185" s="16"/>
      <c r="BD185" s="16"/>
      <c r="BE185" s="16"/>
      <c r="BF185" s="16"/>
      <c r="BG185" s="16"/>
      <c r="BH185" s="16"/>
      <c r="BI185" s="16"/>
    </row>
    <row r="186" spans="1:61" x14ac:dyDescent="0.25">
      <c r="A186" s="2" t="s">
        <v>35</v>
      </c>
      <c r="B186" s="2" t="s">
        <v>36</v>
      </c>
      <c r="C186" s="6" t="s">
        <v>41</v>
      </c>
      <c r="D186" s="6">
        <v>14</v>
      </c>
      <c r="E186" s="4">
        <v>9.5703973078593148</v>
      </c>
      <c r="F186" s="4">
        <v>137.85415762049502</v>
      </c>
      <c r="G186" s="4">
        <v>232.65848892748588</v>
      </c>
      <c r="H186" s="4">
        <v>88.17846287451151</v>
      </c>
      <c r="I186" s="4">
        <v>105.59189101172385</v>
      </c>
      <c r="J186" s="4">
        <v>147.78142640034739</v>
      </c>
      <c r="K186" s="4">
        <v>113.18253365175858</v>
      </c>
      <c r="L186" s="4">
        <v>91.592488059053409</v>
      </c>
      <c r="M186" s="4">
        <v>36.935518888406428</v>
      </c>
      <c r="N186" s="4">
        <v>144.7337711680417</v>
      </c>
      <c r="O186" s="4">
        <v>120.26432913590968</v>
      </c>
      <c r="P186" s="4">
        <v>82.568931828050367</v>
      </c>
      <c r="Q186" s="4">
        <v>135.6247286148502</v>
      </c>
      <c r="R186" s="4">
        <v>159.83364090316977</v>
      </c>
      <c r="S186" s="4">
        <v>151.10046678245766</v>
      </c>
      <c r="T186" s="4">
        <v>106.38840642640035</v>
      </c>
      <c r="U186" s="4">
        <v>19.216782457663918</v>
      </c>
      <c r="V186" s="4">
        <v>160.87847372991749</v>
      </c>
      <c r="W186" s="4">
        <v>176.00683890577508</v>
      </c>
      <c r="X186" s="4">
        <v>154.15897742075555</v>
      </c>
      <c r="Y186" s="4">
        <v>79.275673035171522</v>
      </c>
      <c r="Z186" s="4">
        <v>149.50607902735561</v>
      </c>
      <c r="AA186" s="4">
        <v>246.27388189318282</v>
      </c>
      <c r="AB186" s="4">
        <v>214.66022579244463</v>
      </c>
      <c r="AC186" s="4">
        <v>117.93855840208424</v>
      </c>
      <c r="AD186" s="4">
        <v>74.895516717325222</v>
      </c>
      <c r="AE186" s="4">
        <v>21.081198436821538</v>
      </c>
      <c r="AF186" s="4">
        <v>108.41022579244463</v>
      </c>
      <c r="AG186" s="4">
        <v>115.24370386452453</v>
      </c>
      <c r="AH186" s="4">
        <v>75.256458966565347</v>
      </c>
      <c r="AI186" s="4">
        <v>28.388243595310463</v>
      </c>
      <c r="AJ186" s="7">
        <f>SUM(E186:AI186)</f>
        <v>3605.0504776378639</v>
      </c>
      <c r="AK186" s="16"/>
      <c r="AL186" s="16"/>
      <c r="AM186" s="16"/>
      <c r="AN186" s="16"/>
      <c r="AO186" s="16"/>
      <c r="AP186" s="16"/>
      <c r="AQ186" s="16"/>
      <c r="AR186" s="16"/>
      <c r="AS186" s="16"/>
      <c r="AT186" s="16"/>
      <c r="AU186" s="16"/>
      <c r="AV186" s="16"/>
      <c r="AW186" s="16"/>
      <c r="AX186" s="16"/>
      <c r="AY186" s="16"/>
      <c r="AZ186" s="16"/>
      <c r="BA186" s="16"/>
      <c r="BB186" s="16"/>
      <c r="BC186" s="16"/>
      <c r="BD186" s="16"/>
      <c r="BE186" s="16"/>
      <c r="BF186" s="16"/>
      <c r="BG186" s="16"/>
      <c r="BH186" s="16"/>
      <c r="BI186" s="16"/>
    </row>
    <row r="187" spans="1:61" x14ac:dyDescent="0.25">
      <c r="C187" s="2" t="s">
        <v>45</v>
      </c>
      <c r="D187" s="6">
        <v>14</v>
      </c>
      <c r="E187" s="12">
        <f t="shared" ref="E187:V187" si="182">AVERAGE(E184:E186)</f>
        <v>9.9531424725436199</v>
      </c>
      <c r="F187" s="12">
        <f t="shared" si="182"/>
        <v>136.68042802405026</v>
      </c>
      <c r="G187" s="12">
        <f t="shared" si="182"/>
        <v>234.01280671882398</v>
      </c>
      <c r="H187" s="12">
        <f t="shared" si="182"/>
        <v>99.418327855277312</v>
      </c>
      <c r="I187" s="12">
        <f t="shared" si="182"/>
        <v>113.99121883823983</v>
      </c>
      <c r="J187" s="12">
        <f t="shared" si="182"/>
        <v>150.95799859353997</v>
      </c>
      <c r="K187" s="12">
        <f t="shared" si="182"/>
        <v>126.17328875213479</v>
      </c>
      <c r="L187" s="12">
        <f t="shared" si="182"/>
        <v>99.445570698238797</v>
      </c>
      <c r="M187" s="12">
        <f t="shared" si="182"/>
        <v>35.188011190815224</v>
      </c>
      <c r="N187" s="12">
        <f t="shared" si="182"/>
        <v>136.80402393952031</v>
      </c>
      <c r="O187" s="12">
        <f t="shared" si="182"/>
        <v>127.38324457000967</v>
      </c>
      <c r="P187" s="12">
        <f t="shared" si="182"/>
        <v>93.832557148436649</v>
      </c>
      <c r="Q187" s="12">
        <f t="shared" si="182"/>
        <v>135.69972954613851</v>
      </c>
      <c r="R187" s="12">
        <f t="shared" si="182"/>
        <v>169.3232091105009</v>
      </c>
      <c r="S187" s="12">
        <f t="shared" si="182"/>
        <v>165.36067749588224</v>
      </c>
      <c r="T187" s="12">
        <f t="shared" si="182"/>
        <v>72.362067741486911</v>
      </c>
      <c r="U187" s="12">
        <f t="shared" si="182"/>
        <v>14.482010795617748</v>
      </c>
      <c r="V187" s="12">
        <f t="shared" si="182"/>
        <v>173.46001523164469</v>
      </c>
      <c r="W187" s="12">
        <f t="shared" ref="W187:AI187" si="183">AVERAGE(W184:W186)</f>
        <v>206.07290938102116</v>
      </c>
      <c r="X187" s="12">
        <f t="shared" si="183"/>
        <v>173.41281801830351</v>
      </c>
      <c r="Y187" s="12">
        <f t="shared" si="183"/>
        <v>91.122506441277338</v>
      </c>
      <c r="Z187" s="12">
        <f t="shared" si="183"/>
        <v>153.01537508752048</v>
      </c>
      <c r="AA187" s="12">
        <f t="shared" si="183"/>
        <v>261.60485803687402</v>
      </c>
      <c r="AB187" s="12">
        <f t="shared" si="183"/>
        <v>248.34804240948202</v>
      </c>
      <c r="AC187" s="12">
        <f t="shared" si="183"/>
        <v>146.54346994691434</v>
      </c>
      <c r="AD187" s="12">
        <f t="shared" si="183"/>
        <v>85.073163160988202</v>
      </c>
      <c r="AE187" s="12">
        <f t="shared" si="183"/>
        <v>21.743006908797984</v>
      </c>
      <c r="AF187" s="12">
        <f t="shared" si="183"/>
        <v>125.6682694209328</v>
      </c>
      <c r="AG187" s="12">
        <f t="shared" si="183"/>
        <v>134.82713248208537</v>
      </c>
      <c r="AH187" s="12">
        <f t="shared" si="183"/>
        <v>90.35020773559512</v>
      </c>
      <c r="AI187" s="12">
        <f t="shared" si="183"/>
        <v>33.943481549105314</v>
      </c>
      <c r="AJ187" s="14">
        <f>AVERAGE(AJ184:AJ186)</f>
        <v>3866.2535693017994</v>
      </c>
    </row>
    <row r="188" spans="1:61" x14ac:dyDescent="0.25">
      <c r="C188" s="2" t="s">
        <v>43</v>
      </c>
      <c r="D188" s="6">
        <v>14</v>
      </c>
      <c r="E188" s="12">
        <f t="shared" ref="E188:V188" si="184">STDEV(E184:E186)</f>
        <v>0.41832783958609487</v>
      </c>
      <c r="F188" s="12">
        <f t="shared" si="184"/>
        <v>8.0837798130665135</v>
      </c>
      <c r="G188" s="12">
        <f t="shared" si="184"/>
        <v>5.2325393558085258</v>
      </c>
      <c r="H188" s="12">
        <f t="shared" si="184"/>
        <v>10.25387484382658</v>
      </c>
      <c r="I188" s="12">
        <f t="shared" si="184"/>
        <v>7.6318245693286801</v>
      </c>
      <c r="J188" s="12">
        <f t="shared" si="184"/>
        <v>2.7558079469172236</v>
      </c>
      <c r="K188" s="12">
        <f t="shared" si="184"/>
        <v>17.058959431788619</v>
      </c>
      <c r="L188" s="12">
        <f t="shared" si="184"/>
        <v>14.553850254788321</v>
      </c>
      <c r="M188" s="12">
        <f t="shared" si="184"/>
        <v>1.5134881922102343</v>
      </c>
      <c r="N188" s="12">
        <f t="shared" si="184"/>
        <v>9.0311867328039668</v>
      </c>
      <c r="O188" s="12">
        <f t="shared" si="184"/>
        <v>9.8421925812914619</v>
      </c>
      <c r="P188" s="12">
        <f t="shared" si="184"/>
        <v>9.8099084473266078</v>
      </c>
      <c r="Q188" s="12">
        <f t="shared" si="184"/>
        <v>1.5883092295082692</v>
      </c>
      <c r="R188" s="12">
        <f t="shared" si="184"/>
        <v>8.2386413630759723</v>
      </c>
      <c r="S188" s="12">
        <f t="shared" si="184"/>
        <v>13.37724947364752</v>
      </c>
      <c r="T188" s="12">
        <f t="shared" si="184"/>
        <v>29.899084866407133</v>
      </c>
      <c r="U188" s="12">
        <f t="shared" si="184"/>
        <v>5.4970967738646941</v>
      </c>
      <c r="V188" s="12">
        <f t="shared" si="184"/>
        <v>17.226625271782943</v>
      </c>
      <c r="W188" s="12">
        <f t="shared" ref="W188:AI188" si="185">STDEV(W184:W186)</f>
        <v>31.839237964726163</v>
      </c>
      <c r="X188" s="12">
        <f t="shared" si="185"/>
        <v>27.530427566212772</v>
      </c>
      <c r="Y188" s="12">
        <f t="shared" si="185"/>
        <v>19.952792973484005</v>
      </c>
      <c r="Z188" s="12">
        <f t="shared" si="185"/>
        <v>6.9055306465919131</v>
      </c>
      <c r="AA188" s="12">
        <f t="shared" si="185"/>
        <v>23.982391448019225</v>
      </c>
      <c r="AB188" s="12">
        <f t="shared" si="185"/>
        <v>32.169110882064849</v>
      </c>
      <c r="AC188" s="12">
        <f t="shared" si="185"/>
        <v>29.945234742202814</v>
      </c>
      <c r="AD188" s="12">
        <f t="shared" si="185"/>
        <v>9.1070532455287587</v>
      </c>
      <c r="AE188" s="12">
        <f t="shared" si="185"/>
        <v>1.2327552454406441</v>
      </c>
      <c r="AF188" s="12">
        <f t="shared" si="185"/>
        <v>18.849386776810579</v>
      </c>
      <c r="AG188" s="12">
        <f t="shared" si="185"/>
        <v>22.725552560753869</v>
      </c>
      <c r="AH188" s="12">
        <f t="shared" si="185"/>
        <v>18.305613524740405</v>
      </c>
      <c r="AI188" s="12">
        <f t="shared" si="185"/>
        <v>7.1051888255361639</v>
      </c>
      <c r="AJ188" s="14">
        <f>STDEV(AJ184:AJ186)</f>
        <v>305.22852663538612</v>
      </c>
    </row>
    <row r="189" spans="1:61" x14ac:dyDescent="0.25">
      <c r="C189" s="6" t="s">
        <v>40</v>
      </c>
      <c r="D189" s="6">
        <v>14</v>
      </c>
      <c r="E189" s="12">
        <f t="shared" ref="E189:W189" si="186">E188*100/E187</f>
        <v>4.2029724857257795</v>
      </c>
      <c r="F189" s="12">
        <f t="shared" si="186"/>
        <v>5.9143653044780438</v>
      </c>
      <c r="G189" s="12">
        <f t="shared" si="186"/>
        <v>2.2360055542155166</v>
      </c>
      <c r="H189" s="12">
        <f t="shared" si="186"/>
        <v>10.313867739510853</v>
      </c>
      <c r="I189" s="12">
        <f t="shared" si="186"/>
        <v>6.6950986638353989</v>
      </c>
      <c r="J189" s="12">
        <f t="shared" si="186"/>
        <v>1.825546160251726</v>
      </c>
      <c r="K189" s="12">
        <f t="shared" si="186"/>
        <v>13.520262173161424</v>
      </c>
      <c r="L189" s="12">
        <f t="shared" si="186"/>
        <v>14.634990932830027</v>
      </c>
      <c r="M189" s="12">
        <f t="shared" si="186"/>
        <v>4.3011472970239506</v>
      </c>
      <c r="N189" s="12">
        <f t="shared" si="186"/>
        <v>6.601550504681474</v>
      </c>
      <c r="O189" s="12">
        <f t="shared" si="186"/>
        <v>7.7264420564214831</v>
      </c>
      <c r="P189" s="12">
        <f t="shared" si="186"/>
        <v>10.454695838468952</v>
      </c>
      <c r="Q189" s="12">
        <f t="shared" si="186"/>
        <v>1.1704586551649958</v>
      </c>
      <c r="R189" s="12">
        <f t="shared" si="186"/>
        <v>4.865630297438674</v>
      </c>
      <c r="S189" s="12">
        <f t="shared" si="186"/>
        <v>8.0897403640479375</v>
      </c>
      <c r="T189" s="12">
        <f t="shared" si="186"/>
        <v>41.318726509061975</v>
      </c>
      <c r="U189" s="12">
        <f t="shared" si="186"/>
        <v>37.958104378213235</v>
      </c>
      <c r="V189" s="12">
        <f t="shared" si="186"/>
        <v>9.931179383777808</v>
      </c>
      <c r="W189" s="12">
        <f t="shared" si="186"/>
        <v>15.450472388807105</v>
      </c>
      <c r="X189" s="12">
        <f t="shared" ref="X189:AI189" si="187">X188*100/X187</f>
        <v>15.875658951177973</v>
      </c>
      <c r="Y189" s="12">
        <f t="shared" si="187"/>
        <v>21.896668290552686</v>
      </c>
      <c r="Z189" s="12">
        <f t="shared" si="187"/>
        <v>4.512965211922098</v>
      </c>
      <c r="AA189" s="12">
        <f t="shared" si="187"/>
        <v>9.1674105855629158</v>
      </c>
      <c r="AB189" s="12">
        <f t="shared" si="187"/>
        <v>12.953237146529899</v>
      </c>
      <c r="AC189" s="12">
        <f t="shared" si="187"/>
        <v>20.434369919758645</v>
      </c>
      <c r="AD189" s="12">
        <f t="shared" si="187"/>
        <v>10.70496606349881</v>
      </c>
      <c r="AE189" s="12">
        <f t="shared" si="187"/>
        <v>5.6696631271447009</v>
      </c>
      <c r="AF189" s="12">
        <f t="shared" si="187"/>
        <v>14.999320722459794</v>
      </c>
      <c r="AG189" s="12">
        <f t="shared" si="187"/>
        <v>16.85532588462744</v>
      </c>
      <c r="AH189" s="12">
        <f t="shared" si="187"/>
        <v>20.260732081890467</v>
      </c>
      <c r="AI189" s="12">
        <f t="shared" si="187"/>
        <v>20.932410292848829</v>
      </c>
      <c r="AJ189" s="15">
        <f>AJ188*100/AJ187</f>
        <v>7.8946846388688066</v>
      </c>
    </row>
    <row r="190" spans="1:61" x14ac:dyDescent="0.25">
      <c r="C190" s="6"/>
      <c r="D190" s="6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4"/>
    </row>
    <row r="191" spans="1:61" x14ac:dyDescent="0.25">
      <c r="A191" s="2" t="s">
        <v>35</v>
      </c>
      <c r="B191" s="2" t="s">
        <v>37</v>
      </c>
      <c r="C191" s="6" t="s">
        <v>42</v>
      </c>
      <c r="D191" s="6">
        <v>14</v>
      </c>
      <c r="E191" s="4">
        <v>5.922752298997354</v>
      </c>
      <c r="F191" s="4">
        <v>103.89748026762709</v>
      </c>
      <c r="G191" s="4">
        <v>173.96282339287359</v>
      </c>
      <c r="H191" s="4">
        <v>71.83052832201426</v>
      </c>
      <c r="I191" s="4">
        <v>123.63940880195004</v>
      </c>
      <c r="J191" s="4">
        <v>170.24134042882187</v>
      </c>
      <c r="K191" s="4">
        <v>117.29099668680298</v>
      </c>
      <c r="L191" s="4">
        <v>87.49654694332817</v>
      </c>
      <c r="M191" s="4">
        <v>27.473300705205386</v>
      </c>
      <c r="N191" s="4">
        <v>104.91906382638639</v>
      </c>
      <c r="O191" s="4">
        <v>97.97125319462036</v>
      </c>
      <c r="P191" s="4">
        <v>65.212821221139833</v>
      </c>
      <c r="Q191" s="4">
        <v>113.50175562956824</v>
      </c>
      <c r="R191" s="4">
        <v>139.24461887809971</v>
      </c>
      <c r="S191" s="4">
        <v>117.23713768965752</v>
      </c>
      <c r="T191" s="4">
        <v>44.27209565357893</v>
      </c>
      <c r="U191" s="4">
        <v>9.915267635781138</v>
      </c>
      <c r="V191" s="4">
        <v>196.52453103581277</v>
      </c>
      <c r="W191" s="4">
        <v>199.66398935329244</v>
      </c>
      <c r="X191" s="4">
        <v>161.39630318793141</v>
      </c>
      <c r="Y191" s="4">
        <v>86.021505376344081</v>
      </c>
      <c r="Z191" s="4">
        <v>175.88784819407309</v>
      </c>
      <c r="AA191" s="4">
        <v>234.58720553462004</v>
      </c>
      <c r="AB191" s="4">
        <v>224.08122631724339</v>
      </c>
      <c r="AC191" s="4">
        <v>130.82350406635427</v>
      </c>
      <c r="AD191" s="4">
        <v>73.07970957838829</v>
      </c>
      <c r="AE191" s="4">
        <v>19.304107009140392</v>
      </c>
      <c r="AF191" s="4">
        <v>132.6025883591596</v>
      </c>
      <c r="AG191" s="4">
        <v>141.01154146187218</v>
      </c>
      <c r="AH191" s="4">
        <v>105.17098494206682</v>
      </c>
      <c r="AI191" s="4">
        <v>49.684056173196637</v>
      </c>
      <c r="AJ191" s="7">
        <f>SUM(E191:AI191)</f>
        <v>3503.8682921659483</v>
      </c>
      <c r="AK191" s="16"/>
      <c r="AL191" s="16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  <c r="AW191" s="16"/>
      <c r="AX191" s="16"/>
      <c r="AY191" s="16"/>
      <c r="AZ191" s="16"/>
      <c r="BA191" s="16"/>
      <c r="BB191" s="16"/>
      <c r="BC191" s="16"/>
      <c r="BD191" s="16"/>
      <c r="BE191" s="16"/>
      <c r="BF191" s="16"/>
      <c r="BG191" s="16"/>
      <c r="BH191" s="16"/>
      <c r="BI191" s="16"/>
    </row>
    <row r="192" spans="1:61" x14ac:dyDescent="0.25">
      <c r="A192" s="2" t="s">
        <v>35</v>
      </c>
      <c r="B192" s="2" t="s">
        <v>37</v>
      </c>
      <c r="C192" s="6" t="s">
        <v>42</v>
      </c>
      <c r="D192" s="6">
        <v>14</v>
      </c>
      <c r="E192" s="4">
        <v>6.7325889551729485</v>
      </c>
      <c r="F192" s="4">
        <v>119.35513663195232</v>
      </c>
      <c r="G192" s="4">
        <v>201.81487180530749</v>
      </c>
      <c r="H192" s="4">
        <v>88.192062714355714</v>
      </c>
      <c r="I192" s="4">
        <v>139.46680900955334</v>
      </c>
      <c r="J192" s="4">
        <v>235.89420083182929</v>
      </c>
      <c r="K192" s="4">
        <v>162.74362783387835</v>
      </c>
      <c r="L192" s="4">
        <v>110.13050359014015</v>
      </c>
      <c r="M192" s="4">
        <v>33.448491233233099</v>
      </c>
      <c r="N192" s="4">
        <v>120.24425788899447</v>
      </c>
      <c r="O192" s="4">
        <v>117.30921852815995</v>
      </c>
      <c r="P192" s="4">
        <v>82.494172968522292</v>
      </c>
      <c r="Q192" s="4">
        <v>103.93326581438342</v>
      </c>
      <c r="R192" s="4">
        <v>150.21140110169637</v>
      </c>
      <c r="S192" s="4">
        <v>109.14276501057397</v>
      </c>
      <c r="T192" s="4">
        <v>31.909747930992921</v>
      </c>
      <c r="U192" s="4">
        <v>7.6984125741782279</v>
      </c>
      <c r="V192" s="4">
        <v>243.60357088628797</v>
      </c>
      <c r="W192" s="4">
        <v>261.93856610413047</v>
      </c>
      <c r="X192" s="4">
        <v>184.81042776437661</v>
      </c>
      <c r="Y192" s="4">
        <v>92.287029630592031</v>
      </c>
      <c r="Z192" s="4">
        <v>152.76919007001831</v>
      </c>
      <c r="AA192" s="4">
        <v>313.72831397250923</v>
      </c>
      <c r="AB192" s="4">
        <v>259.39799603339213</v>
      </c>
      <c r="AC192" s="4">
        <v>148.07625780133463</v>
      </c>
      <c r="AD192" s="4">
        <v>65.946812390718705</v>
      </c>
      <c r="AE192" s="4">
        <v>15.572144832843639</v>
      </c>
      <c r="AF192" s="4">
        <v>153.70683731115957</v>
      </c>
      <c r="AG192" s="4">
        <v>167.84511758159019</v>
      </c>
      <c r="AH192" s="4">
        <v>120.17694765298599</v>
      </c>
      <c r="AI192" s="4">
        <v>50.069423464348276</v>
      </c>
      <c r="AJ192" s="7">
        <f>SUM(E192:AI192)</f>
        <v>4050.6501699192127</v>
      </c>
      <c r="AK192" s="16"/>
      <c r="AL192" s="16"/>
      <c r="AM192" s="16"/>
      <c r="AN192" s="16"/>
      <c r="AO192" s="16"/>
      <c r="AP192" s="16"/>
      <c r="AQ192" s="16"/>
      <c r="AR192" s="16"/>
      <c r="AS192" s="16"/>
      <c r="AT192" s="16"/>
      <c r="AU192" s="16"/>
      <c r="AV192" s="16"/>
      <c r="AW192" s="16"/>
      <c r="AX192" s="16"/>
      <c r="AY192" s="16"/>
      <c r="AZ192" s="16"/>
      <c r="BA192" s="16"/>
      <c r="BB192" s="16"/>
      <c r="BC192" s="16"/>
      <c r="BD192" s="16"/>
      <c r="BE192" s="16"/>
      <c r="BF192" s="16"/>
      <c r="BG192" s="16"/>
      <c r="BH192" s="16"/>
      <c r="BI192" s="16"/>
    </row>
    <row r="193" spans="1:61" x14ac:dyDescent="0.25">
      <c r="A193" s="2" t="s">
        <v>35</v>
      </c>
      <c r="B193" s="2" t="s">
        <v>37</v>
      </c>
      <c r="C193" s="6" t="s">
        <v>42</v>
      </c>
      <c r="D193" s="6">
        <v>14</v>
      </c>
      <c r="E193" s="4">
        <v>8.8450032533492813</v>
      </c>
      <c r="F193" s="4">
        <v>121.62777834103571</v>
      </c>
      <c r="G193" s="4">
        <v>175.03789157299116</v>
      </c>
      <c r="H193" s="4">
        <v>77.824991625994457</v>
      </c>
      <c r="I193" s="4">
        <v>124.49611587313606</v>
      </c>
      <c r="J193" s="4">
        <v>180.81435118461698</v>
      </c>
      <c r="K193" s="4">
        <v>124.56798473300077</v>
      </c>
      <c r="L193" s="4">
        <v>82.902013226436964</v>
      </c>
      <c r="M193" s="4">
        <v>27.038091779100792</v>
      </c>
      <c r="N193" s="4">
        <v>104.36513487603263</v>
      </c>
      <c r="O193" s="4">
        <v>92.936702785046663</v>
      </c>
      <c r="P193" s="4">
        <v>57.487387656779994</v>
      </c>
      <c r="Q193" s="4">
        <v>115.746082184608</v>
      </c>
      <c r="R193" s="4">
        <v>116.27868177110538</v>
      </c>
      <c r="S193" s="4">
        <v>107.39389397033099</v>
      </c>
      <c r="T193" s="4">
        <v>34.938532874228208</v>
      </c>
      <c r="U193" s="4">
        <v>12.415345541628112</v>
      </c>
      <c r="V193" s="4">
        <v>183.62365358182848</v>
      </c>
      <c r="W193" s="4">
        <v>191.82568721388813</v>
      </c>
      <c r="X193" s="4">
        <v>144.82088611737467</v>
      </c>
      <c r="Y193" s="4">
        <v>72.909674960247543</v>
      </c>
      <c r="Z193" s="4">
        <v>153.72107438812009</v>
      </c>
      <c r="AA193" s="4">
        <v>229.62229064023603</v>
      </c>
      <c r="AB193" s="4">
        <v>204.62091101480112</v>
      </c>
      <c r="AC193" s="4">
        <v>103.29608558554511</v>
      </c>
      <c r="AD193" s="4">
        <v>56.546675616050884</v>
      </c>
      <c r="AE193" s="4">
        <v>15.659711215520593</v>
      </c>
      <c r="AF193" s="4">
        <v>112.60951980051257</v>
      </c>
      <c r="AG193" s="4">
        <v>123.84929613435369</v>
      </c>
      <c r="AH193" s="4">
        <v>80.957703892597124</v>
      </c>
      <c r="AI193" s="4">
        <v>37.262720467352928</v>
      </c>
      <c r="AJ193" s="7">
        <f>SUM(E193:AI193)</f>
        <v>3276.0418738778512</v>
      </c>
      <c r="AK193" s="16"/>
      <c r="AL193" s="16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  <c r="AW193" s="16"/>
      <c r="AX193" s="16"/>
      <c r="AY193" s="16"/>
      <c r="AZ193" s="16"/>
      <c r="BA193" s="16"/>
      <c r="BB193" s="16"/>
      <c r="BC193" s="16"/>
      <c r="BD193" s="16"/>
      <c r="BE193" s="16"/>
      <c r="BF193" s="16"/>
      <c r="BG193" s="16"/>
      <c r="BH193" s="16"/>
      <c r="BI193" s="16"/>
    </row>
    <row r="194" spans="1:61" x14ac:dyDescent="0.25">
      <c r="C194" s="2" t="s">
        <v>46</v>
      </c>
      <c r="D194" s="6">
        <v>14</v>
      </c>
      <c r="E194" s="12">
        <f t="shared" ref="E194:W194" si="188">AVERAGE(E191:E193)</f>
        <v>7.1667815025065282</v>
      </c>
      <c r="F194" s="12">
        <f t="shared" si="188"/>
        <v>114.96013174687171</v>
      </c>
      <c r="G194" s="12">
        <f t="shared" si="188"/>
        <v>183.60519559039074</v>
      </c>
      <c r="H194" s="12">
        <f t="shared" si="188"/>
        <v>79.282527554121486</v>
      </c>
      <c r="I194" s="12">
        <f t="shared" si="188"/>
        <v>129.20077789487982</v>
      </c>
      <c r="J194" s="12">
        <f t="shared" si="188"/>
        <v>195.6499641484227</v>
      </c>
      <c r="K194" s="12">
        <f t="shared" si="188"/>
        <v>134.86753641789403</v>
      </c>
      <c r="L194" s="12">
        <f t="shared" si="188"/>
        <v>93.509687919968428</v>
      </c>
      <c r="M194" s="12">
        <f t="shared" si="188"/>
        <v>29.319961239179761</v>
      </c>
      <c r="N194" s="12">
        <f t="shared" si="188"/>
        <v>109.8428188638045</v>
      </c>
      <c r="O194" s="12">
        <f t="shared" si="188"/>
        <v>102.73905816927565</v>
      </c>
      <c r="P194" s="12">
        <f t="shared" si="188"/>
        <v>68.398127282147371</v>
      </c>
      <c r="Q194" s="12">
        <f t="shared" si="188"/>
        <v>111.06036787618655</v>
      </c>
      <c r="R194" s="12">
        <f t="shared" si="188"/>
        <v>135.24490058363384</v>
      </c>
      <c r="S194" s="12">
        <f t="shared" si="188"/>
        <v>111.25793222352081</v>
      </c>
      <c r="T194" s="12">
        <f t="shared" si="188"/>
        <v>37.040125486266682</v>
      </c>
      <c r="U194" s="12">
        <f t="shared" si="188"/>
        <v>10.009675250529158</v>
      </c>
      <c r="V194" s="12">
        <f t="shared" si="188"/>
        <v>207.91725183464305</v>
      </c>
      <c r="W194" s="12">
        <f t="shared" si="188"/>
        <v>217.80941422377035</v>
      </c>
      <c r="X194" s="12">
        <f t="shared" ref="X194:AJ194" si="189">AVERAGE(X191:X193)</f>
        <v>163.67587235656092</v>
      </c>
      <c r="Y194" s="12">
        <f t="shared" si="189"/>
        <v>83.739403322394551</v>
      </c>
      <c r="Z194" s="12">
        <f t="shared" si="189"/>
        <v>160.79270421740384</v>
      </c>
      <c r="AA194" s="12">
        <f t="shared" si="189"/>
        <v>259.31260338245511</v>
      </c>
      <c r="AB194" s="12">
        <f t="shared" si="189"/>
        <v>229.36671112181219</v>
      </c>
      <c r="AC194" s="12">
        <f t="shared" si="189"/>
        <v>127.39861581774467</v>
      </c>
      <c r="AD194" s="12">
        <f t="shared" si="189"/>
        <v>65.191065861719295</v>
      </c>
      <c r="AE194" s="12">
        <f t="shared" si="189"/>
        <v>16.845321019168207</v>
      </c>
      <c r="AF194" s="12">
        <f t="shared" si="189"/>
        <v>132.97298182361058</v>
      </c>
      <c r="AG194" s="12">
        <f t="shared" si="189"/>
        <v>144.23531839260536</v>
      </c>
      <c r="AH194" s="12">
        <f t="shared" si="189"/>
        <v>102.10187882921666</v>
      </c>
      <c r="AI194" s="12">
        <f t="shared" si="189"/>
        <v>45.672066701632616</v>
      </c>
      <c r="AJ194" s="14">
        <f t="shared" si="189"/>
        <v>3610.1867786543376</v>
      </c>
    </row>
    <row r="195" spans="1:61" x14ac:dyDescent="0.25">
      <c r="C195" s="2" t="s">
        <v>47</v>
      </c>
      <c r="D195" s="6">
        <v>14</v>
      </c>
      <c r="E195" s="12">
        <f t="shared" ref="E195:W195" si="190">STDEV(E191:E193)</f>
        <v>1.508734581088633</v>
      </c>
      <c r="F195" s="12">
        <f t="shared" si="190"/>
        <v>9.6476897958988701</v>
      </c>
      <c r="G195" s="12">
        <f t="shared" si="190"/>
        <v>15.779200670092695</v>
      </c>
      <c r="H195" s="12">
        <f t="shared" si="190"/>
        <v>8.2775757413797724</v>
      </c>
      <c r="I195" s="12">
        <f t="shared" si="190"/>
        <v>8.9009568523299105</v>
      </c>
      <c r="J195" s="12">
        <f t="shared" si="190"/>
        <v>35.251185494718797</v>
      </c>
      <c r="K195" s="12">
        <f t="shared" si="190"/>
        <v>24.414053191356075</v>
      </c>
      <c r="L195" s="12">
        <f t="shared" si="190"/>
        <v>14.576215907267565</v>
      </c>
      <c r="M195" s="12">
        <f t="shared" si="190"/>
        <v>3.582027587301476</v>
      </c>
      <c r="N195" s="12">
        <f t="shared" si="190"/>
        <v>9.0121673123932133</v>
      </c>
      <c r="O195" s="12">
        <f t="shared" si="190"/>
        <v>12.866773259809159</v>
      </c>
      <c r="P195" s="12">
        <f t="shared" si="190"/>
        <v>12.804079776915385</v>
      </c>
      <c r="Q195" s="12">
        <f t="shared" si="190"/>
        <v>6.2734311402081255</v>
      </c>
      <c r="R195" s="12">
        <f t="shared" si="190"/>
        <v>17.316341129652042</v>
      </c>
      <c r="S195" s="12">
        <f t="shared" si="190"/>
        <v>5.2514579864604549</v>
      </c>
      <c r="T195" s="12">
        <f t="shared" si="190"/>
        <v>6.4435571646228773</v>
      </c>
      <c r="U195" s="12">
        <f t="shared" si="190"/>
        <v>2.3598832075222966</v>
      </c>
      <c r="V195" s="12">
        <f t="shared" si="190"/>
        <v>31.571239845190295</v>
      </c>
      <c r="W195" s="12">
        <f t="shared" si="190"/>
        <v>38.41739553076269</v>
      </c>
      <c r="X195" s="12">
        <f t="shared" ref="X195:AJ195" si="191">STDEV(X191:X193)</f>
        <v>20.091993106216474</v>
      </c>
      <c r="Y195" s="12">
        <f t="shared" si="191"/>
        <v>9.8881980584715645</v>
      </c>
      <c r="Z195" s="12">
        <f t="shared" si="191"/>
        <v>13.081439129394084</v>
      </c>
      <c r="AA195" s="12">
        <f t="shared" si="191"/>
        <v>47.190727523979717</v>
      </c>
      <c r="AB195" s="12">
        <f t="shared" si="191"/>
        <v>27.768408722827147</v>
      </c>
      <c r="AC195" s="12">
        <f t="shared" si="191"/>
        <v>22.58568906532491</v>
      </c>
      <c r="AD195" s="12">
        <f t="shared" si="191"/>
        <v>8.2923861229456133</v>
      </c>
      <c r="AE195" s="12">
        <f t="shared" si="191"/>
        <v>2.1298212075679954</v>
      </c>
      <c r="AF195" s="12">
        <f t="shared" si="191"/>
        <v>20.551162257439696</v>
      </c>
      <c r="AG195" s="12">
        <f t="shared" si="191"/>
        <v>22.174368750397733</v>
      </c>
      <c r="AH195" s="12">
        <f t="shared" si="191"/>
        <v>19.788931995768461</v>
      </c>
      <c r="AI195" s="12">
        <f t="shared" si="191"/>
        <v>7.2852560046485211</v>
      </c>
      <c r="AJ195" s="14">
        <f t="shared" si="191"/>
        <v>398.09825232084563</v>
      </c>
    </row>
    <row r="196" spans="1:61" x14ac:dyDescent="0.25">
      <c r="C196" s="6" t="s">
        <v>40</v>
      </c>
      <c r="D196" s="6">
        <v>14</v>
      </c>
      <c r="E196" s="12">
        <f t="shared" ref="E196:W196" si="192">E195*100/E194</f>
        <v>21.051773108486206</v>
      </c>
      <c r="F196" s="12">
        <f t="shared" si="192"/>
        <v>8.3922048881623716</v>
      </c>
      <c r="G196" s="12">
        <f t="shared" si="192"/>
        <v>8.5940926776902842</v>
      </c>
      <c r="H196" s="12">
        <f t="shared" si="192"/>
        <v>10.440605259121137</v>
      </c>
      <c r="I196" s="12">
        <f t="shared" si="192"/>
        <v>6.8892440102581238</v>
      </c>
      <c r="J196" s="12">
        <f t="shared" si="192"/>
        <v>18.017476081915749</v>
      </c>
      <c r="K196" s="12">
        <f t="shared" si="192"/>
        <v>18.102245981351562</v>
      </c>
      <c r="L196" s="12">
        <f t="shared" si="192"/>
        <v>15.587920601064162</v>
      </c>
      <c r="M196" s="12">
        <f t="shared" si="192"/>
        <v>12.217027021559884</v>
      </c>
      <c r="N196" s="12">
        <f t="shared" si="192"/>
        <v>8.2046030915935564</v>
      </c>
      <c r="O196" s="12">
        <f t="shared" si="192"/>
        <v>12.523740716611899</v>
      </c>
      <c r="P196" s="12">
        <f t="shared" si="192"/>
        <v>18.719927409850861</v>
      </c>
      <c r="Q196" s="12">
        <f t="shared" si="192"/>
        <v>5.6486677112414538</v>
      </c>
      <c r="R196" s="12">
        <f t="shared" si="192"/>
        <v>12.803692453412557</v>
      </c>
      <c r="S196" s="12">
        <f t="shared" si="192"/>
        <v>4.7200751276862709</v>
      </c>
      <c r="T196" s="12">
        <f t="shared" si="192"/>
        <v>17.396153711768463</v>
      </c>
      <c r="U196" s="12">
        <f t="shared" si="192"/>
        <v>23.576021683596</v>
      </c>
      <c r="V196" s="12">
        <f t="shared" si="192"/>
        <v>15.184521518348538</v>
      </c>
      <c r="W196" s="12">
        <f t="shared" si="192"/>
        <v>17.638078531947155</v>
      </c>
      <c r="X196" s="12">
        <f t="shared" ref="X196:AJ196" si="193">X195*100/X194</f>
        <v>12.275476413803325</v>
      </c>
      <c r="Y196" s="12">
        <f t="shared" si="193"/>
        <v>11.808297726223646</v>
      </c>
      <c r="Z196" s="12">
        <f t="shared" si="193"/>
        <v>8.1355924655057699</v>
      </c>
      <c r="AA196" s="12">
        <f t="shared" si="193"/>
        <v>18.198393332382317</v>
      </c>
      <c r="AB196" s="12">
        <f t="shared" si="193"/>
        <v>12.106555736451174</v>
      </c>
      <c r="AC196" s="12">
        <f t="shared" si="193"/>
        <v>17.728362997001316</v>
      </c>
      <c r="AD196" s="12">
        <f t="shared" si="193"/>
        <v>12.720126620624818</v>
      </c>
      <c r="AE196" s="12">
        <f t="shared" si="193"/>
        <v>12.643399345993361</v>
      </c>
      <c r="AF196" s="12">
        <f t="shared" si="193"/>
        <v>15.455141319385415</v>
      </c>
      <c r="AG196" s="12">
        <f t="shared" si="193"/>
        <v>15.373744099236214</v>
      </c>
      <c r="AH196" s="12">
        <f t="shared" si="193"/>
        <v>19.381555190447504</v>
      </c>
      <c r="AI196" s="12">
        <f t="shared" si="193"/>
        <v>15.951229122697219</v>
      </c>
      <c r="AJ196" s="15">
        <f t="shared" si="193"/>
        <v>11.027081886030089</v>
      </c>
    </row>
    <row r="197" spans="1:61" x14ac:dyDescent="0.25">
      <c r="A197" s="2"/>
      <c r="B197" s="2"/>
      <c r="C197" s="2"/>
      <c r="D197" s="6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7"/>
      <c r="AK197" s="16"/>
      <c r="AL197" s="16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  <c r="AX197" s="16"/>
      <c r="AY197" s="16"/>
      <c r="AZ197" s="16"/>
      <c r="BA197" s="16"/>
      <c r="BB197" s="16"/>
      <c r="BC197" s="16"/>
      <c r="BD197" s="16"/>
      <c r="BE197" s="16"/>
      <c r="BF197" s="16"/>
      <c r="BG197" s="16"/>
      <c r="BH197" s="16"/>
      <c r="BI197" s="16"/>
    </row>
    <row r="198" spans="1:61" x14ac:dyDescent="0.25">
      <c r="A198" s="2" t="s">
        <v>35</v>
      </c>
      <c r="B198" s="2" t="s">
        <v>36</v>
      </c>
      <c r="C198" s="6" t="s">
        <v>41</v>
      </c>
      <c r="D198" s="6">
        <v>15</v>
      </c>
      <c r="E198" s="4">
        <v>9.010506425453368</v>
      </c>
      <c r="F198" s="4">
        <v>123.16983200800156</v>
      </c>
      <c r="G198" s="4">
        <v>195.23638728264706</v>
      </c>
      <c r="H198" s="4">
        <v>76.93776918523443</v>
      </c>
      <c r="I198" s="4">
        <v>108.49786984629651</v>
      </c>
      <c r="J198" s="4">
        <v>142.06127727573607</v>
      </c>
      <c r="K198" s="4">
        <v>98.261176381392289</v>
      </c>
      <c r="L198" s="4">
        <v>74.476647041841986</v>
      </c>
      <c r="M198" s="4">
        <v>31.933351412666614</v>
      </c>
      <c r="N198" s="4">
        <v>126.46347828876195</v>
      </c>
      <c r="O198" s="4">
        <v>111.00419032289106</v>
      </c>
      <c r="P198" s="4">
        <v>90.616826027241473</v>
      </c>
      <c r="Q198" s="4">
        <v>135.1357262205737</v>
      </c>
      <c r="R198" s="4">
        <v>198.94702463746563</v>
      </c>
      <c r="S198" s="4">
        <v>153.27921197435069</v>
      </c>
      <c r="T198" s="4">
        <v>49.77794496301027</v>
      </c>
      <c r="U198" s="4">
        <v>1.4580107484552376E-2</v>
      </c>
      <c r="V198" s="4">
        <v>162.04623060481202</v>
      </c>
      <c r="W198" s="4">
        <v>154.3304377239869</v>
      </c>
      <c r="X198" s="4">
        <v>155.10026739917126</v>
      </c>
      <c r="Y198" s="4">
        <v>84.203036744786885</v>
      </c>
      <c r="Z198" s="4">
        <v>153.3958528342271</v>
      </c>
      <c r="AA198" s="4">
        <v>203.51059828013052</v>
      </c>
      <c r="AB198" s="4">
        <v>173.87652981777782</v>
      </c>
      <c r="AC198" s="4">
        <v>109.8334076918815</v>
      </c>
      <c r="AD198" s="4">
        <v>67.519019750213602</v>
      </c>
      <c r="AE198" s="4">
        <v>17.902913980281863</v>
      </c>
      <c r="AF198" s="4">
        <v>94.19186838245372</v>
      </c>
      <c r="AG198" s="4">
        <v>104.86596507189451</v>
      </c>
      <c r="AH198" s="4">
        <v>74.031953763563152</v>
      </c>
      <c r="AI198" s="4">
        <v>31.309322812327771</v>
      </c>
      <c r="AJ198" s="7">
        <f>SUM(E198:AI198)</f>
        <v>3310.9412042585582</v>
      </c>
      <c r="AK198" s="16"/>
      <c r="AL198" s="16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  <c r="AW198" s="16"/>
      <c r="AX198" s="16"/>
      <c r="AY198" s="16"/>
      <c r="AZ198" s="16"/>
      <c r="BA198" s="16"/>
      <c r="BB198" s="16"/>
      <c r="BC198" s="16"/>
      <c r="BD198" s="16"/>
      <c r="BE198" s="16"/>
      <c r="BF198" s="16"/>
      <c r="BG198" s="16"/>
      <c r="BH198" s="16"/>
      <c r="BI198" s="16"/>
    </row>
    <row r="199" spans="1:61" x14ac:dyDescent="0.25">
      <c r="A199" s="2" t="s">
        <v>35</v>
      </c>
      <c r="B199" s="2" t="s">
        <v>36</v>
      </c>
      <c r="C199" s="2" t="s">
        <v>41</v>
      </c>
      <c r="D199" s="6">
        <v>15</v>
      </c>
      <c r="E199" s="4">
        <v>10.629300626876244</v>
      </c>
      <c r="F199" s="4">
        <v>121.26943835865902</v>
      </c>
      <c r="G199" s="4">
        <v>186.82721967928873</v>
      </c>
      <c r="H199" s="4">
        <v>70.141764973359713</v>
      </c>
      <c r="I199" s="4">
        <v>88.086670025796778</v>
      </c>
      <c r="J199" s="4">
        <v>117.04296744511342</v>
      </c>
      <c r="K199" s="4">
        <v>85.949414181860021</v>
      </c>
      <c r="L199" s="4">
        <v>60.33250919198769</v>
      </c>
      <c r="M199" s="4">
        <v>28.661349409489507</v>
      </c>
      <c r="N199" s="4">
        <v>118.80148323097669</v>
      </c>
      <c r="O199" s="4">
        <v>98.527159237291258</v>
      </c>
      <c r="P199" s="4">
        <v>56.748443981664067</v>
      </c>
      <c r="Q199" s="4">
        <v>133.18578484659909</v>
      </c>
      <c r="R199" s="4">
        <v>134.41026597830569</v>
      </c>
      <c r="S199" s="4">
        <v>116.93012748680835</v>
      </c>
      <c r="T199" s="4">
        <v>32.931392188123205</v>
      </c>
      <c r="U199" s="4">
        <v>13.262605396431352</v>
      </c>
      <c r="V199" s="4">
        <v>132.81374815238533</v>
      </c>
      <c r="W199" s="4">
        <v>139.3607001886997</v>
      </c>
      <c r="X199" s="4">
        <v>118.67076763571239</v>
      </c>
      <c r="Y199" s="4">
        <v>56.80430534716163</v>
      </c>
      <c r="Z199" s="4">
        <v>129.9402395111907</v>
      </c>
      <c r="AA199" s="4">
        <v>189.35327062708851</v>
      </c>
      <c r="AB199" s="4">
        <v>166.86571933238966</v>
      </c>
      <c r="AC199" s="4">
        <v>102.92791761118926</v>
      </c>
      <c r="AD199" s="4">
        <v>55.860248270252818</v>
      </c>
      <c r="AE199" s="4">
        <v>20.011775575846887</v>
      </c>
      <c r="AF199" s="4">
        <v>79.232643594433085</v>
      </c>
      <c r="AG199" s="4">
        <v>82.004484550422148</v>
      </c>
      <c r="AH199" s="4">
        <v>53.270515365785805</v>
      </c>
      <c r="AI199" s="4">
        <v>19.513492195608627</v>
      </c>
      <c r="AJ199" s="7">
        <f>SUM(E199:AI199)</f>
        <v>2820.3677241967971</v>
      </c>
      <c r="AK199" s="16"/>
      <c r="AL199" s="16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  <c r="AX199" s="16"/>
      <c r="AY199" s="16"/>
      <c r="AZ199" s="16"/>
      <c r="BA199" s="16"/>
      <c r="BB199" s="16"/>
      <c r="BC199" s="16"/>
      <c r="BD199" s="16"/>
      <c r="BE199" s="16"/>
      <c r="BF199" s="16"/>
      <c r="BG199" s="16"/>
      <c r="BH199" s="16"/>
      <c r="BI199" s="16"/>
    </row>
    <row r="200" spans="1:61" x14ac:dyDescent="0.25">
      <c r="A200" s="2" t="s">
        <v>35</v>
      </c>
      <c r="B200" s="2" t="s">
        <v>36</v>
      </c>
      <c r="C200" s="2" t="s">
        <v>41</v>
      </c>
      <c r="D200" s="6">
        <v>15</v>
      </c>
      <c r="E200" s="4">
        <v>12.578637454075727</v>
      </c>
      <c r="F200" s="4">
        <v>144.8103474307571</v>
      </c>
      <c r="G200" s="4">
        <v>212.6043606390534</v>
      </c>
      <c r="H200" s="4">
        <v>74.857823483031083</v>
      </c>
      <c r="I200" s="4">
        <v>99.431293932124348</v>
      </c>
      <c r="J200" s="4">
        <v>127.20897850995655</v>
      </c>
      <c r="K200" s="4">
        <v>91.992819876193195</v>
      </c>
      <c r="L200" s="4">
        <v>70.9423073696925</v>
      </c>
      <c r="M200" s="4">
        <v>33.264551773501765</v>
      </c>
      <c r="N200" s="4">
        <v>118.37026847176321</v>
      </c>
      <c r="O200" s="4">
        <v>98.180923462340701</v>
      </c>
      <c r="P200" s="4">
        <v>68.222360158141669</v>
      </c>
      <c r="Q200" s="4">
        <v>130.99811549710054</v>
      </c>
      <c r="R200" s="4">
        <v>201.11616254816107</v>
      </c>
      <c r="S200" s="4">
        <v>131.02160188338451</v>
      </c>
      <c r="T200" s="4">
        <v>44.807551432389964</v>
      </c>
      <c r="U200" s="4">
        <v>13.446515347235037</v>
      </c>
      <c r="V200" s="4">
        <v>138.88059409373304</v>
      </c>
      <c r="W200" s="4">
        <v>144.76225625884234</v>
      </c>
      <c r="X200" s="4">
        <v>122.0755255078931</v>
      </c>
      <c r="Y200" s="4">
        <v>60.57474542434867</v>
      </c>
      <c r="Z200" s="4">
        <v>138.85822610679597</v>
      </c>
      <c r="AA200" s="4">
        <v>206.90052397009401</v>
      </c>
      <c r="AB200" s="4">
        <v>171.8756116246428</v>
      </c>
      <c r="AC200" s="4">
        <v>99.843983291113759</v>
      </c>
      <c r="AD200" s="4">
        <v>64.257634473541472</v>
      </c>
      <c r="AE200" s="4">
        <v>15.877915527297333</v>
      </c>
      <c r="AF200" s="4">
        <v>87.884939075195575</v>
      </c>
      <c r="AG200" s="4">
        <v>93.145889602800466</v>
      </c>
      <c r="AH200" s="4">
        <v>53.004300245488658</v>
      </c>
      <c r="AI200" s="4">
        <v>20.8055830495395</v>
      </c>
      <c r="AJ200" s="7">
        <f>SUM(E200:AI200)</f>
        <v>3092.6023475202292</v>
      </c>
      <c r="AK200" s="16"/>
      <c r="AL200" s="16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  <c r="AW200" s="16"/>
      <c r="AX200" s="16"/>
      <c r="AY200" s="16"/>
      <c r="AZ200" s="16"/>
      <c r="BA200" s="16"/>
      <c r="BB200" s="16"/>
      <c r="BC200" s="16"/>
      <c r="BD200" s="16"/>
      <c r="BE200" s="16"/>
      <c r="BF200" s="16"/>
      <c r="BG200" s="16"/>
      <c r="BH200" s="16"/>
      <c r="BI200" s="16"/>
    </row>
    <row r="201" spans="1:61" x14ac:dyDescent="0.25">
      <c r="C201" s="2" t="s">
        <v>45</v>
      </c>
      <c r="D201" s="6">
        <v>15</v>
      </c>
      <c r="E201" s="12">
        <f t="shared" ref="E201:V201" si="194">AVERAGE(E198:E200)</f>
        <v>10.739481502135114</v>
      </c>
      <c r="F201" s="12">
        <f t="shared" si="194"/>
        <v>129.74987259913925</v>
      </c>
      <c r="G201" s="12">
        <f t="shared" si="194"/>
        <v>198.2226558669964</v>
      </c>
      <c r="H201" s="12">
        <f t="shared" si="194"/>
        <v>73.97911921387508</v>
      </c>
      <c r="I201" s="12">
        <f t="shared" si="194"/>
        <v>98.671944601405869</v>
      </c>
      <c r="J201" s="12">
        <f t="shared" si="194"/>
        <v>128.77107441026865</v>
      </c>
      <c r="K201" s="12">
        <f t="shared" si="194"/>
        <v>92.067803479815169</v>
      </c>
      <c r="L201" s="12">
        <f t="shared" si="194"/>
        <v>68.583821201174047</v>
      </c>
      <c r="M201" s="12">
        <f t="shared" si="194"/>
        <v>31.286417531885963</v>
      </c>
      <c r="N201" s="12">
        <f t="shared" si="194"/>
        <v>121.21174333050061</v>
      </c>
      <c r="O201" s="12">
        <f t="shared" si="194"/>
        <v>102.57075767417435</v>
      </c>
      <c r="P201" s="12">
        <f t="shared" si="194"/>
        <v>71.862543389015741</v>
      </c>
      <c r="Q201" s="12">
        <f t="shared" si="194"/>
        <v>133.10654218809111</v>
      </c>
      <c r="R201" s="12">
        <f t="shared" si="194"/>
        <v>178.15781772131081</v>
      </c>
      <c r="S201" s="12">
        <f t="shared" si="194"/>
        <v>133.74364711484785</v>
      </c>
      <c r="T201" s="12">
        <f t="shared" si="194"/>
        <v>42.505629527841144</v>
      </c>
      <c r="U201" s="12">
        <f t="shared" si="194"/>
        <v>8.9079002837169803</v>
      </c>
      <c r="V201" s="12">
        <f t="shared" si="194"/>
        <v>144.58019095031014</v>
      </c>
      <c r="W201" s="12">
        <f t="shared" ref="W201:AJ201" si="195">AVERAGE(W198:W200)</f>
        <v>146.15113139050965</v>
      </c>
      <c r="X201" s="12">
        <f t="shared" si="195"/>
        <v>131.9488535142589</v>
      </c>
      <c r="Y201" s="12">
        <f t="shared" si="195"/>
        <v>67.194029172099064</v>
      </c>
      <c r="Z201" s="12">
        <f t="shared" si="195"/>
        <v>140.73143948407127</v>
      </c>
      <c r="AA201" s="12">
        <f t="shared" si="195"/>
        <v>199.92146429243769</v>
      </c>
      <c r="AB201" s="12">
        <f t="shared" si="195"/>
        <v>170.8726202582701</v>
      </c>
      <c r="AC201" s="12">
        <f t="shared" si="195"/>
        <v>104.20176953139485</v>
      </c>
      <c r="AD201" s="12">
        <f t="shared" si="195"/>
        <v>62.545634164669288</v>
      </c>
      <c r="AE201" s="12">
        <f t="shared" si="195"/>
        <v>17.930868361142029</v>
      </c>
      <c r="AF201" s="12">
        <f t="shared" si="195"/>
        <v>87.103150350694136</v>
      </c>
      <c r="AG201" s="12">
        <f t="shared" si="195"/>
        <v>93.338779741705707</v>
      </c>
      <c r="AH201" s="12">
        <f t="shared" si="195"/>
        <v>60.102256458279207</v>
      </c>
      <c r="AI201" s="12">
        <f t="shared" si="195"/>
        <v>23.876132685825297</v>
      </c>
      <c r="AJ201" s="14">
        <f t="shared" si="195"/>
        <v>3074.6370919918613</v>
      </c>
    </row>
    <row r="202" spans="1:61" x14ac:dyDescent="0.25">
      <c r="C202" s="2" t="s">
        <v>43</v>
      </c>
      <c r="D202" s="6">
        <v>15</v>
      </c>
      <c r="E202" s="12">
        <f t="shared" ref="E202:V202" si="196">STDEV(E198:E200)</f>
        <v>1.7866154114159556</v>
      </c>
      <c r="F202" s="12">
        <f t="shared" si="196"/>
        <v>13.077320085589479</v>
      </c>
      <c r="G202" s="12">
        <f t="shared" si="196"/>
        <v>13.145478274231719</v>
      </c>
      <c r="H202" s="12">
        <f t="shared" si="196"/>
        <v>3.4821701863104666</v>
      </c>
      <c r="I202" s="12">
        <f t="shared" si="196"/>
        <v>10.226765279531891</v>
      </c>
      <c r="J202" s="12">
        <f t="shared" si="196"/>
        <v>12.582093005402022</v>
      </c>
      <c r="K202" s="12">
        <f t="shared" si="196"/>
        <v>6.1562236005579756</v>
      </c>
      <c r="L202" s="12">
        <f t="shared" si="196"/>
        <v>7.3611141571259324</v>
      </c>
      <c r="M202" s="12">
        <f t="shared" si="196"/>
        <v>2.3688099513444398</v>
      </c>
      <c r="N202" s="12">
        <f t="shared" si="196"/>
        <v>4.5532435247863701</v>
      </c>
      <c r="O202" s="12">
        <f t="shared" si="196"/>
        <v>7.3056183505090626</v>
      </c>
      <c r="P202" s="12">
        <f t="shared" si="196"/>
        <v>17.225127751690234</v>
      </c>
      <c r="Q202" s="12">
        <f t="shared" si="196"/>
        <v>2.0699432779536688</v>
      </c>
      <c r="R202" s="12">
        <f t="shared" si="196"/>
        <v>37.902011852262937</v>
      </c>
      <c r="S202" s="12">
        <f t="shared" si="196"/>
        <v>18.32678731944635</v>
      </c>
      <c r="T202" s="12">
        <f t="shared" si="196"/>
        <v>8.6559643275746563</v>
      </c>
      <c r="U202" s="12">
        <f t="shared" si="196"/>
        <v>7.7023901183488643</v>
      </c>
      <c r="V202" s="12">
        <f t="shared" si="196"/>
        <v>15.427201976654299</v>
      </c>
      <c r="W202" s="12">
        <f t="shared" ref="W202:AJ202" si="197">STDEV(W198:W200)</f>
        <v>7.5808964553916436</v>
      </c>
      <c r="X202" s="12">
        <f t="shared" si="197"/>
        <v>20.12185547346294</v>
      </c>
      <c r="Y202" s="12">
        <f t="shared" si="197"/>
        <v>14.850380754368881</v>
      </c>
      <c r="Z202" s="12">
        <f t="shared" si="197"/>
        <v>11.839474032133058</v>
      </c>
      <c r="AA202" s="12">
        <f t="shared" si="197"/>
        <v>9.3079502070602764</v>
      </c>
      <c r="AB202" s="12">
        <f t="shared" si="197"/>
        <v>3.6114207282274373</v>
      </c>
      <c r="AC202" s="12">
        <f t="shared" si="197"/>
        <v>5.1150927655930243</v>
      </c>
      <c r="AD202" s="12">
        <f t="shared" si="197"/>
        <v>6.0149768826380834</v>
      </c>
      <c r="AE202" s="12">
        <f t="shared" si="197"/>
        <v>2.0670717962387002</v>
      </c>
      <c r="AF202" s="12">
        <f t="shared" si="197"/>
        <v>7.5101928585057625</v>
      </c>
      <c r="AG202" s="12">
        <f t="shared" si="197"/>
        <v>11.431960805683346</v>
      </c>
      <c r="AH202" s="12">
        <f t="shared" si="197"/>
        <v>12.064206061121219</v>
      </c>
      <c r="AI202" s="12">
        <f t="shared" si="197"/>
        <v>6.4696685607729165</v>
      </c>
      <c r="AJ202" s="14">
        <f t="shared" si="197"/>
        <v>245.77967295857979</v>
      </c>
    </row>
    <row r="203" spans="1:61" x14ac:dyDescent="0.25">
      <c r="C203" s="6" t="s">
        <v>40</v>
      </c>
      <c r="D203" s="6">
        <v>15</v>
      </c>
      <c r="E203" s="12">
        <f t="shared" ref="E203:W203" si="198">E202*100/E201</f>
        <v>16.635955944993796</v>
      </c>
      <c r="F203" s="12">
        <f t="shared" si="198"/>
        <v>10.078869307249118</v>
      </c>
      <c r="G203" s="12">
        <f t="shared" si="198"/>
        <v>6.6316729622733348</v>
      </c>
      <c r="H203" s="12">
        <f t="shared" si="198"/>
        <v>4.7069635639259833</v>
      </c>
      <c r="I203" s="12">
        <f t="shared" si="198"/>
        <v>10.364410391265546</v>
      </c>
      <c r="J203" s="12">
        <f t="shared" si="198"/>
        <v>9.7709000744337065</v>
      </c>
      <c r="K203" s="12">
        <f t="shared" si="198"/>
        <v>6.6866193912268788</v>
      </c>
      <c r="L203" s="12">
        <f t="shared" si="198"/>
        <v>10.733018411928208</v>
      </c>
      <c r="M203" s="12">
        <f t="shared" si="198"/>
        <v>7.5713684666204948</v>
      </c>
      <c r="N203" s="12">
        <f t="shared" si="198"/>
        <v>3.7564376187308195</v>
      </c>
      <c r="O203" s="12">
        <f t="shared" si="198"/>
        <v>7.1225157307661169</v>
      </c>
      <c r="P203" s="12">
        <f t="shared" si="198"/>
        <v>23.969549280276532</v>
      </c>
      <c r="Q203" s="12">
        <f t="shared" si="198"/>
        <v>1.5551025846863777</v>
      </c>
      <c r="R203" s="12">
        <f t="shared" si="198"/>
        <v>21.274402850820948</v>
      </c>
      <c r="S203" s="12">
        <f t="shared" si="198"/>
        <v>13.702921757254638</v>
      </c>
      <c r="T203" s="12">
        <f t="shared" si="198"/>
        <v>20.364277446837974</v>
      </c>
      <c r="U203" s="12">
        <f t="shared" si="198"/>
        <v>86.466954871826488</v>
      </c>
      <c r="V203" s="12">
        <f t="shared" si="198"/>
        <v>10.670342787108627</v>
      </c>
      <c r="W203" s="12">
        <f t="shared" si="198"/>
        <v>5.1870255011135074</v>
      </c>
      <c r="X203" s="12">
        <f t="shared" ref="X203:AJ203" si="199">X202*100/X201</f>
        <v>15.249738771916268</v>
      </c>
      <c r="Y203" s="12">
        <f t="shared" si="199"/>
        <v>22.100744571119122</v>
      </c>
      <c r="Z203" s="12">
        <f t="shared" si="199"/>
        <v>8.4128138499379954</v>
      </c>
      <c r="AA203" s="12">
        <f t="shared" si="199"/>
        <v>4.6558033375770762</v>
      </c>
      <c r="AB203" s="12">
        <f t="shared" si="199"/>
        <v>2.1135163274074316</v>
      </c>
      <c r="AC203" s="12">
        <f t="shared" si="199"/>
        <v>4.9088348389821759</v>
      </c>
      <c r="AD203" s="12">
        <f t="shared" si="199"/>
        <v>9.6169412349420487</v>
      </c>
      <c r="AE203" s="12">
        <f t="shared" si="199"/>
        <v>11.528007203032342</v>
      </c>
      <c r="AF203" s="12">
        <f t="shared" si="199"/>
        <v>8.6221828122958506</v>
      </c>
      <c r="AG203" s="12">
        <f t="shared" si="199"/>
        <v>12.24781472108244</v>
      </c>
      <c r="AH203" s="12">
        <f t="shared" si="199"/>
        <v>20.072800543679673</v>
      </c>
      <c r="AI203" s="12">
        <f t="shared" si="199"/>
        <v>27.096802676983813</v>
      </c>
      <c r="AJ203" s="15">
        <f t="shared" si="199"/>
        <v>7.9937783096005912</v>
      </c>
    </row>
    <row r="204" spans="1:61" x14ac:dyDescent="0.25">
      <c r="C204" s="6"/>
      <c r="D204" s="6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4"/>
    </row>
    <row r="205" spans="1:61" x14ac:dyDescent="0.25">
      <c r="A205" s="2" t="s">
        <v>35</v>
      </c>
      <c r="B205" s="2" t="s">
        <v>37</v>
      </c>
      <c r="C205" s="2" t="s">
        <v>42</v>
      </c>
      <c r="D205" s="6">
        <v>15</v>
      </c>
      <c r="E205" s="4">
        <v>10.702613271131966</v>
      </c>
      <c r="F205" s="4">
        <v>98.024112070952953</v>
      </c>
      <c r="G205" s="4">
        <v>150.56889841196653</v>
      </c>
      <c r="H205" s="4">
        <v>64.897815267361906</v>
      </c>
      <c r="I205" s="4">
        <v>108.7782584521081</v>
      </c>
      <c r="J205" s="4">
        <v>147.50945903795821</v>
      </c>
      <c r="K205" s="4">
        <v>94.256770501362922</v>
      </c>
      <c r="L205" s="4">
        <v>63.627117264947991</v>
      </c>
      <c r="M205" s="4">
        <v>23.688956996975818</v>
      </c>
      <c r="N205" s="4">
        <v>103.83107988988188</v>
      </c>
      <c r="O205" s="4">
        <v>74.584683817247324</v>
      </c>
      <c r="P205" s="4">
        <v>54.752573265164976</v>
      </c>
      <c r="Q205" s="4">
        <v>100.85707698775411</v>
      </c>
      <c r="R205" s="4">
        <v>97.827472572180255</v>
      </c>
      <c r="S205" s="4">
        <v>79.601025237662569</v>
      </c>
      <c r="T205" s="4">
        <v>30.377412224196153</v>
      </c>
      <c r="U205" s="4">
        <v>8.6087416428213022</v>
      </c>
      <c r="V205" s="4">
        <v>160.0157311599018</v>
      </c>
      <c r="W205" s="4">
        <v>151.32697758309715</v>
      </c>
      <c r="X205" s="4">
        <v>111.83634169164215</v>
      </c>
      <c r="Y205" s="4">
        <v>53.55239425541437</v>
      </c>
      <c r="Z205" s="4">
        <v>148.81134813328089</v>
      </c>
      <c r="AA205" s="4">
        <v>196.93920449151739</v>
      </c>
      <c r="AB205" s="4">
        <v>170.76309686868549</v>
      </c>
      <c r="AC205" s="4">
        <v>90.302282374320242</v>
      </c>
      <c r="AD205" s="4">
        <v>56.423330937495763</v>
      </c>
      <c r="AE205" s="4">
        <v>10.272718642780617</v>
      </c>
      <c r="AF205" s="4">
        <v>79.031448758458893</v>
      </c>
      <c r="AG205" s="4">
        <v>85.233051709407505</v>
      </c>
      <c r="AH205" s="4">
        <v>61.329825465493158</v>
      </c>
      <c r="AI205" s="4">
        <v>25.997097872225009</v>
      </c>
      <c r="AJ205" s="7">
        <f>SUM(E205:AI205)</f>
        <v>2714.3289168553952</v>
      </c>
      <c r="AK205" s="16"/>
      <c r="AL205" s="16"/>
      <c r="AM205" s="16"/>
      <c r="AN205" s="16"/>
      <c r="AO205" s="16"/>
      <c r="AP205" s="16"/>
      <c r="AQ205" s="16"/>
      <c r="AR205" s="16"/>
      <c r="AS205" s="16"/>
      <c r="AT205" s="16"/>
      <c r="AU205" s="16"/>
      <c r="AV205" s="16"/>
      <c r="AW205" s="16"/>
      <c r="AX205" s="16"/>
      <c r="AY205" s="16"/>
      <c r="AZ205" s="16"/>
      <c r="BA205" s="16"/>
      <c r="BB205" s="16"/>
      <c r="BC205" s="16"/>
      <c r="BD205" s="16"/>
      <c r="BE205" s="16"/>
      <c r="BF205" s="16"/>
      <c r="BG205" s="16"/>
      <c r="BH205" s="16"/>
      <c r="BI205" s="16"/>
    </row>
    <row r="206" spans="1:61" x14ac:dyDescent="0.25">
      <c r="A206" s="2" t="s">
        <v>35</v>
      </c>
      <c r="B206" s="2" t="s">
        <v>37</v>
      </c>
      <c r="C206" s="2" t="s">
        <v>42</v>
      </c>
      <c r="D206" s="6">
        <v>15</v>
      </c>
      <c r="E206" s="4">
        <v>10.511068918945369</v>
      </c>
      <c r="F206" s="4">
        <v>117.57368948740869</v>
      </c>
      <c r="G206" s="4">
        <v>162.17450592756433</v>
      </c>
      <c r="H206" s="4">
        <v>72.072483530918817</v>
      </c>
      <c r="I206" s="4">
        <v>103.36645635829413</v>
      </c>
      <c r="J206" s="4">
        <v>166.7960704739659</v>
      </c>
      <c r="K206" s="4">
        <v>112.89884102035445</v>
      </c>
      <c r="L206" s="4">
        <v>72.084445227391853</v>
      </c>
      <c r="M206" s="4">
        <v>28.247002507606553</v>
      </c>
      <c r="N206" s="4">
        <v>111.42102779245805</v>
      </c>
      <c r="O206" s="4">
        <v>84.551795233155218</v>
      </c>
      <c r="P206" s="4">
        <v>57.33458604918215</v>
      </c>
      <c r="Q206" s="4">
        <v>107.15396443243925</v>
      </c>
      <c r="R206" s="4">
        <v>114.1537317230715</v>
      </c>
      <c r="S206" s="4">
        <v>92.978266684935434</v>
      </c>
      <c r="T206" s="4">
        <v>36.202618089129864</v>
      </c>
      <c r="U206" s="4">
        <v>12.77400440625401</v>
      </c>
      <c r="V206" s="4">
        <v>172.58879384777327</v>
      </c>
      <c r="W206" s="4">
        <v>175.54550773051821</v>
      </c>
      <c r="X206" s="4">
        <v>122.39207831213938</v>
      </c>
      <c r="Y206" s="4">
        <v>61.155804358842197</v>
      </c>
      <c r="Z206" s="4">
        <v>154.17104356014886</v>
      </c>
      <c r="AA206" s="4">
        <v>204.97128105419517</v>
      </c>
      <c r="AB206" s="4">
        <v>185.88802547188894</v>
      </c>
      <c r="AC206" s="4">
        <v>86.326476018973423</v>
      </c>
      <c r="AD206" s="4">
        <v>50.656697136369864</v>
      </c>
      <c r="AE206" s="4">
        <v>13.950600368420252</v>
      </c>
      <c r="AF206" s="4">
        <v>96.097007183542445</v>
      </c>
      <c r="AG206" s="4">
        <v>98.578515488222081</v>
      </c>
      <c r="AH206" s="4">
        <v>67.932649124295082</v>
      </c>
      <c r="AI206" s="4">
        <v>30.840515788351919</v>
      </c>
      <c r="AJ206" s="7">
        <f>SUM(E206:AI206)</f>
        <v>2983.3895533067566</v>
      </c>
      <c r="AK206" s="16"/>
      <c r="AL206" s="16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  <c r="AW206" s="16"/>
      <c r="AX206" s="16"/>
      <c r="AY206" s="16"/>
      <c r="AZ206" s="16"/>
      <c r="BA206" s="16"/>
      <c r="BB206" s="16"/>
      <c r="BC206" s="16"/>
      <c r="BD206" s="16"/>
      <c r="BE206" s="16"/>
      <c r="BF206" s="16"/>
      <c r="BG206" s="16"/>
      <c r="BH206" s="16"/>
      <c r="BI206" s="16"/>
    </row>
    <row r="207" spans="1:61" x14ac:dyDescent="0.25">
      <c r="A207" s="2" t="s">
        <v>35</v>
      </c>
      <c r="B207" s="2" t="s">
        <v>37</v>
      </c>
      <c r="C207" s="6" t="s">
        <v>42</v>
      </c>
      <c r="D207" s="6">
        <v>15</v>
      </c>
      <c r="E207" s="4">
        <v>6.2842536951820005</v>
      </c>
      <c r="F207" s="4">
        <v>104.28380029202602</v>
      </c>
      <c r="G207" s="4">
        <v>160.35859677095297</v>
      </c>
      <c r="H207" s="4">
        <v>69.176213739834694</v>
      </c>
      <c r="I207" s="4">
        <v>118.36186084391005</v>
      </c>
      <c r="J207" s="4">
        <v>140.98796762572536</v>
      </c>
      <c r="K207" s="4">
        <v>107.9883834243542</v>
      </c>
      <c r="L207" s="4">
        <v>68.374700103895933</v>
      </c>
      <c r="M207" s="4">
        <v>28.525719884951634</v>
      </c>
      <c r="N207" s="4">
        <v>104.53951107668207</v>
      </c>
      <c r="O207" s="4">
        <v>95.642279951737279</v>
      </c>
      <c r="P207" s="4">
        <v>64.258616002982578</v>
      </c>
      <c r="Q207" s="4">
        <v>109.4452902478568</v>
      </c>
      <c r="R207" s="4">
        <v>115.54367013738545</v>
      </c>
      <c r="S207" s="4">
        <v>83.794705067693528</v>
      </c>
      <c r="T207" s="4">
        <v>37.214514487949899</v>
      </c>
      <c r="U207" s="4">
        <v>1.0744150615800993E-2</v>
      </c>
      <c r="V207" s="4">
        <v>187.39302855043144</v>
      </c>
      <c r="W207" s="4">
        <v>175.84091780832222</v>
      </c>
      <c r="X207" s="4">
        <v>153.36200588994336</v>
      </c>
      <c r="Y207" s="4">
        <v>90.140200421385586</v>
      </c>
      <c r="Z207" s="4">
        <v>159.5742737759995</v>
      </c>
      <c r="AA207" s="4">
        <v>193.93943952063898</v>
      </c>
      <c r="AB207" s="4">
        <v>160.32099224379766</v>
      </c>
      <c r="AC207" s="4">
        <v>91.363959176525327</v>
      </c>
      <c r="AD207" s="4">
        <v>56.921435547452077</v>
      </c>
      <c r="AE207" s="4">
        <v>19.216987791421655</v>
      </c>
      <c r="AF207" s="4">
        <v>94.942835746648626</v>
      </c>
      <c r="AG207" s="4">
        <v>97.369939370758075</v>
      </c>
      <c r="AH207" s="4">
        <v>79.194059774007542</v>
      </c>
      <c r="AI207" s="4">
        <v>44.52590898200247</v>
      </c>
      <c r="AJ207" s="7">
        <f>SUM(E207:AI207)</f>
        <v>3018.8968121030707</v>
      </c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  <c r="AX207" s="16"/>
      <c r="AY207" s="16"/>
      <c r="AZ207" s="16"/>
      <c r="BA207" s="16"/>
      <c r="BB207" s="16"/>
      <c r="BC207" s="16"/>
      <c r="BD207" s="16"/>
      <c r="BE207" s="16"/>
      <c r="BF207" s="16"/>
      <c r="BG207" s="16"/>
      <c r="BH207" s="16"/>
      <c r="BI207" s="16"/>
    </row>
    <row r="208" spans="1:61" x14ac:dyDescent="0.25">
      <c r="C208" s="2" t="s">
        <v>46</v>
      </c>
      <c r="D208" s="6">
        <v>15</v>
      </c>
      <c r="E208" s="12">
        <f t="shared" ref="E208:W208" si="200">AVERAGE(E205:E207)</f>
        <v>9.1659786284197793</v>
      </c>
      <c r="F208" s="12">
        <f t="shared" si="200"/>
        <v>106.62720061679589</v>
      </c>
      <c r="G208" s="12">
        <f t="shared" si="200"/>
        <v>157.70066703682792</v>
      </c>
      <c r="H208" s="12">
        <f t="shared" si="200"/>
        <v>68.715504179371806</v>
      </c>
      <c r="I208" s="12">
        <f t="shared" si="200"/>
        <v>110.16885855143744</v>
      </c>
      <c r="J208" s="12">
        <f t="shared" si="200"/>
        <v>151.76449904588313</v>
      </c>
      <c r="K208" s="12">
        <f t="shared" si="200"/>
        <v>105.04799831535719</v>
      </c>
      <c r="L208" s="12">
        <f t="shared" si="200"/>
        <v>68.028754198745261</v>
      </c>
      <c r="M208" s="12">
        <f t="shared" si="200"/>
        <v>26.820559796511333</v>
      </c>
      <c r="N208" s="12">
        <f t="shared" si="200"/>
        <v>106.59720625300734</v>
      </c>
      <c r="O208" s="12">
        <f t="shared" si="200"/>
        <v>84.926253000713288</v>
      </c>
      <c r="P208" s="12">
        <f t="shared" si="200"/>
        <v>58.781925105776565</v>
      </c>
      <c r="Q208" s="12">
        <f t="shared" si="200"/>
        <v>105.81877722268338</v>
      </c>
      <c r="R208" s="12">
        <f t="shared" si="200"/>
        <v>109.1749581442124</v>
      </c>
      <c r="S208" s="12">
        <f t="shared" si="200"/>
        <v>85.457998996763834</v>
      </c>
      <c r="T208" s="12">
        <f t="shared" si="200"/>
        <v>34.598181600425306</v>
      </c>
      <c r="U208" s="12">
        <f t="shared" si="200"/>
        <v>7.1311633998970372</v>
      </c>
      <c r="V208" s="12">
        <f t="shared" si="200"/>
        <v>173.33251785270218</v>
      </c>
      <c r="W208" s="12">
        <f t="shared" si="200"/>
        <v>167.57113437397919</v>
      </c>
      <c r="X208" s="12">
        <f t="shared" ref="X208:AJ208" si="201">AVERAGE(X205:X207)</f>
        <v>129.19680863124162</v>
      </c>
      <c r="Y208" s="12">
        <f t="shared" si="201"/>
        <v>68.282799678547391</v>
      </c>
      <c r="Z208" s="12">
        <f t="shared" si="201"/>
        <v>154.18555515647643</v>
      </c>
      <c r="AA208" s="12">
        <f t="shared" si="201"/>
        <v>198.61664168878383</v>
      </c>
      <c r="AB208" s="12">
        <f t="shared" si="201"/>
        <v>172.32403819479069</v>
      </c>
      <c r="AC208" s="12">
        <f t="shared" si="201"/>
        <v>89.330905856606321</v>
      </c>
      <c r="AD208" s="12">
        <f t="shared" si="201"/>
        <v>54.667154540439242</v>
      </c>
      <c r="AE208" s="12">
        <f t="shared" si="201"/>
        <v>14.480102267540843</v>
      </c>
      <c r="AF208" s="12">
        <f t="shared" si="201"/>
        <v>90.023763896216636</v>
      </c>
      <c r="AG208" s="12">
        <f t="shared" si="201"/>
        <v>93.727168856129211</v>
      </c>
      <c r="AH208" s="12">
        <f t="shared" si="201"/>
        <v>69.485511454598594</v>
      </c>
      <c r="AI208" s="12">
        <f t="shared" si="201"/>
        <v>33.787840880859797</v>
      </c>
      <c r="AJ208" s="14">
        <f t="shared" si="201"/>
        <v>2905.5384274217408</v>
      </c>
    </row>
    <row r="209" spans="1:61" x14ac:dyDescent="0.25">
      <c r="C209" s="2" t="s">
        <v>47</v>
      </c>
      <c r="D209" s="6">
        <v>15</v>
      </c>
      <c r="E209" s="12">
        <f t="shared" ref="E209:W209" si="202">STDEV(E205:E207)</f>
        <v>2.4974839845025723</v>
      </c>
      <c r="F209" s="12">
        <f t="shared" si="202"/>
        <v>9.9832428650262557</v>
      </c>
      <c r="G209" s="12">
        <f t="shared" si="202"/>
        <v>6.2426736503828613</v>
      </c>
      <c r="H209" s="12">
        <f t="shared" si="202"/>
        <v>3.6094537186877895</v>
      </c>
      <c r="I209" s="12">
        <f t="shared" si="202"/>
        <v>7.593804408792642</v>
      </c>
      <c r="J209" s="12">
        <f t="shared" si="202"/>
        <v>13.419894457786237</v>
      </c>
      <c r="K209" s="12">
        <f t="shared" si="202"/>
        <v>9.6626133499520606</v>
      </c>
      <c r="L209" s="12">
        <f t="shared" si="202"/>
        <v>4.2392638503697313</v>
      </c>
      <c r="M209" s="12">
        <f t="shared" si="202"/>
        <v>2.7156256948726463</v>
      </c>
      <c r="N209" s="12">
        <f t="shared" si="202"/>
        <v>4.1925421130811893</v>
      </c>
      <c r="O209" s="12">
        <f t="shared" si="202"/>
        <v>10.533790994014606</v>
      </c>
      <c r="P209" s="12">
        <f t="shared" si="202"/>
        <v>4.9155167471855288</v>
      </c>
      <c r="Q209" s="12">
        <f t="shared" si="202"/>
        <v>4.447065933182536</v>
      </c>
      <c r="R209" s="12">
        <f t="shared" si="202"/>
        <v>9.8517538440881012</v>
      </c>
      <c r="S209" s="12">
        <f t="shared" si="202"/>
        <v>6.8419702721891733</v>
      </c>
      <c r="T209" s="12">
        <f t="shared" si="202"/>
        <v>3.6901428395079243</v>
      </c>
      <c r="U209" s="12">
        <f t="shared" si="202"/>
        <v>6.5086581709489746</v>
      </c>
      <c r="V209" s="12">
        <f t="shared" si="202"/>
        <v>13.703793166455986</v>
      </c>
      <c r="W209" s="12">
        <f t="shared" si="202"/>
        <v>14.068627835136819</v>
      </c>
      <c r="X209" s="12">
        <f t="shared" ref="X209:AJ209" si="203">STDEV(X205:X207)</f>
        <v>21.582943793984555</v>
      </c>
      <c r="Y209" s="12">
        <f t="shared" si="203"/>
        <v>19.307056656181299</v>
      </c>
      <c r="Z209" s="12">
        <f t="shared" si="203"/>
        <v>5.3814774957713478</v>
      </c>
      <c r="AA209" s="12">
        <f t="shared" si="203"/>
        <v>5.704009867492668</v>
      </c>
      <c r="AB209" s="12">
        <f t="shared" si="203"/>
        <v>12.854792895618278</v>
      </c>
      <c r="AC209" s="12">
        <f t="shared" si="203"/>
        <v>2.6555109480153303</v>
      </c>
      <c r="AD209" s="12">
        <f t="shared" si="203"/>
        <v>3.4820760320541622</v>
      </c>
      <c r="AE209" s="12">
        <f t="shared" si="203"/>
        <v>4.49558303746156</v>
      </c>
      <c r="AF209" s="12">
        <f t="shared" si="203"/>
        <v>9.5370997683923378</v>
      </c>
      <c r="AG209" s="12">
        <f t="shared" si="203"/>
        <v>7.3808999203755628</v>
      </c>
      <c r="AH209" s="12">
        <f t="shared" si="203"/>
        <v>9.0327876605194408</v>
      </c>
      <c r="AI209" s="12">
        <f t="shared" si="203"/>
        <v>9.6095917804112876</v>
      </c>
      <c r="AJ209" s="14">
        <f t="shared" si="203"/>
        <v>166.54128333561383</v>
      </c>
    </row>
    <row r="210" spans="1:61" x14ac:dyDescent="0.25">
      <c r="C210" s="6" t="s">
        <v>40</v>
      </c>
      <c r="D210" s="6">
        <v>15</v>
      </c>
      <c r="E210" s="12">
        <f t="shared" ref="E210:W210" si="204">E209*100/E208</f>
        <v>27.247324980214795</v>
      </c>
      <c r="F210" s="12">
        <f t="shared" si="204"/>
        <v>9.3627543509321942</v>
      </c>
      <c r="G210" s="12">
        <f t="shared" si="204"/>
        <v>3.9585588112477712</v>
      </c>
      <c r="H210" s="12">
        <f t="shared" si="204"/>
        <v>5.2527501060980901</v>
      </c>
      <c r="I210" s="12">
        <f t="shared" si="204"/>
        <v>6.8928774507063828</v>
      </c>
      <c r="J210" s="12">
        <f t="shared" si="204"/>
        <v>8.8425781669328245</v>
      </c>
      <c r="K210" s="12">
        <f t="shared" si="204"/>
        <v>9.1982841224109855</v>
      </c>
      <c r="L210" s="12">
        <f t="shared" si="204"/>
        <v>6.2315764860029157</v>
      </c>
      <c r="M210" s="12">
        <f t="shared" si="204"/>
        <v>10.125164110951479</v>
      </c>
      <c r="N210" s="12">
        <f t="shared" si="204"/>
        <v>3.9330694119039435</v>
      </c>
      <c r="O210" s="12">
        <f t="shared" si="204"/>
        <v>12.403456671903484</v>
      </c>
      <c r="P210" s="12">
        <f t="shared" si="204"/>
        <v>8.3622928958862488</v>
      </c>
      <c r="Q210" s="12">
        <f t="shared" si="204"/>
        <v>4.2025300706548512</v>
      </c>
      <c r="R210" s="12">
        <f t="shared" si="204"/>
        <v>9.0238219565650137</v>
      </c>
      <c r="S210" s="12">
        <f t="shared" si="204"/>
        <v>8.0062373944050211</v>
      </c>
      <c r="T210" s="12">
        <f t="shared" si="204"/>
        <v>10.665713250844844</v>
      </c>
      <c r="U210" s="12">
        <f t="shared" si="204"/>
        <v>91.270635742871207</v>
      </c>
      <c r="V210" s="12">
        <f t="shared" si="204"/>
        <v>7.9060717147727919</v>
      </c>
      <c r="W210" s="12">
        <f t="shared" si="204"/>
        <v>8.3956153234237618</v>
      </c>
      <c r="X210" s="12">
        <f t="shared" ref="X210:AJ210" si="205">X209*100/X208</f>
        <v>16.705477497967774</v>
      </c>
      <c r="Y210" s="12">
        <f t="shared" si="205"/>
        <v>28.275139196214084</v>
      </c>
      <c r="Z210" s="12">
        <f t="shared" si="205"/>
        <v>3.490260478882028</v>
      </c>
      <c r="AA210" s="12">
        <f t="shared" si="205"/>
        <v>2.8718690533648181</v>
      </c>
      <c r="AB210" s="12">
        <f t="shared" si="205"/>
        <v>7.4596632195257335</v>
      </c>
      <c r="AC210" s="12">
        <f t="shared" si="205"/>
        <v>2.9726676591390979</v>
      </c>
      <c r="AD210" s="12">
        <f t="shared" si="205"/>
        <v>6.3695944325734866</v>
      </c>
      <c r="AE210" s="12">
        <f t="shared" si="205"/>
        <v>31.046624909128113</v>
      </c>
      <c r="AF210" s="12">
        <f t="shared" si="205"/>
        <v>10.593980251022527</v>
      </c>
      <c r="AG210" s="12">
        <f t="shared" si="205"/>
        <v>7.8748777013687583</v>
      </c>
      <c r="AH210" s="12">
        <f t="shared" si="205"/>
        <v>12.999526766700724</v>
      </c>
      <c r="AI210" s="12">
        <f t="shared" si="205"/>
        <v>28.440976191097633</v>
      </c>
      <c r="AJ210" s="15">
        <f t="shared" si="205"/>
        <v>5.7318561600782525</v>
      </c>
    </row>
    <row r="211" spans="1:61" x14ac:dyDescent="0.25">
      <c r="A211" s="2"/>
      <c r="B211" s="2"/>
      <c r="C211" s="2"/>
      <c r="D211" s="6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7"/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  <c r="AX211" s="16"/>
      <c r="AY211" s="16"/>
      <c r="AZ211" s="16"/>
      <c r="BA211" s="16"/>
      <c r="BB211" s="16"/>
      <c r="BC211" s="16"/>
      <c r="BD211" s="16"/>
      <c r="BE211" s="16"/>
      <c r="BF211" s="16"/>
      <c r="BG211" s="16"/>
      <c r="BH211" s="16"/>
      <c r="BI211" s="16"/>
    </row>
    <row r="212" spans="1:61" x14ac:dyDescent="0.25">
      <c r="A212" s="2" t="s">
        <v>35</v>
      </c>
      <c r="B212" s="2" t="s">
        <v>36</v>
      </c>
      <c r="C212" s="6" t="s">
        <v>41</v>
      </c>
      <c r="D212" s="6">
        <v>16</v>
      </c>
      <c r="E212" s="4">
        <v>8.2140875828849698</v>
      </c>
      <c r="F212" s="4">
        <v>138.27106136789919</v>
      </c>
      <c r="G212" s="4">
        <v>202.05880539974112</v>
      </c>
      <c r="H212" s="4">
        <v>90.716002853092178</v>
      </c>
      <c r="I212" s="4">
        <v>114.39314553411823</v>
      </c>
      <c r="J212" s="4">
        <v>160.66431257209783</v>
      </c>
      <c r="K212" s="4">
        <v>123.47901128028109</v>
      </c>
      <c r="L212" s="4">
        <v>92.013983673972575</v>
      </c>
      <c r="M212" s="4">
        <v>32.067347064573227</v>
      </c>
      <c r="N212" s="4">
        <v>132.24082211322551</v>
      </c>
      <c r="O212" s="4">
        <v>128.13730065779626</v>
      </c>
      <c r="P212" s="4">
        <v>76.919012689215492</v>
      </c>
      <c r="Q212" s="4">
        <v>119.1077922878453</v>
      </c>
      <c r="R212" s="4">
        <v>188.14733931543398</v>
      </c>
      <c r="S212" s="4">
        <v>172.59094231294193</v>
      </c>
      <c r="T212" s="4">
        <v>51.112617888183443</v>
      </c>
      <c r="U212" s="4">
        <v>8.2405051029842991</v>
      </c>
      <c r="V212" s="4">
        <v>175.17985928267626</v>
      </c>
      <c r="W212" s="4">
        <v>204.6759010575814</v>
      </c>
      <c r="X212" s="4">
        <v>160.24515458652178</v>
      </c>
      <c r="Y212" s="4">
        <v>90.009774482436754</v>
      </c>
      <c r="Z212" s="4">
        <v>150.12372205246518</v>
      </c>
      <c r="AA212" s="4">
        <v>302.25517563247945</v>
      </c>
      <c r="AB212" s="4">
        <v>263.9145481283187</v>
      </c>
      <c r="AC212" s="4">
        <v>176.38802053521897</v>
      </c>
      <c r="AD212" s="4">
        <v>94.167892146071281</v>
      </c>
      <c r="AE212" s="4">
        <v>18.902616215073838</v>
      </c>
      <c r="AF212" s="4">
        <v>113.14095508140998</v>
      </c>
      <c r="AG212" s="4">
        <v>132.06118297655004</v>
      </c>
      <c r="AH212" s="4">
        <v>90.157712594993001</v>
      </c>
      <c r="AI212" s="4">
        <v>34.911633395267742</v>
      </c>
      <c r="AJ212" s="7">
        <f>SUM(E212:AI212)</f>
        <v>3844.5082378633506</v>
      </c>
      <c r="AK212" s="16"/>
      <c r="AL212" s="1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  <c r="AW212" s="16"/>
      <c r="AX212" s="16"/>
      <c r="AY212" s="16"/>
      <c r="AZ212" s="16"/>
      <c r="BA212" s="16"/>
      <c r="BB212" s="16"/>
      <c r="BC212" s="16"/>
      <c r="BD212" s="16"/>
      <c r="BE212" s="16"/>
      <c r="BF212" s="16"/>
      <c r="BG212" s="16"/>
      <c r="BH212" s="16"/>
      <c r="BI212" s="16"/>
    </row>
    <row r="213" spans="1:61" x14ac:dyDescent="0.25">
      <c r="A213" s="2" t="s">
        <v>35</v>
      </c>
      <c r="B213" s="2" t="s">
        <v>36</v>
      </c>
      <c r="C213" s="6" t="s">
        <v>41</v>
      </c>
      <c r="D213" s="6">
        <v>16</v>
      </c>
      <c r="E213" s="4">
        <v>12.536270449733962</v>
      </c>
      <c r="F213" s="4">
        <v>143.76109035608135</v>
      </c>
      <c r="G213" s="4">
        <v>219.7855221571748</v>
      </c>
      <c r="H213" s="4">
        <v>82.995419364203045</v>
      </c>
      <c r="I213" s="4">
        <v>114.69111764636655</v>
      </c>
      <c r="J213" s="4">
        <v>138.93461969477246</v>
      </c>
      <c r="K213" s="4">
        <v>98.894919979444026</v>
      </c>
      <c r="L213" s="4">
        <v>77.424905948549906</v>
      </c>
      <c r="M213" s="4">
        <v>32.764033836292285</v>
      </c>
      <c r="N213" s="4">
        <v>127.16069885098354</v>
      </c>
      <c r="O213" s="4">
        <v>108.43278966342854</v>
      </c>
      <c r="P213" s="4">
        <v>69.709875631096011</v>
      </c>
      <c r="Q213" s="4">
        <v>127.12670041229644</v>
      </c>
      <c r="R213" s="4">
        <v>151.92986906678209</v>
      </c>
      <c r="S213" s="4">
        <v>137.62175690854812</v>
      </c>
      <c r="T213" s="4">
        <v>47.251291613762042</v>
      </c>
      <c r="U213" s="4">
        <v>7.028523382426207</v>
      </c>
      <c r="V213" s="4">
        <v>148.32734219820827</v>
      </c>
      <c r="W213" s="4">
        <v>150.83930376428097</v>
      </c>
      <c r="X213" s="4">
        <v>122.58790884757062</v>
      </c>
      <c r="Y213" s="4">
        <v>63.539159009390104</v>
      </c>
      <c r="Z213" s="4">
        <v>144.91703727144224</v>
      </c>
      <c r="AA213" s="4">
        <v>229.42407952496336</v>
      </c>
      <c r="AB213" s="4">
        <v>182.05248574353931</v>
      </c>
      <c r="AC213" s="4">
        <v>118.71077920498574</v>
      </c>
      <c r="AD213" s="4">
        <v>68.998523683181631</v>
      </c>
      <c r="AE213" s="4">
        <v>20.306221321990058</v>
      </c>
      <c r="AF213" s="4">
        <v>91.723864680983496</v>
      </c>
      <c r="AG213" s="4">
        <v>96.923010535593093</v>
      </c>
      <c r="AH213" s="4">
        <v>62.051073500701541</v>
      </c>
      <c r="AI213" s="4">
        <v>17.437276149702971</v>
      </c>
      <c r="AJ213" s="7">
        <f>SUM(E213:AI213)</f>
        <v>3215.8874703984743</v>
      </c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</row>
    <row r="214" spans="1:61" x14ac:dyDescent="0.25">
      <c r="A214" s="2" t="s">
        <v>35</v>
      </c>
      <c r="B214" s="2" t="s">
        <v>36</v>
      </c>
      <c r="C214" s="6" t="s">
        <v>41</v>
      </c>
      <c r="D214" s="6">
        <v>16</v>
      </c>
      <c r="E214" s="4">
        <v>14.431303104434852</v>
      </c>
      <c r="F214" s="4">
        <v>140.93800925872921</v>
      </c>
      <c r="G214" s="4">
        <v>216.00139427963703</v>
      </c>
      <c r="H214" s="4">
        <v>83.449417290339653</v>
      </c>
      <c r="I214" s="4">
        <v>113.3666382976558</v>
      </c>
      <c r="J214" s="4">
        <v>136.2208661071738</v>
      </c>
      <c r="K214" s="4">
        <v>96.02973784744087</v>
      </c>
      <c r="L214" s="4">
        <v>71.912262155103434</v>
      </c>
      <c r="M214" s="4">
        <v>36.438277046925904</v>
      </c>
      <c r="N214" s="4">
        <v>125.68743965224427</v>
      </c>
      <c r="O214" s="4">
        <v>104.11808632575512</v>
      </c>
      <c r="P214" s="4">
        <v>67.762499220806319</v>
      </c>
      <c r="Q214" s="4">
        <v>126.474902330457</v>
      </c>
      <c r="R214" s="4">
        <v>154.09079864490266</v>
      </c>
      <c r="S214" s="4">
        <v>131.53043816764176</v>
      </c>
      <c r="T214" s="4">
        <v>46.626950051458586</v>
      </c>
      <c r="U214" s="4">
        <v>15.802683988301281</v>
      </c>
      <c r="V214" s="4">
        <v>142.38953577866573</v>
      </c>
      <c r="W214" s="4">
        <v>148.18037602296999</v>
      </c>
      <c r="X214" s="4">
        <v>127.45700441055429</v>
      </c>
      <c r="Y214" s="4">
        <v>62.625545594597931</v>
      </c>
      <c r="Z214" s="4">
        <v>138.6799377662775</v>
      </c>
      <c r="AA214" s="4">
        <v>225.86821258693575</v>
      </c>
      <c r="AB214" s="4">
        <v>191.2363927339712</v>
      </c>
      <c r="AC214" s="4">
        <v>96.248548155441824</v>
      </c>
      <c r="AD214" s="4">
        <v>66.419105701916749</v>
      </c>
      <c r="AE214" s="4">
        <v>19.233680503874343</v>
      </c>
      <c r="AF214" s="4">
        <v>88.609269669710926</v>
      </c>
      <c r="AG214" s="4">
        <v>91.296056707490052</v>
      </c>
      <c r="AH214" s="4">
        <v>60.137214417563854</v>
      </c>
      <c r="AI214" s="4">
        <v>21.489207690419036</v>
      </c>
      <c r="AJ214" s="7">
        <f>SUM(E214:AI214)</f>
        <v>3160.7517915093963</v>
      </c>
      <c r="AK214" s="16"/>
      <c r="AL214" s="1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  <c r="AW214" s="16"/>
      <c r="AX214" s="16"/>
      <c r="AY214" s="16"/>
      <c r="AZ214" s="16"/>
      <c r="BA214" s="16"/>
      <c r="BB214" s="16"/>
      <c r="BC214" s="16"/>
      <c r="BD214" s="16"/>
      <c r="BE214" s="16"/>
      <c r="BF214" s="16"/>
      <c r="BG214" s="16"/>
      <c r="BH214" s="16"/>
      <c r="BI214" s="16"/>
    </row>
    <row r="215" spans="1:61" x14ac:dyDescent="0.25">
      <c r="C215" s="2" t="s">
        <v>45</v>
      </c>
      <c r="D215" s="6">
        <v>16</v>
      </c>
      <c r="E215" s="12">
        <f t="shared" ref="E215:V215" si="206">AVERAGE(E212:E214)</f>
        <v>11.727220379017929</v>
      </c>
      <c r="F215" s="12">
        <f t="shared" si="206"/>
        <v>140.99005366090324</v>
      </c>
      <c r="G215" s="12">
        <f t="shared" si="206"/>
        <v>212.61524061218429</v>
      </c>
      <c r="H215" s="12">
        <f t="shared" si="206"/>
        <v>85.720279835878287</v>
      </c>
      <c r="I215" s="12">
        <f t="shared" si="206"/>
        <v>114.15030049271353</v>
      </c>
      <c r="J215" s="12">
        <f t="shared" si="206"/>
        <v>145.27326612468138</v>
      </c>
      <c r="K215" s="12">
        <f t="shared" si="206"/>
        <v>106.13455636905532</v>
      </c>
      <c r="L215" s="12">
        <f t="shared" si="206"/>
        <v>80.4503839258753</v>
      </c>
      <c r="M215" s="12">
        <f t="shared" si="206"/>
        <v>33.756552649263803</v>
      </c>
      <c r="N215" s="12">
        <f t="shared" si="206"/>
        <v>128.36298687215111</v>
      </c>
      <c r="O215" s="12">
        <f t="shared" si="206"/>
        <v>113.5627255489933</v>
      </c>
      <c r="P215" s="12">
        <f t="shared" si="206"/>
        <v>71.463795847039265</v>
      </c>
      <c r="Q215" s="12">
        <f t="shared" si="206"/>
        <v>124.23646501019958</v>
      </c>
      <c r="R215" s="12">
        <f t="shared" si="206"/>
        <v>164.72266900903958</v>
      </c>
      <c r="S215" s="12">
        <f t="shared" si="206"/>
        <v>147.24771246304394</v>
      </c>
      <c r="T215" s="12">
        <f t="shared" si="206"/>
        <v>48.330286517801362</v>
      </c>
      <c r="U215" s="12">
        <f t="shared" si="206"/>
        <v>10.357237491237262</v>
      </c>
      <c r="V215" s="12">
        <f t="shared" si="206"/>
        <v>155.2989124198501</v>
      </c>
      <c r="W215" s="12">
        <f t="shared" ref="W215:AJ215" si="207">AVERAGE(W212:W214)</f>
        <v>167.89852694827746</v>
      </c>
      <c r="X215" s="12">
        <f t="shared" si="207"/>
        <v>136.76335594821558</v>
      </c>
      <c r="Y215" s="12">
        <f t="shared" si="207"/>
        <v>72.058159695474927</v>
      </c>
      <c r="Z215" s="12">
        <f t="shared" si="207"/>
        <v>144.57356569672831</v>
      </c>
      <c r="AA215" s="12">
        <f t="shared" si="207"/>
        <v>252.51582258145956</v>
      </c>
      <c r="AB215" s="12">
        <f t="shared" si="207"/>
        <v>212.40114220194309</v>
      </c>
      <c r="AC215" s="12">
        <f t="shared" si="207"/>
        <v>130.4491159652155</v>
      </c>
      <c r="AD215" s="12">
        <f t="shared" si="207"/>
        <v>76.528507177056554</v>
      </c>
      <c r="AE215" s="12">
        <f t="shared" si="207"/>
        <v>19.480839346979412</v>
      </c>
      <c r="AF215" s="12">
        <f t="shared" si="207"/>
        <v>97.824696477368136</v>
      </c>
      <c r="AG215" s="12">
        <f t="shared" si="207"/>
        <v>106.76008340654438</v>
      </c>
      <c r="AH215" s="12">
        <f t="shared" si="207"/>
        <v>70.782000171086125</v>
      </c>
      <c r="AI215" s="12">
        <f t="shared" si="207"/>
        <v>24.612705745129915</v>
      </c>
      <c r="AJ215" s="14">
        <f t="shared" si="207"/>
        <v>3407.0491665904069</v>
      </c>
    </row>
    <row r="216" spans="1:61" x14ac:dyDescent="0.25">
      <c r="C216" s="2" t="s">
        <v>43</v>
      </c>
      <c r="D216" s="6">
        <v>16</v>
      </c>
      <c r="E216" s="12">
        <f t="shared" ref="E216:V216" si="208">STDEV(E212:E214)</f>
        <v>3.1865912387760615</v>
      </c>
      <c r="F216" s="12">
        <f t="shared" si="208"/>
        <v>2.7453844972277288</v>
      </c>
      <c r="G216" s="12">
        <f t="shared" si="208"/>
        <v>9.3358796716898933</v>
      </c>
      <c r="H216" s="12">
        <f t="shared" si="208"/>
        <v>4.332374046383177</v>
      </c>
      <c r="I216" s="12">
        <f t="shared" si="208"/>
        <v>0.69483211777483</v>
      </c>
      <c r="J216" s="12">
        <f t="shared" si="208"/>
        <v>13.397923260470233</v>
      </c>
      <c r="K216" s="12">
        <f t="shared" si="208"/>
        <v>15.088900035723073</v>
      </c>
      <c r="L216" s="12">
        <f t="shared" si="208"/>
        <v>10.386767531287163</v>
      </c>
      <c r="M216" s="12">
        <f t="shared" si="208"/>
        <v>2.3484201973314298</v>
      </c>
      <c r="N216" s="12">
        <f t="shared" si="208"/>
        <v>3.4381430721184945</v>
      </c>
      <c r="O216" s="12">
        <f t="shared" si="208"/>
        <v>12.804993007598112</v>
      </c>
      <c r="P216" s="12">
        <f t="shared" si="208"/>
        <v>4.8236512951508521</v>
      </c>
      <c r="Q216" s="12">
        <f t="shared" si="208"/>
        <v>4.4535012186635869</v>
      </c>
      <c r="R216" s="12">
        <f t="shared" si="208"/>
        <v>20.315112315290126</v>
      </c>
      <c r="S216" s="12">
        <f t="shared" si="208"/>
        <v>22.158192963763849</v>
      </c>
      <c r="T216" s="12">
        <f t="shared" si="208"/>
        <v>2.4297070785516666</v>
      </c>
      <c r="U216" s="12">
        <f t="shared" si="208"/>
        <v>4.7546703973074589</v>
      </c>
      <c r="V216" s="12">
        <f t="shared" si="208"/>
        <v>17.471503152015242</v>
      </c>
      <c r="W216" s="12">
        <f t="shared" ref="W216:AJ216" si="209">STDEV(W212:W214)</f>
        <v>31.877874912941529</v>
      </c>
      <c r="X216" s="12">
        <f t="shared" si="209"/>
        <v>20.481044245053301</v>
      </c>
      <c r="Y216" s="12">
        <f t="shared" si="209"/>
        <v>15.553264206028306</v>
      </c>
      <c r="Z216" s="12">
        <f t="shared" si="209"/>
        <v>5.7296185945642453</v>
      </c>
      <c r="AA216" s="12">
        <f t="shared" si="209"/>
        <v>43.112219600372356</v>
      </c>
      <c r="AB216" s="12">
        <f t="shared" si="209"/>
        <v>44.847622896914871</v>
      </c>
      <c r="AC216" s="12">
        <f t="shared" si="209"/>
        <v>41.339148161877795</v>
      </c>
      <c r="AD216" s="12">
        <f t="shared" si="209"/>
        <v>15.330501487046845</v>
      </c>
      <c r="AE216" s="12">
        <f t="shared" si="209"/>
        <v>0.73371823224866173</v>
      </c>
      <c r="AF216" s="12">
        <f t="shared" si="209"/>
        <v>13.355373777640104</v>
      </c>
      <c r="AG216" s="12">
        <f t="shared" si="209"/>
        <v>22.091285203319629</v>
      </c>
      <c r="AH216" s="12">
        <f t="shared" si="209"/>
        <v>16.807123135682154</v>
      </c>
      <c r="AI216" s="12">
        <f t="shared" si="209"/>
        <v>9.1463364447052022</v>
      </c>
      <c r="AJ216" s="14">
        <f t="shared" si="209"/>
        <v>379.85235954365163</v>
      </c>
    </row>
    <row r="217" spans="1:61" x14ac:dyDescent="0.25">
      <c r="C217" s="6" t="s">
        <v>40</v>
      </c>
      <c r="D217" s="6">
        <v>16</v>
      </c>
      <c r="E217" s="12">
        <f t="shared" ref="E217:W217" si="210">E216*100/E215</f>
        <v>27.172604724623717</v>
      </c>
      <c r="F217" s="12">
        <f t="shared" si="210"/>
        <v>1.9472185632545995</v>
      </c>
      <c r="G217" s="12">
        <f t="shared" si="210"/>
        <v>4.3909738760067434</v>
      </c>
      <c r="H217" s="12">
        <f t="shared" si="210"/>
        <v>5.0540829482568466</v>
      </c>
      <c r="I217" s="12">
        <f t="shared" si="210"/>
        <v>0.60869933305097412</v>
      </c>
      <c r="J217" s="12">
        <f t="shared" si="210"/>
        <v>9.2225662834422728</v>
      </c>
      <c r="K217" s="12">
        <f t="shared" si="210"/>
        <v>14.216764597625817</v>
      </c>
      <c r="L217" s="12">
        <f t="shared" si="210"/>
        <v>12.91077434864355</v>
      </c>
      <c r="M217" s="12">
        <f t="shared" si="210"/>
        <v>6.9569313600589089</v>
      </c>
      <c r="N217" s="12">
        <f t="shared" si="210"/>
        <v>2.6784536227276075</v>
      </c>
      <c r="O217" s="12">
        <f t="shared" si="210"/>
        <v>11.275700671761152</v>
      </c>
      <c r="P217" s="12">
        <f t="shared" si="210"/>
        <v>6.7497832125729369</v>
      </c>
      <c r="Q217" s="12">
        <f t="shared" si="210"/>
        <v>3.5846973095201662</v>
      </c>
      <c r="R217" s="12">
        <f t="shared" si="210"/>
        <v>12.332918375779403</v>
      </c>
      <c r="S217" s="12">
        <f t="shared" si="210"/>
        <v>15.048242579201418</v>
      </c>
      <c r="T217" s="12">
        <f t="shared" si="210"/>
        <v>5.0272970710751723</v>
      </c>
      <c r="U217" s="12">
        <f t="shared" si="210"/>
        <v>45.906743002949838</v>
      </c>
      <c r="V217" s="12">
        <f t="shared" si="210"/>
        <v>11.25024179485629</v>
      </c>
      <c r="W217" s="12">
        <f t="shared" si="210"/>
        <v>18.986393443917333</v>
      </c>
      <c r="X217" s="12">
        <f t="shared" ref="X217:AJ217" si="211">X216*100/X215</f>
        <v>14.975535005742543</v>
      </c>
      <c r="Y217" s="12">
        <f t="shared" si="211"/>
        <v>21.584320598469311</v>
      </c>
      <c r="Z217" s="12">
        <f t="shared" si="211"/>
        <v>3.963116332472048</v>
      </c>
      <c r="AA217" s="12">
        <f t="shared" si="211"/>
        <v>17.073076514428994</v>
      </c>
      <c r="AB217" s="12">
        <f t="shared" si="211"/>
        <v>21.114586499857626</v>
      </c>
      <c r="AC217" s="12">
        <f t="shared" si="211"/>
        <v>31.689864554468084</v>
      </c>
      <c r="AD217" s="12">
        <f t="shared" si="211"/>
        <v>20.032406292178361</v>
      </c>
      <c r="AE217" s="12">
        <f t="shared" si="211"/>
        <v>3.7663584159808181</v>
      </c>
      <c r="AF217" s="12">
        <f t="shared" si="211"/>
        <v>13.652353913236917</v>
      </c>
      <c r="AG217" s="12">
        <f t="shared" si="211"/>
        <v>20.692457797354471</v>
      </c>
      <c r="AH217" s="12">
        <f t="shared" si="211"/>
        <v>23.744911269896168</v>
      </c>
      <c r="AI217" s="12">
        <f t="shared" si="211"/>
        <v>37.161036008871058</v>
      </c>
      <c r="AJ217" s="15">
        <f t="shared" si="211"/>
        <v>11.149013148048802</v>
      </c>
    </row>
    <row r="218" spans="1:61" x14ac:dyDescent="0.25">
      <c r="C218" s="6"/>
      <c r="D218" s="6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4"/>
    </row>
    <row r="219" spans="1:61" x14ac:dyDescent="0.25">
      <c r="A219" s="2" t="s">
        <v>35</v>
      </c>
      <c r="B219" s="2" t="s">
        <v>37</v>
      </c>
      <c r="C219" s="6" t="s">
        <v>42</v>
      </c>
      <c r="D219" s="6">
        <v>16</v>
      </c>
      <c r="E219" s="4">
        <v>5.169599764636108</v>
      </c>
      <c r="F219" s="4">
        <v>107.29838210674032</v>
      </c>
      <c r="G219" s="4">
        <v>180.49001454679609</v>
      </c>
      <c r="H219" s="4">
        <v>91.551416970016788</v>
      </c>
      <c r="I219" s="4">
        <v>132.15402325152414</v>
      </c>
      <c r="J219" s="4">
        <v>202.64410784709753</v>
      </c>
      <c r="K219" s="4">
        <v>158.48769359730827</v>
      </c>
      <c r="L219" s="4">
        <v>111.7698290576338</v>
      </c>
      <c r="M219" s="4">
        <v>26.293976038648246</v>
      </c>
      <c r="N219" s="4">
        <v>135.479005213964</v>
      </c>
      <c r="O219" s="4">
        <v>124.69849838771064</v>
      </c>
      <c r="P219" s="4">
        <v>79.645459788499394</v>
      </c>
      <c r="Q219" s="4">
        <v>110.72610227588477</v>
      </c>
      <c r="R219" s="4">
        <v>171.7619368953915</v>
      </c>
      <c r="S219" s="4">
        <v>159.41233745764967</v>
      </c>
      <c r="T219" s="4">
        <v>50.670950538558351</v>
      </c>
      <c r="U219" s="4">
        <v>5.4684745477767684</v>
      </c>
      <c r="V219" s="4">
        <v>226.07775881271994</v>
      </c>
      <c r="W219" s="4">
        <v>266.27875210438202</v>
      </c>
      <c r="X219" s="4">
        <v>212.96696266166674</v>
      </c>
      <c r="Y219" s="4">
        <v>109.11965031650372</v>
      </c>
      <c r="Z219" s="4">
        <v>177.93556913464076</v>
      </c>
      <c r="AA219" s="4">
        <v>335.36786115398354</v>
      </c>
      <c r="AB219" s="4">
        <v>292.50034440648841</v>
      </c>
      <c r="AC219" s="4">
        <v>151.23297522841739</v>
      </c>
      <c r="AD219" s="4">
        <v>111.02264209978215</v>
      </c>
      <c r="AE219" s="4">
        <v>19.14666579494855</v>
      </c>
      <c r="AF219" s="4">
        <v>168.69380044971314</v>
      </c>
      <c r="AG219" s="4">
        <v>174.50784896549629</v>
      </c>
      <c r="AH219" s="4">
        <v>120.2060368036276</v>
      </c>
      <c r="AI219" s="4">
        <v>56.870267329483767</v>
      </c>
      <c r="AJ219" s="7">
        <f>SUM(E219:AI219)</f>
        <v>4275.6489435476906</v>
      </c>
      <c r="AK219" s="16"/>
      <c r="AL219" s="1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  <c r="AW219" s="16"/>
      <c r="AX219" s="16"/>
      <c r="AY219" s="16"/>
      <c r="AZ219" s="16"/>
      <c r="BA219" s="16"/>
      <c r="BB219" s="16"/>
      <c r="BC219" s="16"/>
      <c r="BD219" s="16"/>
      <c r="BE219" s="16"/>
      <c r="BF219" s="16"/>
      <c r="BG219" s="16"/>
      <c r="BH219" s="16"/>
      <c r="BI219" s="16"/>
    </row>
    <row r="220" spans="1:61" x14ac:dyDescent="0.25">
      <c r="A220" s="2" t="s">
        <v>35</v>
      </c>
      <c r="B220" s="2" t="s">
        <v>37</v>
      </c>
      <c r="C220" s="6" t="s">
        <v>42</v>
      </c>
      <c r="D220" s="6">
        <v>16</v>
      </c>
      <c r="E220" s="4">
        <v>9.2148882730301196</v>
      </c>
      <c r="F220" s="4">
        <v>111.42129473711262</v>
      </c>
      <c r="G220" s="4">
        <v>171.8854610893126</v>
      </c>
      <c r="H220" s="4">
        <v>78.492237068656536</v>
      </c>
      <c r="I220" s="4">
        <v>116.24446978211854</v>
      </c>
      <c r="J220" s="4">
        <v>192.80662530584422</v>
      </c>
      <c r="K220" s="4">
        <v>128.14415964357738</v>
      </c>
      <c r="L220" s="4">
        <v>85.342876890012406</v>
      </c>
      <c r="M220" s="4">
        <v>28.170804777729536</v>
      </c>
      <c r="N220" s="4">
        <v>122.90575332015955</v>
      </c>
      <c r="O220" s="4">
        <v>89.247673960941214</v>
      </c>
      <c r="P220" s="4">
        <v>59.49168658289004</v>
      </c>
      <c r="Q220" s="4">
        <v>100.3466572529543</v>
      </c>
      <c r="R220" s="4">
        <v>131.97456674606104</v>
      </c>
      <c r="S220" s="4">
        <v>117.75390986911424</v>
      </c>
      <c r="T220" s="4">
        <v>44.021278236065065</v>
      </c>
      <c r="U220" s="4">
        <v>5.7266750253940302</v>
      </c>
      <c r="V220" s="4">
        <v>195.55093886902901</v>
      </c>
      <c r="W220" s="4">
        <v>193.78586779955825</v>
      </c>
      <c r="X220" s="4">
        <v>145.42156795117853</v>
      </c>
      <c r="Y220" s="4">
        <v>73.926045551006496</v>
      </c>
      <c r="Z220" s="4">
        <v>171.14426649462297</v>
      </c>
      <c r="AA220" s="4">
        <v>265.94413719133235</v>
      </c>
      <c r="AB220" s="4">
        <v>211.68679929721768</v>
      </c>
      <c r="AC220" s="4">
        <v>115.87522502965454</v>
      </c>
      <c r="AD220" s="4">
        <v>60.73332278348326</v>
      </c>
      <c r="AE220" s="4">
        <v>20.075823666018799</v>
      </c>
      <c r="AF220" s="4">
        <v>116.1619645443885</v>
      </c>
      <c r="AG220" s="4">
        <v>123.44947636224938</v>
      </c>
      <c r="AH220" s="4">
        <v>84.41638364665036</v>
      </c>
      <c r="AI220" s="4">
        <v>31.994449155809111</v>
      </c>
      <c r="AJ220" s="7">
        <f>SUM(E220:AI220)</f>
        <v>3403.3572869031727</v>
      </c>
      <c r="AK220" s="16"/>
      <c r="AL220" s="1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  <c r="AW220" s="16"/>
      <c r="AX220" s="16"/>
      <c r="AY220" s="16"/>
      <c r="AZ220" s="16"/>
      <c r="BA220" s="16"/>
      <c r="BB220" s="16"/>
      <c r="BC220" s="16"/>
      <c r="BD220" s="16"/>
      <c r="BE220" s="16"/>
      <c r="BF220" s="16"/>
      <c r="BG220" s="16"/>
      <c r="BH220" s="16"/>
      <c r="BI220" s="16"/>
    </row>
    <row r="221" spans="1:61" x14ac:dyDescent="0.25">
      <c r="A221" s="2" t="s">
        <v>35</v>
      </c>
      <c r="B221" s="2" t="s">
        <v>37</v>
      </c>
      <c r="C221" s="6" t="s">
        <v>42</v>
      </c>
      <c r="D221" s="6">
        <v>16</v>
      </c>
      <c r="E221" s="4">
        <v>10.671562435594465</v>
      </c>
      <c r="F221" s="4">
        <v>118.82607755595932</v>
      </c>
      <c r="G221" s="4">
        <v>187.49707606775684</v>
      </c>
      <c r="H221" s="4">
        <v>75.617629319991352</v>
      </c>
      <c r="I221" s="4">
        <v>123.81667671867157</v>
      </c>
      <c r="J221" s="4">
        <v>171.36582090741155</v>
      </c>
      <c r="K221" s="4">
        <v>110.3040004450699</v>
      </c>
      <c r="L221" s="4">
        <v>72.536278886870065</v>
      </c>
      <c r="M221" s="4">
        <v>29.305071394522859</v>
      </c>
      <c r="N221" s="4">
        <v>111.08793038702116</v>
      </c>
      <c r="O221" s="4">
        <v>92.450628218696224</v>
      </c>
      <c r="P221" s="4">
        <v>57.178838443418591</v>
      </c>
      <c r="Q221" s="4">
        <v>104.95178198655434</v>
      </c>
      <c r="R221" s="4">
        <v>129.99328601936813</v>
      </c>
      <c r="S221" s="4">
        <v>106.23262235945211</v>
      </c>
      <c r="T221" s="4">
        <v>40.230778859685394</v>
      </c>
      <c r="U221" s="4">
        <v>8.4487417292230109</v>
      </c>
      <c r="V221" s="4">
        <v>170.16337352870892</v>
      </c>
      <c r="W221" s="4">
        <v>170.14187867546187</v>
      </c>
      <c r="X221" s="4">
        <v>132.5043906398765</v>
      </c>
      <c r="Y221" s="4">
        <v>61.754713378775982</v>
      </c>
      <c r="Z221" s="4">
        <v>156.50276208864224</v>
      </c>
      <c r="AA221" s="4">
        <v>234.36470696825211</v>
      </c>
      <c r="AB221" s="4">
        <v>186.79406792626506</v>
      </c>
      <c r="AC221" s="4">
        <v>103.54829450983516</v>
      </c>
      <c r="AD221" s="4">
        <v>50.732911275567815</v>
      </c>
      <c r="AE221" s="4">
        <v>18.953402951369792</v>
      </c>
      <c r="AF221" s="4">
        <v>95.160244130956755</v>
      </c>
      <c r="AG221" s="4">
        <v>104.49406805270539</v>
      </c>
      <c r="AH221" s="4">
        <v>70.205983914263356</v>
      </c>
      <c r="AI221" s="4">
        <v>26.763621098842187</v>
      </c>
      <c r="AJ221" s="7">
        <f>SUM(E221:AI221)</f>
        <v>3132.5992208747898</v>
      </c>
      <c r="AK221" s="16"/>
      <c r="AL221" s="16"/>
      <c r="AM221" s="16"/>
      <c r="AN221" s="16"/>
      <c r="AO221" s="16"/>
      <c r="AP221" s="16"/>
      <c r="AQ221" s="16"/>
      <c r="AR221" s="16"/>
      <c r="AS221" s="16"/>
      <c r="AT221" s="16"/>
      <c r="AU221" s="16"/>
      <c r="AV221" s="16"/>
      <c r="AW221" s="16"/>
      <c r="AX221" s="16"/>
      <c r="AY221" s="16"/>
      <c r="AZ221" s="16"/>
      <c r="BA221" s="16"/>
      <c r="BB221" s="16"/>
      <c r="BC221" s="16"/>
      <c r="BD221" s="16"/>
      <c r="BE221" s="16"/>
      <c r="BF221" s="16"/>
      <c r="BG221" s="16"/>
      <c r="BH221" s="16"/>
      <c r="BI221" s="16"/>
    </row>
    <row r="222" spans="1:61" x14ac:dyDescent="0.25">
      <c r="C222" s="2" t="s">
        <v>46</v>
      </c>
      <c r="D222" s="6">
        <v>16</v>
      </c>
      <c r="E222" s="12">
        <f t="shared" ref="E222:W222" si="212">AVERAGE(E219:E221)</f>
        <v>8.3520168244202306</v>
      </c>
      <c r="F222" s="12">
        <f t="shared" si="212"/>
        <v>112.51525146660408</v>
      </c>
      <c r="G222" s="12">
        <f t="shared" si="212"/>
        <v>179.95751723462186</v>
      </c>
      <c r="H222" s="12">
        <f t="shared" si="212"/>
        <v>81.887094452888221</v>
      </c>
      <c r="I222" s="12">
        <f t="shared" si="212"/>
        <v>124.07172325077143</v>
      </c>
      <c r="J222" s="12">
        <f t="shared" si="212"/>
        <v>188.93885135345113</v>
      </c>
      <c r="K222" s="12">
        <f t="shared" si="212"/>
        <v>132.31195122865185</v>
      </c>
      <c r="L222" s="12">
        <f t="shared" si="212"/>
        <v>89.882994944838742</v>
      </c>
      <c r="M222" s="12">
        <f t="shared" si="212"/>
        <v>27.923284070300213</v>
      </c>
      <c r="N222" s="12">
        <f t="shared" si="212"/>
        <v>123.1575629737149</v>
      </c>
      <c r="O222" s="12">
        <f t="shared" si="212"/>
        <v>102.13226685578269</v>
      </c>
      <c r="P222" s="12">
        <f t="shared" si="212"/>
        <v>65.438661604936001</v>
      </c>
      <c r="Q222" s="12">
        <f t="shared" si="212"/>
        <v>105.34151383846448</v>
      </c>
      <c r="R222" s="12">
        <f t="shared" si="212"/>
        <v>144.57659655360689</v>
      </c>
      <c r="S222" s="12">
        <f t="shared" si="212"/>
        <v>127.79962322873867</v>
      </c>
      <c r="T222" s="12">
        <f t="shared" si="212"/>
        <v>44.974335878102941</v>
      </c>
      <c r="U222" s="12">
        <f t="shared" si="212"/>
        <v>6.5479637674646041</v>
      </c>
      <c r="V222" s="12">
        <f t="shared" si="212"/>
        <v>197.26402373681927</v>
      </c>
      <c r="W222" s="12">
        <f t="shared" si="212"/>
        <v>210.06883285980072</v>
      </c>
      <c r="X222" s="12">
        <f t="shared" ref="X222:AJ222" si="213">AVERAGE(X219:X221)</f>
        <v>163.63097375090726</v>
      </c>
      <c r="Y222" s="12">
        <f t="shared" si="213"/>
        <v>81.600136415428736</v>
      </c>
      <c r="Z222" s="12">
        <f t="shared" si="213"/>
        <v>168.52753257263532</v>
      </c>
      <c r="AA222" s="12">
        <f t="shared" si="213"/>
        <v>278.55890177118937</v>
      </c>
      <c r="AB222" s="12">
        <f t="shared" si="213"/>
        <v>230.32707054332369</v>
      </c>
      <c r="AC222" s="12">
        <f t="shared" si="213"/>
        <v>123.5521649226357</v>
      </c>
      <c r="AD222" s="12">
        <f t="shared" si="213"/>
        <v>74.162958719611069</v>
      </c>
      <c r="AE222" s="12">
        <f t="shared" si="213"/>
        <v>19.391964137445715</v>
      </c>
      <c r="AF222" s="12">
        <f t="shared" si="213"/>
        <v>126.67200304168612</v>
      </c>
      <c r="AG222" s="12">
        <f t="shared" si="213"/>
        <v>134.15046446015037</v>
      </c>
      <c r="AH222" s="12">
        <f t="shared" si="213"/>
        <v>91.609468121513771</v>
      </c>
      <c r="AI222" s="12">
        <f t="shared" si="213"/>
        <v>38.542779194711692</v>
      </c>
      <c r="AJ222" s="14">
        <f t="shared" si="213"/>
        <v>3603.8684837752176</v>
      </c>
    </row>
    <row r="223" spans="1:61" x14ac:dyDescent="0.25">
      <c r="C223" s="2" t="s">
        <v>47</v>
      </c>
      <c r="D223" s="6">
        <v>16</v>
      </c>
      <c r="E223" s="12">
        <f t="shared" ref="E223:W223" si="214">STDEV(E219:E221)</f>
        <v>2.8506681077905975</v>
      </c>
      <c r="F223" s="12">
        <f t="shared" si="214"/>
        <v>5.8411896551118616</v>
      </c>
      <c r="G223" s="12">
        <f t="shared" si="214"/>
        <v>7.8194178555312366</v>
      </c>
      <c r="H223" s="12">
        <f t="shared" si="214"/>
        <v>8.4920662805632947</v>
      </c>
      <c r="I223" s="12">
        <f t="shared" si="214"/>
        <v>7.9578426378712095</v>
      </c>
      <c r="J223" s="12">
        <f t="shared" si="214"/>
        <v>15.993828965586719</v>
      </c>
      <c r="K223" s="12">
        <f t="shared" si="214"/>
        <v>24.360725286200424</v>
      </c>
      <c r="L223" s="12">
        <f t="shared" si="214"/>
        <v>20.006933016189205</v>
      </c>
      <c r="M223" s="12">
        <f t="shared" si="214"/>
        <v>1.5207312997361333</v>
      </c>
      <c r="N223" s="12">
        <f t="shared" si="214"/>
        <v>12.197486990343501</v>
      </c>
      <c r="O223" s="12">
        <f t="shared" si="214"/>
        <v>19.608437805158161</v>
      </c>
      <c r="P223" s="12">
        <f t="shared" si="214"/>
        <v>12.357675857556723</v>
      </c>
      <c r="Q223" s="12">
        <f t="shared" si="214"/>
        <v>5.2006862944523</v>
      </c>
      <c r="R223" s="12">
        <f t="shared" si="214"/>
        <v>23.564027997214023</v>
      </c>
      <c r="S223" s="12">
        <f t="shared" si="214"/>
        <v>27.976915343889683</v>
      </c>
      <c r="T223" s="12">
        <f t="shared" si="214"/>
        <v>5.2849347510513631</v>
      </c>
      <c r="U223" s="12">
        <f t="shared" si="214"/>
        <v>1.6511767066520386</v>
      </c>
      <c r="V223" s="12">
        <f t="shared" si="214"/>
        <v>27.996528628481798</v>
      </c>
      <c r="W223" s="12">
        <f t="shared" si="214"/>
        <v>50.094169536352986</v>
      </c>
      <c r="X223" s="12">
        <f t="shared" ref="X223:AJ223" si="215">STDEV(X219:X221)</f>
        <v>43.211609768381102</v>
      </c>
      <c r="Y223" s="12">
        <f t="shared" si="215"/>
        <v>24.597318262877483</v>
      </c>
      <c r="Z223" s="12">
        <f t="shared" si="215"/>
        <v>10.953391108766798</v>
      </c>
      <c r="AA223" s="12">
        <f t="shared" si="215"/>
        <v>51.669705852854932</v>
      </c>
      <c r="AB223" s="12">
        <f t="shared" si="215"/>
        <v>55.263450904957793</v>
      </c>
      <c r="AC223" s="12">
        <f t="shared" si="215"/>
        <v>24.751944335720751</v>
      </c>
      <c r="AD223" s="12">
        <f t="shared" si="215"/>
        <v>32.310667770053222</v>
      </c>
      <c r="AE223" s="12">
        <f t="shared" si="215"/>
        <v>0.6000712647612686</v>
      </c>
      <c r="AF223" s="12">
        <f t="shared" si="215"/>
        <v>37.87666376717916</v>
      </c>
      <c r="AG223" s="12">
        <f t="shared" si="215"/>
        <v>36.212784194668401</v>
      </c>
      <c r="AH223" s="12">
        <f t="shared" si="215"/>
        <v>25.764445859200915</v>
      </c>
      <c r="AI223" s="12">
        <f t="shared" si="215"/>
        <v>16.086112225707204</v>
      </c>
      <c r="AJ223" s="14">
        <f t="shared" si="215"/>
        <v>597.32254450920163</v>
      </c>
    </row>
    <row r="224" spans="1:61" x14ac:dyDescent="0.25">
      <c r="C224" s="6" t="s">
        <v>40</v>
      </c>
      <c r="D224" s="6">
        <v>16</v>
      </c>
      <c r="E224" s="12">
        <f t="shared" ref="E224:W224" si="216">E223*100/E222</f>
        <v>34.131493838178201</v>
      </c>
      <c r="F224" s="12">
        <f t="shared" si="216"/>
        <v>5.191464782750451</v>
      </c>
      <c r="G224" s="12">
        <f t="shared" si="216"/>
        <v>4.3451465521924115</v>
      </c>
      <c r="H224" s="12">
        <f t="shared" si="216"/>
        <v>10.370457441799942</v>
      </c>
      <c r="I224" s="12">
        <f t="shared" si="216"/>
        <v>6.4139051424207016</v>
      </c>
      <c r="J224" s="12">
        <f t="shared" si="216"/>
        <v>8.4650821421936087</v>
      </c>
      <c r="K224" s="12">
        <f t="shared" si="216"/>
        <v>18.411583428394913</v>
      </c>
      <c r="L224" s="12">
        <f t="shared" si="216"/>
        <v>22.258863346139584</v>
      </c>
      <c r="M224" s="12">
        <f t="shared" si="216"/>
        <v>5.4461047486660599</v>
      </c>
      <c r="N224" s="12">
        <f t="shared" si="216"/>
        <v>9.9039691074000604</v>
      </c>
      <c r="O224" s="12">
        <f t="shared" si="216"/>
        <v>19.199062557621023</v>
      </c>
      <c r="P224" s="12">
        <f t="shared" si="216"/>
        <v>18.884365227641805</v>
      </c>
      <c r="Q224" s="12">
        <f t="shared" si="216"/>
        <v>4.9369769855664618</v>
      </c>
      <c r="R224" s="12">
        <f t="shared" si="216"/>
        <v>16.298646225550637</v>
      </c>
      <c r="S224" s="12">
        <f t="shared" si="216"/>
        <v>21.891234603889217</v>
      </c>
      <c r="T224" s="12">
        <f t="shared" si="216"/>
        <v>11.751001205166181</v>
      </c>
      <c r="U224" s="12">
        <f t="shared" si="216"/>
        <v>25.2166439108349</v>
      </c>
      <c r="V224" s="12">
        <f t="shared" si="216"/>
        <v>14.192414865182664</v>
      </c>
      <c r="W224" s="12">
        <f t="shared" si="216"/>
        <v>23.846550130444946</v>
      </c>
      <c r="X224" s="12">
        <f t="shared" ref="X224:AJ224" si="217">X223*100/X222</f>
        <v>26.40796468898451</v>
      </c>
      <c r="Y224" s="12">
        <f t="shared" si="217"/>
        <v>30.143721987977816</v>
      </c>
      <c r="Z224" s="12">
        <f t="shared" si="217"/>
        <v>6.4994668476771826</v>
      </c>
      <c r="AA224" s="12">
        <f t="shared" si="217"/>
        <v>18.548933645386377</v>
      </c>
      <c r="AB224" s="12">
        <f t="shared" si="217"/>
        <v>23.993467539267353</v>
      </c>
      <c r="AC224" s="12">
        <f t="shared" si="217"/>
        <v>20.033598238622208</v>
      </c>
      <c r="AD224" s="12">
        <f t="shared" si="217"/>
        <v>43.567123437200792</v>
      </c>
      <c r="AE224" s="12">
        <f t="shared" si="217"/>
        <v>3.0944326242978972</v>
      </c>
      <c r="AF224" s="12">
        <f t="shared" si="217"/>
        <v>29.901369566812992</v>
      </c>
      <c r="AG224" s="12">
        <f t="shared" si="217"/>
        <v>26.994154914331641</v>
      </c>
      <c r="AH224" s="12">
        <f t="shared" si="217"/>
        <v>28.124217275256001</v>
      </c>
      <c r="AI224" s="12">
        <f t="shared" si="217"/>
        <v>41.735735102138975</v>
      </c>
      <c r="AJ224" s="15">
        <f t="shared" si="217"/>
        <v>16.574482315278022</v>
      </c>
    </row>
    <row r="225" spans="1:61" x14ac:dyDescent="0.25">
      <c r="A225" s="2"/>
      <c r="B225" s="2"/>
      <c r="C225" s="2"/>
      <c r="D225" s="6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7"/>
      <c r="AK225" s="16"/>
      <c r="AL225" s="16"/>
      <c r="AM225" s="16"/>
      <c r="AN225" s="16"/>
      <c r="AO225" s="16"/>
      <c r="AP225" s="16"/>
      <c r="AQ225" s="16"/>
      <c r="AR225" s="16"/>
      <c r="AS225" s="16"/>
      <c r="AT225" s="16"/>
      <c r="AU225" s="16"/>
      <c r="AV225" s="16"/>
      <c r="AW225" s="16"/>
      <c r="AX225" s="16"/>
      <c r="AY225" s="16"/>
      <c r="AZ225" s="16"/>
      <c r="BA225" s="16"/>
      <c r="BB225" s="16"/>
      <c r="BC225" s="16"/>
      <c r="BD225" s="16"/>
      <c r="BE225" s="16"/>
      <c r="BF225" s="16"/>
      <c r="BG225" s="16"/>
      <c r="BH225" s="16"/>
      <c r="BI225" s="16"/>
    </row>
    <row r="226" spans="1:61" x14ac:dyDescent="0.25">
      <c r="A226" s="2" t="s">
        <v>35</v>
      </c>
      <c r="B226" s="2" t="s">
        <v>36</v>
      </c>
      <c r="C226" s="6" t="s">
        <v>41</v>
      </c>
      <c r="D226" s="6">
        <v>17</v>
      </c>
      <c r="E226" s="4">
        <v>6.6675223139021647</v>
      </c>
      <c r="F226" s="4">
        <v>120.21444840120864</v>
      </c>
      <c r="G226" s="4">
        <v>193.70947005706006</v>
      </c>
      <c r="H226" s="4">
        <v>71.266350657289351</v>
      </c>
      <c r="I226" s="4">
        <v>100.77530341033433</v>
      </c>
      <c r="J226" s="4">
        <v>134.5012192973106</v>
      </c>
      <c r="K226" s="4">
        <v>92.888483785847455</v>
      </c>
      <c r="L226" s="4">
        <v>65.015412527110598</v>
      </c>
      <c r="M226" s="4">
        <v>28.967284545488166</v>
      </c>
      <c r="N226" s="4">
        <v>104.4016524143392</v>
      </c>
      <c r="O226" s="4">
        <v>99.073072999036313</v>
      </c>
      <c r="P226" s="4">
        <v>64.409570776891428</v>
      </c>
      <c r="Q226" s="4">
        <v>121.30213556497735</v>
      </c>
      <c r="R226" s="4">
        <v>146.2101716152807</v>
      </c>
      <c r="S226" s="4">
        <v>106.94357731606667</v>
      </c>
      <c r="T226" s="4">
        <v>39.994257011775304</v>
      </c>
      <c r="U226" s="4">
        <v>3.8330095651209182</v>
      </c>
      <c r="V226" s="4">
        <v>134.13901947177561</v>
      </c>
      <c r="W226" s="4">
        <v>145.32588195113675</v>
      </c>
      <c r="X226" s="4">
        <v>122.10593637900242</v>
      </c>
      <c r="Y226" s="4">
        <v>64.648861952920555</v>
      </c>
      <c r="Z226" s="4">
        <v>131.82007043862072</v>
      </c>
      <c r="AA226" s="4">
        <v>204.5841663204196</v>
      </c>
      <c r="AB226" s="4">
        <v>175.71477361967061</v>
      </c>
      <c r="AC226" s="4">
        <v>100.20535533651953</v>
      </c>
      <c r="AD226" s="4">
        <v>51.006001857769675</v>
      </c>
      <c r="AE226" s="4">
        <v>15.538698821599727</v>
      </c>
      <c r="AF226" s="4">
        <v>85.205061660985308</v>
      </c>
      <c r="AG226" s="4">
        <v>76.661278989582129</v>
      </c>
      <c r="AH226" s="4">
        <v>54.885781970932648</v>
      </c>
      <c r="AI226" s="4">
        <v>18.065396103034431</v>
      </c>
      <c r="AJ226" s="7">
        <f>SUM(E226:AI226)</f>
        <v>2880.0792271330092</v>
      </c>
      <c r="AK226" s="16"/>
      <c r="AL226" s="16"/>
      <c r="AM226" s="16"/>
      <c r="AN226" s="16"/>
      <c r="AO226" s="16"/>
      <c r="AP226" s="16"/>
      <c r="AQ226" s="16"/>
      <c r="AR226" s="16"/>
      <c r="AS226" s="16"/>
      <c r="AT226" s="16"/>
      <c r="AU226" s="16"/>
      <c r="AV226" s="16"/>
      <c r="AW226" s="16"/>
      <c r="AX226" s="16"/>
      <c r="AY226" s="16"/>
      <c r="AZ226" s="16"/>
      <c r="BA226" s="16"/>
      <c r="BB226" s="16"/>
      <c r="BC226" s="16"/>
      <c r="BD226" s="16"/>
      <c r="BE226" s="16"/>
      <c r="BF226" s="16"/>
      <c r="BG226" s="16"/>
      <c r="BH226" s="16"/>
      <c r="BI226" s="16"/>
    </row>
    <row r="227" spans="1:61" x14ac:dyDescent="0.25">
      <c r="A227" s="2" t="s">
        <v>35</v>
      </c>
      <c r="B227" s="2" t="s">
        <v>36</v>
      </c>
      <c r="C227" s="6" t="s">
        <v>41</v>
      </c>
      <c r="D227" s="6">
        <v>17</v>
      </c>
      <c r="E227" s="4">
        <v>12.639657787581402</v>
      </c>
      <c r="F227" s="4">
        <v>128.77751886426819</v>
      </c>
      <c r="G227" s="4">
        <v>188.51253391261909</v>
      </c>
      <c r="H227" s="4">
        <v>71.504787241677946</v>
      </c>
      <c r="I227" s="4">
        <v>88.907283976018334</v>
      </c>
      <c r="J227" s="4">
        <v>115.48042278928003</v>
      </c>
      <c r="K227" s="4">
        <v>83.917643174651786</v>
      </c>
      <c r="L227" s="4">
        <v>59.846980520878688</v>
      </c>
      <c r="M227" s="4">
        <v>28.867952515156009</v>
      </c>
      <c r="N227" s="4">
        <v>108.51751015584254</v>
      </c>
      <c r="O227" s="4">
        <v>90.782944883321449</v>
      </c>
      <c r="P227" s="4">
        <v>61.208748618374777</v>
      </c>
      <c r="Q227" s="4">
        <v>128.36410788878095</v>
      </c>
      <c r="R227" s="4">
        <v>130.73356523902714</v>
      </c>
      <c r="S227" s="4">
        <v>111.48220275320226</v>
      </c>
      <c r="T227" s="4">
        <v>36.850038039551563</v>
      </c>
      <c r="U227" s="4">
        <v>5.4824802744589531</v>
      </c>
      <c r="V227" s="4">
        <v>121.36770131057021</v>
      </c>
      <c r="W227" s="4">
        <v>131.06180589780519</v>
      </c>
      <c r="X227" s="4">
        <v>100.9000301445503</v>
      </c>
      <c r="Y227" s="4">
        <v>52.899379405051846</v>
      </c>
      <c r="Z227" s="4">
        <v>135.67918542726312</v>
      </c>
      <c r="AA227" s="4">
        <v>182.67884570296613</v>
      </c>
      <c r="AB227" s="4">
        <v>154.10659687166554</v>
      </c>
      <c r="AC227" s="4">
        <v>79.902197681262052</v>
      </c>
      <c r="AD227" s="4">
        <v>46.800610546764723</v>
      </c>
      <c r="AE227" s="4">
        <v>17.300100960319245</v>
      </c>
      <c r="AF227" s="4">
        <v>72.842631092907425</v>
      </c>
      <c r="AG227" s="4">
        <v>73.200537817056073</v>
      </c>
      <c r="AH227" s="4">
        <v>46.842717220193975</v>
      </c>
      <c r="AI227" s="4">
        <v>16.724005110219004</v>
      </c>
      <c r="AJ227" s="7">
        <f>SUM(E227:AI227)</f>
        <v>2684.1827238232863</v>
      </c>
      <c r="AK227" s="16"/>
      <c r="AL227" s="16"/>
      <c r="AM227" s="16"/>
      <c r="AN227" s="16"/>
      <c r="AO227" s="16"/>
      <c r="AP227" s="16"/>
      <c r="AQ227" s="16"/>
      <c r="AR227" s="16"/>
      <c r="AS227" s="16"/>
      <c r="AT227" s="16"/>
      <c r="AU227" s="16"/>
      <c r="AV227" s="16"/>
      <c r="AW227" s="16"/>
      <c r="AX227" s="16"/>
      <c r="AY227" s="16"/>
      <c r="AZ227" s="16"/>
      <c r="BA227" s="16"/>
      <c r="BB227" s="16"/>
      <c r="BC227" s="16"/>
      <c r="BD227" s="16"/>
      <c r="BE227" s="16"/>
      <c r="BF227" s="16"/>
      <c r="BG227" s="16"/>
      <c r="BH227" s="16"/>
      <c r="BI227" s="16"/>
    </row>
    <row r="228" spans="1:61" x14ac:dyDescent="0.25">
      <c r="A228" s="2" t="s">
        <v>35</v>
      </c>
      <c r="B228" s="2" t="s">
        <v>36</v>
      </c>
      <c r="C228" s="6" t="s">
        <v>41</v>
      </c>
      <c r="D228" s="6">
        <v>17</v>
      </c>
      <c r="E228" s="4">
        <v>13.982566336318518</v>
      </c>
      <c r="F228" s="4">
        <v>134.25028153688868</v>
      </c>
      <c r="G228" s="4">
        <v>201.05626067115625</v>
      </c>
      <c r="H228" s="4">
        <v>71.80963781641546</v>
      </c>
      <c r="I228" s="4">
        <v>97.238776149198117</v>
      </c>
      <c r="J228" s="4">
        <v>111.52580019616764</v>
      </c>
      <c r="K228" s="4">
        <v>78.365857835547857</v>
      </c>
      <c r="L228" s="4">
        <v>58.230996908716314</v>
      </c>
      <c r="M228" s="4">
        <v>31.248432302271151</v>
      </c>
      <c r="N228" s="4">
        <v>104.60371196224725</v>
      </c>
      <c r="O228" s="4">
        <v>85.790474279378003</v>
      </c>
      <c r="P228" s="4">
        <v>59.411635474166935</v>
      </c>
      <c r="Q228" s="4">
        <v>131.35620341234818</v>
      </c>
      <c r="R228" s="4">
        <v>138.62167150742894</v>
      </c>
      <c r="S228" s="4">
        <v>111.58634576362664</v>
      </c>
      <c r="T228" s="4">
        <v>38.007047504052231</v>
      </c>
      <c r="U228" s="4">
        <v>12.899665615480291</v>
      </c>
      <c r="V228" s="4">
        <v>119.75221294049062</v>
      </c>
      <c r="W228" s="4">
        <v>119.03431549776241</v>
      </c>
      <c r="X228" s="4">
        <v>90.332256775481468</v>
      </c>
      <c r="Y228" s="4">
        <v>46.895136807034355</v>
      </c>
      <c r="Z228" s="4">
        <v>129.77942384838005</v>
      </c>
      <c r="AA228" s="4">
        <v>175.90390207532906</v>
      </c>
      <c r="AB228" s="4">
        <v>137.43497838523243</v>
      </c>
      <c r="AC228" s="4">
        <v>74.569650755868167</v>
      </c>
      <c r="AD228" s="4">
        <v>41.022216763510741</v>
      </c>
      <c r="AE228" s="4">
        <v>16.754688389263023</v>
      </c>
      <c r="AF228" s="4">
        <v>67.973643649548421</v>
      </c>
      <c r="AG228" s="4">
        <v>65.887416382246656</v>
      </c>
      <c r="AH228" s="4">
        <v>42.285024313370016</v>
      </c>
      <c r="AI228" s="4">
        <v>15.835260700564112</v>
      </c>
      <c r="AJ228" s="7">
        <f>SUM(E228:AI228)</f>
        <v>2623.4454925554896</v>
      </c>
      <c r="AK228" s="16"/>
      <c r="AL228" s="16"/>
      <c r="AM228" s="16"/>
      <c r="AN228" s="16"/>
      <c r="AO228" s="16"/>
      <c r="AP228" s="16"/>
      <c r="AQ228" s="16"/>
      <c r="AR228" s="16"/>
      <c r="AS228" s="16"/>
      <c r="AT228" s="16"/>
      <c r="AU228" s="16"/>
      <c r="AV228" s="16"/>
      <c r="AW228" s="16"/>
      <c r="AX228" s="16"/>
      <c r="AY228" s="16"/>
      <c r="AZ228" s="16"/>
      <c r="BA228" s="16"/>
      <c r="BB228" s="16"/>
      <c r="BC228" s="16"/>
      <c r="BD228" s="16"/>
      <c r="BE228" s="16"/>
      <c r="BF228" s="16"/>
      <c r="BG228" s="16"/>
      <c r="BH228" s="16"/>
      <c r="BI228" s="16"/>
    </row>
    <row r="229" spans="1:61" x14ac:dyDescent="0.25">
      <c r="C229" s="2" t="s">
        <v>45</v>
      </c>
      <c r="D229" s="6">
        <v>17</v>
      </c>
      <c r="E229" s="12">
        <f t="shared" ref="E229:V229" si="218">AVERAGE(E226:E228)</f>
        <v>11.096582145934029</v>
      </c>
      <c r="F229" s="12">
        <f t="shared" si="218"/>
        <v>127.74741626745516</v>
      </c>
      <c r="G229" s="12">
        <f t="shared" si="218"/>
        <v>194.42608821361179</v>
      </c>
      <c r="H229" s="12">
        <f t="shared" si="218"/>
        <v>71.526925238460919</v>
      </c>
      <c r="I229" s="12">
        <f t="shared" si="218"/>
        <v>95.640454511850251</v>
      </c>
      <c r="J229" s="12">
        <f t="shared" si="218"/>
        <v>120.50248076091941</v>
      </c>
      <c r="K229" s="12">
        <f t="shared" si="218"/>
        <v>85.057328265349028</v>
      </c>
      <c r="L229" s="12">
        <f t="shared" si="218"/>
        <v>61.031129985568533</v>
      </c>
      <c r="M229" s="12">
        <f t="shared" si="218"/>
        <v>29.694556454305111</v>
      </c>
      <c r="N229" s="12">
        <f t="shared" si="218"/>
        <v>105.84095817747634</v>
      </c>
      <c r="O229" s="12">
        <f t="shared" si="218"/>
        <v>91.882164053911922</v>
      </c>
      <c r="P229" s="12">
        <f t="shared" si="218"/>
        <v>61.67665162314438</v>
      </c>
      <c r="Q229" s="12">
        <f t="shared" si="218"/>
        <v>127.00748228870215</v>
      </c>
      <c r="R229" s="12">
        <f t="shared" si="218"/>
        <v>138.5218027872456</v>
      </c>
      <c r="S229" s="12">
        <f t="shared" si="218"/>
        <v>110.00404194429852</v>
      </c>
      <c r="T229" s="12">
        <f t="shared" si="218"/>
        <v>38.283780851793033</v>
      </c>
      <c r="U229" s="12">
        <f t="shared" si="218"/>
        <v>7.405051818353388</v>
      </c>
      <c r="V229" s="12">
        <f t="shared" si="218"/>
        <v>125.08631124094548</v>
      </c>
      <c r="W229" s="12">
        <f t="shared" ref="W229:AJ229" si="219">AVERAGE(W226:W228)</f>
        <v>131.80733444890146</v>
      </c>
      <c r="X229" s="12">
        <f t="shared" si="219"/>
        <v>104.4460744330114</v>
      </c>
      <c r="Y229" s="12">
        <f t="shared" si="219"/>
        <v>54.814459388335585</v>
      </c>
      <c r="Z229" s="12">
        <f t="shared" si="219"/>
        <v>132.42622657142127</v>
      </c>
      <c r="AA229" s="12">
        <f t="shared" si="219"/>
        <v>187.72230469957159</v>
      </c>
      <c r="AB229" s="12">
        <f t="shared" si="219"/>
        <v>155.75211629218953</v>
      </c>
      <c r="AC229" s="12">
        <f t="shared" si="219"/>
        <v>84.89240125788325</v>
      </c>
      <c r="AD229" s="12">
        <f t="shared" si="219"/>
        <v>46.276276389348389</v>
      </c>
      <c r="AE229" s="12">
        <f t="shared" si="219"/>
        <v>16.531162723727331</v>
      </c>
      <c r="AF229" s="12">
        <f t="shared" si="219"/>
        <v>75.340445467813723</v>
      </c>
      <c r="AG229" s="12">
        <f t="shared" si="219"/>
        <v>71.916411062961629</v>
      </c>
      <c r="AH229" s="12">
        <f t="shared" si="219"/>
        <v>48.004507834832204</v>
      </c>
      <c r="AI229" s="12">
        <f t="shared" si="219"/>
        <v>16.874887304605849</v>
      </c>
      <c r="AJ229" s="14">
        <f t="shared" si="219"/>
        <v>2729.2358145039284</v>
      </c>
    </row>
    <row r="230" spans="1:61" x14ac:dyDescent="0.25">
      <c r="C230" s="2" t="s">
        <v>43</v>
      </c>
      <c r="D230" s="6">
        <v>17</v>
      </c>
      <c r="E230" s="12">
        <f t="shared" ref="E230:V230" si="220">STDEV(E226:E228)</f>
        <v>3.8940055327845124</v>
      </c>
      <c r="F230" s="12">
        <f t="shared" si="220"/>
        <v>7.0743894770597775</v>
      </c>
      <c r="G230" s="12">
        <f t="shared" si="220"/>
        <v>6.3024936679805563</v>
      </c>
      <c r="H230" s="12">
        <f t="shared" si="220"/>
        <v>0.27231930246312275</v>
      </c>
      <c r="I230" s="12">
        <f t="shared" si="220"/>
        <v>6.0933115270463807</v>
      </c>
      <c r="J230" s="12">
        <f t="shared" si="220"/>
        <v>12.283455149963762</v>
      </c>
      <c r="K230" s="12">
        <f t="shared" si="220"/>
        <v>7.3280848591256786</v>
      </c>
      <c r="L230" s="12">
        <f t="shared" si="220"/>
        <v>3.5438300307466792</v>
      </c>
      <c r="M230" s="12">
        <f t="shared" si="220"/>
        <v>1.3466121662273878</v>
      </c>
      <c r="N230" s="12">
        <f t="shared" si="220"/>
        <v>2.3201626850066521</v>
      </c>
      <c r="O230" s="12">
        <f t="shared" si="220"/>
        <v>6.7091779880706959</v>
      </c>
      <c r="P230" s="12">
        <f t="shared" si="220"/>
        <v>2.5316080342263212</v>
      </c>
      <c r="Q230" s="12">
        <f t="shared" si="220"/>
        <v>5.1624988943316819</v>
      </c>
      <c r="R230" s="12">
        <f t="shared" si="220"/>
        <v>7.7387865038600436</v>
      </c>
      <c r="S230" s="12">
        <f t="shared" si="220"/>
        <v>2.6509515738973475</v>
      </c>
      <c r="T230" s="12">
        <f t="shared" si="220"/>
        <v>1.5902717521344589</v>
      </c>
      <c r="U230" s="12">
        <f t="shared" si="220"/>
        <v>4.8294175621832514</v>
      </c>
      <c r="V230" s="12">
        <f t="shared" si="220"/>
        <v>7.8813764916333167</v>
      </c>
      <c r="W230" s="12">
        <f t="shared" ref="W230:AJ230" si="221">STDEV(W226:W228)</f>
        <v>13.161628936359836</v>
      </c>
      <c r="X230" s="12">
        <f t="shared" si="221"/>
        <v>16.180930179028437</v>
      </c>
      <c r="Y230" s="12">
        <f t="shared" si="221"/>
        <v>9.0304671886729579</v>
      </c>
      <c r="Z230" s="12">
        <f t="shared" si="221"/>
        <v>2.9962252276681465</v>
      </c>
      <c r="AA230" s="12">
        <f t="shared" si="221"/>
        <v>14.990555302585864</v>
      </c>
      <c r="AB230" s="12">
        <f t="shared" si="221"/>
        <v>19.192875798590432</v>
      </c>
      <c r="AC230" s="12">
        <f t="shared" si="221"/>
        <v>13.526785876131109</v>
      </c>
      <c r="AD230" s="12">
        <f t="shared" si="221"/>
        <v>5.0125029609529257</v>
      </c>
      <c r="AE230" s="12">
        <f t="shared" si="221"/>
        <v>0.9017245510333538</v>
      </c>
      <c r="AF230" s="12">
        <f t="shared" si="221"/>
        <v>8.8831159600578378</v>
      </c>
      <c r="AG230" s="12">
        <f t="shared" si="221"/>
        <v>5.5005240669295548</v>
      </c>
      <c r="AH230" s="12">
        <f t="shared" si="221"/>
        <v>6.3802109260081084</v>
      </c>
      <c r="AI230" s="12">
        <f t="shared" si="221"/>
        <v>1.1226976689096246</v>
      </c>
      <c r="AJ230" s="14">
        <f t="shared" si="221"/>
        <v>134.11768774367462</v>
      </c>
    </row>
    <row r="231" spans="1:61" x14ac:dyDescent="0.25">
      <c r="C231" s="6" t="s">
        <v>40</v>
      </c>
      <c r="D231" s="6">
        <v>17</v>
      </c>
      <c r="E231" s="12">
        <f t="shared" ref="E231:W231" si="222">E230*100/E229</f>
        <v>35.091936251842561</v>
      </c>
      <c r="F231" s="12">
        <f t="shared" si="222"/>
        <v>5.5377945666225141</v>
      </c>
      <c r="G231" s="12">
        <f t="shared" si="222"/>
        <v>3.2415884750281769</v>
      </c>
      <c r="H231" s="12">
        <f t="shared" si="222"/>
        <v>0.38072278593725045</v>
      </c>
      <c r="I231" s="12">
        <f t="shared" si="222"/>
        <v>6.3710608216436215</v>
      </c>
      <c r="J231" s="12">
        <f t="shared" si="222"/>
        <v>10.193528857164784</v>
      </c>
      <c r="K231" s="12">
        <f t="shared" si="222"/>
        <v>8.6154656025223648</v>
      </c>
      <c r="L231" s="12">
        <f t="shared" si="222"/>
        <v>5.8065941620033179</v>
      </c>
      <c r="M231" s="12">
        <f t="shared" si="222"/>
        <v>4.5348788701376819</v>
      </c>
      <c r="N231" s="12">
        <f t="shared" si="222"/>
        <v>2.1921217692645549</v>
      </c>
      <c r="O231" s="12">
        <f t="shared" si="222"/>
        <v>7.3019372771129785</v>
      </c>
      <c r="P231" s="12">
        <f t="shared" si="222"/>
        <v>4.1046457088736092</v>
      </c>
      <c r="Q231" s="12">
        <f t="shared" si="222"/>
        <v>4.0647202836418304</v>
      </c>
      <c r="R231" s="12">
        <f t="shared" si="222"/>
        <v>5.5866920211441196</v>
      </c>
      <c r="S231" s="12">
        <f t="shared" si="222"/>
        <v>2.4098674258166617</v>
      </c>
      <c r="T231" s="12">
        <f t="shared" si="222"/>
        <v>4.153904647743218</v>
      </c>
      <c r="U231" s="12">
        <f t="shared" si="222"/>
        <v>65.21787666918901</v>
      </c>
      <c r="V231" s="12">
        <f t="shared" si="222"/>
        <v>6.3007505884892092</v>
      </c>
      <c r="W231" s="12">
        <f t="shared" si="222"/>
        <v>9.9855057318242668</v>
      </c>
      <c r="X231" s="12">
        <f t="shared" ref="X231:AJ231" si="223">X230*100/X229</f>
        <v>15.492138184098438</v>
      </c>
      <c r="Y231" s="12">
        <f t="shared" si="223"/>
        <v>16.474607775835558</v>
      </c>
      <c r="Z231" s="12">
        <f t="shared" si="223"/>
        <v>2.2625618091233584</v>
      </c>
      <c r="AA231" s="12">
        <f t="shared" si="223"/>
        <v>7.9854950249926668</v>
      </c>
      <c r="AB231" s="12">
        <f t="shared" si="223"/>
        <v>12.322706269097992</v>
      </c>
      <c r="AC231" s="12">
        <f t="shared" si="223"/>
        <v>15.934036115953299</v>
      </c>
      <c r="AD231" s="12">
        <f t="shared" si="223"/>
        <v>10.831690343406011</v>
      </c>
      <c r="AE231" s="12">
        <f t="shared" si="223"/>
        <v>5.4546952691905952</v>
      </c>
      <c r="AF231" s="12">
        <f t="shared" si="223"/>
        <v>11.790633709290722</v>
      </c>
      <c r="AG231" s="12">
        <f t="shared" si="223"/>
        <v>7.6484963384976723</v>
      </c>
      <c r="AH231" s="12">
        <f t="shared" si="223"/>
        <v>13.290857908512102</v>
      </c>
      <c r="AI231" s="12">
        <f t="shared" si="223"/>
        <v>6.6530676539877946</v>
      </c>
      <c r="AJ231" s="15">
        <f t="shared" si="223"/>
        <v>4.914111379857153</v>
      </c>
    </row>
    <row r="232" spans="1:61" x14ac:dyDescent="0.25">
      <c r="C232" s="6"/>
      <c r="D232" s="6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4"/>
    </row>
    <row r="233" spans="1:61" x14ac:dyDescent="0.25">
      <c r="A233" s="2" t="s">
        <v>35</v>
      </c>
      <c r="B233" s="2" t="s">
        <v>37</v>
      </c>
      <c r="C233" s="6" t="s">
        <v>42</v>
      </c>
      <c r="D233" s="6">
        <v>17</v>
      </c>
      <c r="E233" s="4">
        <v>7.9240724583219011</v>
      </c>
      <c r="F233" s="4">
        <v>95.114875645114935</v>
      </c>
      <c r="G233" s="4">
        <v>152.00461869139679</v>
      </c>
      <c r="H233" s="4">
        <v>65.607002934793485</v>
      </c>
      <c r="I233" s="4">
        <v>110.80958430477122</v>
      </c>
      <c r="J233" s="4">
        <v>160.44231251844812</v>
      </c>
      <c r="K233" s="4">
        <v>111.75880860647371</v>
      </c>
      <c r="L233" s="4">
        <v>68.16210670581458</v>
      </c>
      <c r="M233" s="4">
        <v>25.150543073328226</v>
      </c>
      <c r="N233" s="4">
        <v>91.698968466248573</v>
      </c>
      <c r="O233" s="4">
        <v>77.095217599918854</v>
      </c>
      <c r="P233" s="4">
        <v>51.606594638313034</v>
      </c>
      <c r="Q233" s="4">
        <v>106.73572165102614</v>
      </c>
      <c r="R233" s="4">
        <v>121.09891567377372</v>
      </c>
      <c r="S233" s="4">
        <v>98.519080058617845</v>
      </c>
      <c r="T233" s="4">
        <v>32.105886621008544</v>
      </c>
      <c r="U233" s="4">
        <v>9.5078467041761972</v>
      </c>
      <c r="V233" s="4">
        <v>164.27431802134845</v>
      </c>
      <c r="W233" s="4">
        <v>170.6640279097951</v>
      </c>
      <c r="X233" s="4">
        <v>126.21952567391675</v>
      </c>
      <c r="Y233" s="4">
        <v>62.625398381637581</v>
      </c>
      <c r="Z233" s="4">
        <v>152.42201732269336</v>
      </c>
      <c r="AA233" s="4">
        <v>220.32406257598672</v>
      </c>
      <c r="AB233" s="4">
        <v>191.72640494948956</v>
      </c>
      <c r="AC233" s="4">
        <v>98.060071594917872</v>
      </c>
      <c r="AD233" s="4">
        <v>54.107085504304671</v>
      </c>
      <c r="AE233" s="4">
        <v>13.620718575799462</v>
      </c>
      <c r="AF233" s="4">
        <v>81.533166287193666</v>
      </c>
      <c r="AG233" s="4">
        <v>94.792399443988614</v>
      </c>
      <c r="AH233" s="4">
        <v>75.640173773062571</v>
      </c>
      <c r="AI233" s="4">
        <v>33.003098632206793</v>
      </c>
      <c r="AJ233" s="7">
        <f>SUM(E233:AI233)</f>
        <v>2924.3546249978872</v>
      </c>
      <c r="AK233" s="16"/>
      <c r="AL233" s="16"/>
      <c r="AM233" s="16"/>
      <c r="AN233" s="16"/>
      <c r="AO233" s="16"/>
      <c r="AP233" s="16"/>
      <c r="AQ233" s="16"/>
      <c r="AR233" s="16"/>
      <c r="AS233" s="16"/>
      <c r="AT233" s="16"/>
      <c r="AU233" s="16"/>
      <c r="AV233" s="16"/>
      <c r="AW233" s="16"/>
      <c r="AX233" s="16"/>
      <c r="AY233" s="16"/>
      <c r="AZ233" s="16"/>
      <c r="BA233" s="16"/>
      <c r="BB233" s="16"/>
      <c r="BC233" s="16"/>
      <c r="BD233" s="16"/>
      <c r="BE233" s="16"/>
      <c r="BF233" s="16"/>
      <c r="BG233" s="16"/>
      <c r="BH233" s="16"/>
      <c r="BI233" s="16"/>
    </row>
    <row r="234" spans="1:61" x14ac:dyDescent="0.25">
      <c r="A234" s="2" t="s">
        <v>35</v>
      </c>
      <c r="B234" s="2" t="s">
        <v>37</v>
      </c>
      <c r="C234" s="6" t="s">
        <v>42</v>
      </c>
      <c r="D234" s="6">
        <v>17</v>
      </c>
      <c r="E234" s="4">
        <v>9.8868148199802128</v>
      </c>
      <c r="F234" s="4">
        <v>104.2855212750657</v>
      </c>
      <c r="G234" s="4">
        <v>170.58296687252394</v>
      </c>
      <c r="H234" s="4">
        <v>69.064969252158448</v>
      </c>
      <c r="I234" s="4">
        <v>118.71260029549308</v>
      </c>
      <c r="J234" s="4">
        <v>154.27201052966481</v>
      </c>
      <c r="K234" s="4">
        <v>99.716928092326327</v>
      </c>
      <c r="L234" s="4">
        <v>78.10191460337245</v>
      </c>
      <c r="M234" s="4">
        <v>28.210218481828047</v>
      </c>
      <c r="N234" s="4">
        <v>105.1212262526858</v>
      </c>
      <c r="O234" s="4">
        <v>76.146125248968175</v>
      </c>
      <c r="P234" s="4">
        <v>57.717032691645564</v>
      </c>
      <c r="Q234" s="4">
        <v>107.52810017128138</v>
      </c>
      <c r="R234" s="4">
        <v>114.70622845362982</v>
      </c>
      <c r="S234" s="4">
        <v>119.30750892362943</v>
      </c>
      <c r="T234" s="4">
        <v>40.167228161623385</v>
      </c>
      <c r="U234" s="4">
        <v>5.3302069759029322</v>
      </c>
      <c r="V234" s="4">
        <v>165.1438022724202</v>
      </c>
      <c r="W234" s="4">
        <v>162.73257004885659</v>
      </c>
      <c r="X234" s="4">
        <v>128.19845105841435</v>
      </c>
      <c r="Y234" s="4">
        <v>58.817504696073605</v>
      </c>
      <c r="Z234" s="4">
        <v>153.93206274215831</v>
      </c>
      <c r="AA234" s="4">
        <v>205.12253374417622</v>
      </c>
      <c r="AB234" s="4">
        <v>168.65877522913789</v>
      </c>
      <c r="AC234" s="4">
        <v>89.893308694382583</v>
      </c>
      <c r="AD234" s="4">
        <v>57.111228301089142</v>
      </c>
      <c r="AE234" s="4">
        <v>14.19499928087968</v>
      </c>
      <c r="AF234" s="4">
        <v>98.163192371222991</v>
      </c>
      <c r="AG234" s="4">
        <v>95.236590585189603</v>
      </c>
      <c r="AH234" s="4">
        <v>67.095015406608056</v>
      </c>
      <c r="AI234" s="4">
        <v>31.261031959450332</v>
      </c>
      <c r="AJ234" s="7">
        <f>SUM(E234:AI234)</f>
        <v>2954.4186674918396</v>
      </c>
      <c r="AK234" s="16"/>
      <c r="AL234" s="16"/>
      <c r="AM234" s="16"/>
      <c r="AN234" s="16"/>
      <c r="AO234" s="16"/>
      <c r="AP234" s="16"/>
      <c r="AQ234" s="16"/>
      <c r="AR234" s="16"/>
      <c r="AS234" s="16"/>
      <c r="AT234" s="16"/>
      <c r="AU234" s="16"/>
      <c r="AV234" s="16"/>
      <c r="AW234" s="16"/>
      <c r="AX234" s="16"/>
      <c r="AY234" s="16"/>
      <c r="AZ234" s="16"/>
      <c r="BA234" s="16"/>
      <c r="BB234" s="16"/>
      <c r="BC234" s="16"/>
      <c r="BD234" s="16"/>
      <c r="BE234" s="16"/>
      <c r="BF234" s="16"/>
      <c r="BG234" s="16"/>
      <c r="BH234" s="16"/>
      <c r="BI234" s="16"/>
    </row>
    <row r="235" spans="1:61" x14ac:dyDescent="0.25">
      <c r="A235" s="2" t="s">
        <v>35</v>
      </c>
      <c r="B235" s="2" t="s">
        <v>37</v>
      </c>
      <c r="C235" s="6" t="s">
        <v>42</v>
      </c>
      <c r="D235" s="6">
        <v>17</v>
      </c>
      <c r="E235" s="4">
        <v>9.6643838370802229</v>
      </c>
      <c r="F235" s="4">
        <v>103.2800361362291</v>
      </c>
      <c r="G235" s="4">
        <v>163.60247529428489</v>
      </c>
      <c r="H235" s="4">
        <v>62.278883031403169</v>
      </c>
      <c r="I235" s="4">
        <v>107.99532772772885</v>
      </c>
      <c r="J235" s="4">
        <v>145.64564985827005</v>
      </c>
      <c r="K235" s="4">
        <v>92.6056334735202</v>
      </c>
      <c r="L235" s="4">
        <v>60.389773746431032</v>
      </c>
      <c r="M235" s="4">
        <v>26.08841218494193</v>
      </c>
      <c r="N235" s="4">
        <v>95.392537270162265</v>
      </c>
      <c r="O235" s="4">
        <v>68.530712521521352</v>
      </c>
      <c r="P235" s="4">
        <v>50.206352457291636</v>
      </c>
      <c r="Q235" s="4">
        <v>106.55137488812639</v>
      </c>
      <c r="R235" s="4">
        <v>98.726534597353194</v>
      </c>
      <c r="S235" s="4">
        <v>94.609772680300054</v>
      </c>
      <c r="T235" s="4">
        <v>31.031893214824457</v>
      </c>
      <c r="U235" s="4">
        <v>2.225782226848358</v>
      </c>
      <c r="V235" s="4">
        <v>146.91752541646912</v>
      </c>
      <c r="W235" s="4">
        <v>135.04793381009964</v>
      </c>
      <c r="X235" s="4">
        <v>103.87856581067571</v>
      </c>
      <c r="Y235" s="4">
        <v>49.235612141548529</v>
      </c>
      <c r="Z235" s="4">
        <v>144.04925899220694</v>
      </c>
      <c r="AA235" s="4">
        <v>172.16612565195314</v>
      </c>
      <c r="AB235" s="4">
        <v>138.02842454832052</v>
      </c>
      <c r="AC235" s="4">
        <v>69.14327023521281</v>
      </c>
      <c r="AD235" s="4">
        <v>38.573367112851834</v>
      </c>
      <c r="AE235" s="4">
        <v>19.332508484625738</v>
      </c>
      <c r="AF235" s="4">
        <v>78.874053458051961</v>
      </c>
      <c r="AG235" s="4">
        <v>72.500647627811801</v>
      </c>
      <c r="AH235" s="4">
        <v>49.689185410465107</v>
      </c>
      <c r="AI235" s="4">
        <v>21.016808396623169</v>
      </c>
      <c r="AJ235" s="7">
        <f>SUM(E235:AI235)</f>
        <v>2557.2788222432332</v>
      </c>
      <c r="AK235" s="16"/>
      <c r="AL235" s="16"/>
      <c r="AM235" s="16"/>
      <c r="AN235" s="16"/>
      <c r="AO235" s="16"/>
      <c r="AP235" s="16"/>
      <c r="AQ235" s="16"/>
      <c r="AR235" s="16"/>
      <c r="AS235" s="16"/>
      <c r="AT235" s="16"/>
      <c r="AU235" s="16"/>
      <c r="AV235" s="16"/>
      <c r="AW235" s="16"/>
      <c r="AX235" s="16"/>
      <c r="AY235" s="16"/>
      <c r="AZ235" s="16"/>
      <c r="BA235" s="16"/>
      <c r="BB235" s="16"/>
      <c r="BC235" s="16"/>
      <c r="BD235" s="16"/>
      <c r="BE235" s="16"/>
      <c r="BF235" s="16"/>
      <c r="BG235" s="16"/>
      <c r="BH235" s="16"/>
      <c r="BI235" s="16"/>
    </row>
    <row r="236" spans="1:61" x14ac:dyDescent="0.25">
      <c r="C236" s="2" t="s">
        <v>46</v>
      </c>
      <c r="D236" s="6">
        <v>17</v>
      </c>
      <c r="E236" s="12">
        <f t="shared" ref="E236:W236" si="224">AVERAGE(E233:E235)</f>
        <v>9.1584237051274453</v>
      </c>
      <c r="F236" s="12">
        <f t="shared" si="224"/>
        <v>100.89347768546992</v>
      </c>
      <c r="G236" s="12">
        <f t="shared" si="224"/>
        <v>162.06335361940185</v>
      </c>
      <c r="H236" s="12">
        <f t="shared" si="224"/>
        <v>65.650285072785039</v>
      </c>
      <c r="I236" s="12">
        <f t="shared" si="224"/>
        <v>112.50583744266437</v>
      </c>
      <c r="J236" s="12">
        <f t="shared" si="224"/>
        <v>153.45332430212764</v>
      </c>
      <c r="K236" s="12">
        <f t="shared" si="224"/>
        <v>101.36045672410675</v>
      </c>
      <c r="L236" s="12">
        <f t="shared" si="224"/>
        <v>68.884598351872683</v>
      </c>
      <c r="M236" s="12">
        <f t="shared" si="224"/>
        <v>26.483057913366068</v>
      </c>
      <c r="N236" s="12">
        <f t="shared" si="224"/>
        <v>97.404243996365551</v>
      </c>
      <c r="O236" s="12">
        <f t="shared" si="224"/>
        <v>73.924018456802798</v>
      </c>
      <c r="P236" s="12">
        <f t="shared" si="224"/>
        <v>53.176659929083407</v>
      </c>
      <c r="Q236" s="12">
        <f t="shared" si="224"/>
        <v>106.93839890347799</v>
      </c>
      <c r="R236" s="12">
        <f t="shared" si="224"/>
        <v>111.5105595749189</v>
      </c>
      <c r="S236" s="12">
        <f t="shared" si="224"/>
        <v>104.14545388751577</v>
      </c>
      <c r="T236" s="12">
        <f t="shared" si="224"/>
        <v>34.435002665818793</v>
      </c>
      <c r="U236" s="12">
        <f t="shared" si="224"/>
        <v>5.6879453023091626</v>
      </c>
      <c r="V236" s="12">
        <f t="shared" si="224"/>
        <v>158.77854857007927</v>
      </c>
      <c r="W236" s="12">
        <f t="shared" si="224"/>
        <v>156.14817725625042</v>
      </c>
      <c r="X236" s="12">
        <f t="shared" ref="X236:AJ236" si="225">AVERAGE(X233:X235)</f>
        <v>119.43218084766893</v>
      </c>
      <c r="Y236" s="12">
        <f t="shared" si="225"/>
        <v>56.892838406419905</v>
      </c>
      <c r="Z236" s="12">
        <f t="shared" si="225"/>
        <v>150.13444635235288</v>
      </c>
      <c r="AA236" s="12">
        <f t="shared" si="225"/>
        <v>199.20424065737203</v>
      </c>
      <c r="AB236" s="12">
        <f t="shared" si="225"/>
        <v>166.13786824231599</v>
      </c>
      <c r="AC236" s="12">
        <f t="shared" si="225"/>
        <v>85.698883508171093</v>
      </c>
      <c r="AD236" s="12">
        <f t="shared" si="225"/>
        <v>49.93056030608188</v>
      </c>
      <c r="AE236" s="12">
        <f t="shared" si="225"/>
        <v>15.716075447101625</v>
      </c>
      <c r="AF236" s="12">
        <f t="shared" si="225"/>
        <v>86.190137372156201</v>
      </c>
      <c r="AG236" s="12">
        <f t="shared" si="225"/>
        <v>87.509879218996673</v>
      </c>
      <c r="AH236" s="12">
        <f t="shared" si="225"/>
        <v>64.141458196711909</v>
      </c>
      <c r="AI236" s="12">
        <f t="shared" si="225"/>
        <v>28.4269796627601</v>
      </c>
      <c r="AJ236" s="14">
        <f t="shared" si="225"/>
        <v>2812.0173715776532</v>
      </c>
    </row>
    <row r="237" spans="1:61" x14ac:dyDescent="0.25">
      <c r="C237" s="2" t="s">
        <v>47</v>
      </c>
      <c r="D237" s="6">
        <v>17</v>
      </c>
      <c r="E237" s="12">
        <f t="shared" ref="E237:W237" si="226">STDEV(E233:E235)</f>
        <v>1.0747493363134799</v>
      </c>
      <c r="F237" s="12">
        <f t="shared" si="226"/>
        <v>5.0296054762477498</v>
      </c>
      <c r="G237" s="12">
        <f t="shared" si="226"/>
        <v>9.3843181389149777</v>
      </c>
      <c r="H237" s="12">
        <f t="shared" si="226"/>
        <v>3.3932501464647444</v>
      </c>
      <c r="I237" s="12">
        <f t="shared" si="226"/>
        <v>5.5563422189239926</v>
      </c>
      <c r="J237" s="12">
        <f t="shared" si="226"/>
        <v>7.4322265724442405</v>
      </c>
      <c r="K237" s="12">
        <f t="shared" si="226"/>
        <v>9.6817828518826357</v>
      </c>
      <c r="L237" s="12">
        <f t="shared" si="226"/>
        <v>8.8781461504079271</v>
      </c>
      <c r="M237" s="12">
        <f t="shared" si="226"/>
        <v>1.5675497885449126</v>
      </c>
      <c r="N237" s="12">
        <f t="shared" si="226"/>
        <v>6.9335758440780282</v>
      </c>
      <c r="O237" s="12">
        <f t="shared" si="226"/>
        <v>4.6947849531490569</v>
      </c>
      <c r="P237" s="12">
        <f t="shared" si="226"/>
        <v>3.9939214011595285</v>
      </c>
      <c r="Q237" s="12">
        <f t="shared" si="226"/>
        <v>0.51894760928692651</v>
      </c>
      <c r="R237" s="12">
        <f t="shared" si="226"/>
        <v>11.523457963819535</v>
      </c>
      <c r="S237" s="12">
        <f t="shared" si="226"/>
        <v>13.27541358049349</v>
      </c>
      <c r="T237" s="12">
        <f t="shared" si="226"/>
        <v>4.9932126241725312</v>
      </c>
      <c r="U237" s="12">
        <f t="shared" si="226"/>
        <v>3.6541891433839262</v>
      </c>
      <c r="V237" s="12">
        <f t="shared" si="226"/>
        <v>10.281143098098202</v>
      </c>
      <c r="W237" s="12">
        <f t="shared" si="226"/>
        <v>18.698722177332954</v>
      </c>
      <c r="X237" s="12">
        <f t="shared" ref="X237:AJ237" si="227">STDEV(X233:X235)</f>
        <v>13.506118685935963</v>
      </c>
      <c r="Y237" s="12">
        <f t="shared" si="227"/>
        <v>6.8992643907677964</v>
      </c>
      <c r="Z237" s="12">
        <f t="shared" si="227"/>
        <v>5.3237381789745815</v>
      </c>
      <c r="AA237" s="12">
        <f t="shared" si="227"/>
        <v>24.618415200633464</v>
      </c>
      <c r="AB237" s="12">
        <f t="shared" si="227"/>
        <v>26.937603898978111</v>
      </c>
      <c r="AC237" s="12">
        <f t="shared" si="227"/>
        <v>14.907724581612161</v>
      </c>
      <c r="AD237" s="12">
        <f t="shared" si="227"/>
        <v>9.9496530797375531</v>
      </c>
      <c r="AE237" s="12">
        <f t="shared" si="227"/>
        <v>3.1450581104693081</v>
      </c>
      <c r="AF237" s="12">
        <f t="shared" si="227"/>
        <v>10.453863150411674</v>
      </c>
      <c r="AG237" s="12">
        <f t="shared" si="227"/>
        <v>13.000273118701976</v>
      </c>
      <c r="AH237" s="12">
        <f t="shared" si="227"/>
        <v>13.225206024596174</v>
      </c>
      <c r="AI237" s="12">
        <f t="shared" si="227"/>
        <v>6.4762394735056859</v>
      </c>
      <c r="AJ237" s="14">
        <f t="shared" si="227"/>
        <v>221.12159109983617</v>
      </c>
    </row>
    <row r="238" spans="1:61" x14ac:dyDescent="0.25">
      <c r="C238" s="6" t="s">
        <v>40</v>
      </c>
      <c r="D238" s="6">
        <v>17</v>
      </c>
      <c r="E238" s="12">
        <f t="shared" ref="E238:W238" si="228">E237*100/E236</f>
        <v>11.735090785456558</v>
      </c>
      <c r="F238" s="12">
        <f t="shared" si="228"/>
        <v>4.9850650325755232</v>
      </c>
      <c r="G238" s="12">
        <f t="shared" si="228"/>
        <v>5.7905244642497076</v>
      </c>
      <c r="H238" s="12">
        <f t="shared" si="228"/>
        <v>5.1686754180925822</v>
      </c>
      <c r="I238" s="12">
        <f t="shared" si="228"/>
        <v>4.9387145993696873</v>
      </c>
      <c r="J238" s="12">
        <f t="shared" si="228"/>
        <v>4.8433141518728196</v>
      </c>
      <c r="K238" s="12">
        <f t="shared" si="228"/>
        <v>9.5518342801428968</v>
      </c>
      <c r="L238" s="12">
        <f t="shared" si="228"/>
        <v>12.888434225974647</v>
      </c>
      <c r="M238" s="12">
        <f t="shared" si="228"/>
        <v>5.9190664222871563</v>
      </c>
      <c r="N238" s="12">
        <f t="shared" si="228"/>
        <v>7.118350863989809</v>
      </c>
      <c r="O238" s="12">
        <f t="shared" si="228"/>
        <v>6.3508248755341068</v>
      </c>
      <c r="P238" s="12">
        <f t="shared" si="228"/>
        <v>7.5106661578328477</v>
      </c>
      <c r="Q238" s="12">
        <f t="shared" si="228"/>
        <v>0.4852771451677762</v>
      </c>
      <c r="R238" s="12">
        <f t="shared" si="228"/>
        <v>10.333961203088974</v>
      </c>
      <c r="S238" s="12">
        <f t="shared" si="228"/>
        <v>12.746992869061616</v>
      </c>
      <c r="T238" s="12">
        <f t="shared" si="228"/>
        <v>14.500398541072112</v>
      </c>
      <c r="U238" s="12">
        <f t="shared" si="228"/>
        <v>64.244449430630368</v>
      </c>
      <c r="V238" s="12">
        <f t="shared" si="228"/>
        <v>6.4751461646977253</v>
      </c>
      <c r="W238" s="12">
        <f t="shared" si="228"/>
        <v>11.974985879372131</v>
      </c>
      <c r="X238" s="12">
        <f t="shared" ref="X238:AJ238" si="229">X237*100/X236</f>
        <v>11.308609279405596</v>
      </c>
      <c r="Y238" s="12">
        <f t="shared" si="229"/>
        <v>12.126771284431591</v>
      </c>
      <c r="Z238" s="12">
        <f t="shared" si="229"/>
        <v>3.5459804916988982</v>
      </c>
      <c r="AA238" s="12">
        <f t="shared" si="229"/>
        <v>12.358379078373501</v>
      </c>
      <c r="AB238" s="12">
        <f t="shared" si="229"/>
        <v>16.214005984288288</v>
      </c>
      <c r="AC238" s="12">
        <f t="shared" si="229"/>
        <v>17.395471179260767</v>
      </c>
      <c r="AD238" s="12">
        <f t="shared" si="229"/>
        <v>19.926980628185778</v>
      </c>
      <c r="AE238" s="12">
        <f t="shared" si="229"/>
        <v>20.011726980155998</v>
      </c>
      <c r="AF238" s="12">
        <f t="shared" si="229"/>
        <v>12.128839179445144</v>
      </c>
      <c r="AG238" s="12">
        <f t="shared" si="229"/>
        <v>14.855777695873989</v>
      </c>
      <c r="AH238" s="12">
        <f t="shared" si="229"/>
        <v>20.618810978753423</v>
      </c>
      <c r="AI238" s="12">
        <f t="shared" si="229"/>
        <v>22.78201747190781</v>
      </c>
      <c r="AJ238" s="15">
        <f t="shared" si="229"/>
        <v>7.8634503945392833</v>
      </c>
    </row>
  </sheetData>
  <conditionalFormatting sqref="E7:AI7 E14:AI14 E21:AI21 E28:AI28 E35:AI35 E42:AI42 E49:AI49 E56:AI56 E63:AI63 E70:AI70 E77:AI77 E84:AI84 E91:AI91 E98:AI98 E105:AI105 E112:AI112 E119:AI119 E126:AI126 E133:AI133 E147:AI147 E161:AI161 E175:AI175 E189:AI189 E203:AI203 E217:AI217 E231:AI231 E140:AI140 E154:AI154 E168:AI168 E182:AI182 E196:AI196 E210:AI210 E224:AI224 E238:AI238">
    <cfRule type="cellIs" dxfId="71" priority="135" operator="lessThan">
      <formula>30</formula>
    </cfRule>
    <cfRule type="cellIs" dxfId="70" priority="136" operator="lessThan">
      <formula>30</formula>
    </cfRule>
  </conditionalFormatting>
  <conditionalFormatting sqref="AJ7">
    <cfRule type="cellIs" dxfId="69" priority="67" operator="lessThan">
      <formula>30</formula>
    </cfRule>
    <cfRule type="cellIs" dxfId="68" priority="68" operator="lessThan">
      <formula>30</formula>
    </cfRule>
  </conditionalFormatting>
  <conditionalFormatting sqref="AJ14">
    <cfRule type="cellIs" dxfId="67" priority="65" operator="lessThan">
      <formula>30</formula>
    </cfRule>
    <cfRule type="cellIs" dxfId="66" priority="66" operator="lessThan">
      <formula>30</formula>
    </cfRule>
  </conditionalFormatting>
  <conditionalFormatting sqref="AJ21">
    <cfRule type="cellIs" dxfId="65" priority="63" operator="lessThan">
      <formula>30</formula>
    </cfRule>
    <cfRule type="cellIs" dxfId="64" priority="64" operator="lessThan">
      <formula>30</formula>
    </cfRule>
  </conditionalFormatting>
  <conditionalFormatting sqref="AJ28">
    <cfRule type="cellIs" dxfId="63" priority="61" operator="lessThan">
      <formula>30</formula>
    </cfRule>
    <cfRule type="cellIs" dxfId="62" priority="62" operator="lessThan">
      <formula>30</formula>
    </cfRule>
  </conditionalFormatting>
  <conditionalFormatting sqref="AJ35">
    <cfRule type="cellIs" dxfId="61" priority="59" operator="lessThan">
      <formula>30</formula>
    </cfRule>
    <cfRule type="cellIs" dxfId="60" priority="60" operator="lessThan">
      <formula>30</formula>
    </cfRule>
  </conditionalFormatting>
  <conditionalFormatting sqref="AJ42">
    <cfRule type="cellIs" dxfId="59" priority="57" operator="lessThan">
      <formula>30</formula>
    </cfRule>
    <cfRule type="cellIs" dxfId="58" priority="58" operator="lessThan">
      <formula>30</formula>
    </cfRule>
  </conditionalFormatting>
  <conditionalFormatting sqref="AJ49">
    <cfRule type="cellIs" dxfId="57" priority="55" operator="lessThan">
      <formula>30</formula>
    </cfRule>
    <cfRule type="cellIs" dxfId="56" priority="56" operator="lessThan">
      <formula>30</formula>
    </cfRule>
  </conditionalFormatting>
  <conditionalFormatting sqref="AJ56">
    <cfRule type="cellIs" dxfId="55" priority="53" operator="lessThan">
      <formula>30</formula>
    </cfRule>
    <cfRule type="cellIs" dxfId="54" priority="54" operator="lessThan">
      <formula>30</formula>
    </cfRule>
  </conditionalFormatting>
  <conditionalFormatting sqref="AJ63">
    <cfRule type="cellIs" dxfId="53" priority="51" operator="lessThan">
      <formula>30</formula>
    </cfRule>
    <cfRule type="cellIs" dxfId="52" priority="52" operator="lessThan">
      <formula>30</formula>
    </cfRule>
  </conditionalFormatting>
  <conditionalFormatting sqref="AJ70">
    <cfRule type="cellIs" dxfId="51" priority="49" operator="lessThan">
      <formula>30</formula>
    </cfRule>
    <cfRule type="cellIs" dxfId="50" priority="50" operator="lessThan">
      <formula>30</formula>
    </cfRule>
  </conditionalFormatting>
  <conditionalFormatting sqref="AJ77">
    <cfRule type="cellIs" dxfId="49" priority="47" operator="lessThan">
      <formula>30</formula>
    </cfRule>
    <cfRule type="cellIs" dxfId="48" priority="48" operator="lessThan">
      <formula>30</formula>
    </cfRule>
  </conditionalFormatting>
  <conditionalFormatting sqref="AJ84">
    <cfRule type="cellIs" dxfId="47" priority="45" operator="lessThan">
      <formula>30</formula>
    </cfRule>
    <cfRule type="cellIs" dxfId="46" priority="46" operator="lessThan">
      <formula>30</formula>
    </cfRule>
  </conditionalFormatting>
  <conditionalFormatting sqref="AJ91">
    <cfRule type="cellIs" dxfId="45" priority="43" operator="lessThan">
      <formula>30</formula>
    </cfRule>
    <cfRule type="cellIs" dxfId="44" priority="44" operator="lessThan">
      <formula>30</formula>
    </cfRule>
  </conditionalFormatting>
  <conditionalFormatting sqref="AJ98">
    <cfRule type="cellIs" dxfId="43" priority="41" operator="lessThan">
      <formula>30</formula>
    </cfRule>
    <cfRule type="cellIs" dxfId="42" priority="42" operator="lessThan">
      <formula>30</formula>
    </cfRule>
  </conditionalFormatting>
  <conditionalFormatting sqref="AJ105">
    <cfRule type="cellIs" dxfId="41" priority="39" operator="lessThan">
      <formula>30</formula>
    </cfRule>
    <cfRule type="cellIs" dxfId="40" priority="40" operator="lessThan">
      <formula>30</formula>
    </cfRule>
  </conditionalFormatting>
  <conditionalFormatting sqref="AJ112">
    <cfRule type="cellIs" dxfId="39" priority="37" operator="lessThan">
      <formula>30</formula>
    </cfRule>
    <cfRule type="cellIs" dxfId="38" priority="38" operator="lessThan">
      <formula>30</formula>
    </cfRule>
  </conditionalFormatting>
  <conditionalFormatting sqref="AJ119">
    <cfRule type="cellIs" dxfId="37" priority="35" operator="lessThan">
      <formula>30</formula>
    </cfRule>
    <cfRule type="cellIs" dxfId="36" priority="36" operator="lessThan">
      <formula>30</formula>
    </cfRule>
  </conditionalFormatting>
  <conditionalFormatting sqref="AJ126">
    <cfRule type="cellIs" dxfId="35" priority="33" operator="lessThan">
      <formula>30</formula>
    </cfRule>
    <cfRule type="cellIs" dxfId="34" priority="34" operator="lessThan">
      <formula>30</formula>
    </cfRule>
  </conditionalFormatting>
  <conditionalFormatting sqref="AJ133">
    <cfRule type="cellIs" dxfId="33" priority="31" operator="lessThan">
      <formula>30</formula>
    </cfRule>
    <cfRule type="cellIs" dxfId="32" priority="32" operator="lessThan">
      <formula>30</formula>
    </cfRule>
  </conditionalFormatting>
  <conditionalFormatting sqref="AJ140">
    <cfRule type="cellIs" dxfId="31" priority="29" operator="lessThan">
      <formula>30</formula>
    </cfRule>
    <cfRule type="cellIs" dxfId="30" priority="30" operator="lessThan">
      <formula>30</formula>
    </cfRule>
  </conditionalFormatting>
  <conditionalFormatting sqref="AJ147">
    <cfRule type="cellIs" dxfId="29" priority="27" operator="lessThan">
      <formula>30</formula>
    </cfRule>
    <cfRule type="cellIs" dxfId="28" priority="28" operator="lessThan">
      <formula>30</formula>
    </cfRule>
  </conditionalFormatting>
  <conditionalFormatting sqref="AJ154">
    <cfRule type="cellIs" dxfId="27" priority="25" operator="lessThan">
      <formula>30</formula>
    </cfRule>
    <cfRule type="cellIs" dxfId="26" priority="26" operator="lessThan">
      <formula>30</formula>
    </cfRule>
  </conditionalFormatting>
  <conditionalFormatting sqref="AJ161">
    <cfRule type="cellIs" dxfId="25" priority="23" operator="lessThan">
      <formula>30</formula>
    </cfRule>
    <cfRule type="cellIs" dxfId="24" priority="24" operator="lessThan">
      <formula>30</formula>
    </cfRule>
  </conditionalFormatting>
  <conditionalFormatting sqref="AJ168">
    <cfRule type="cellIs" dxfId="23" priority="21" operator="lessThan">
      <formula>30</formula>
    </cfRule>
    <cfRule type="cellIs" dxfId="22" priority="22" operator="lessThan">
      <formula>30</formula>
    </cfRule>
  </conditionalFormatting>
  <conditionalFormatting sqref="AJ175">
    <cfRule type="cellIs" dxfId="21" priority="19" operator="lessThan">
      <formula>30</formula>
    </cfRule>
    <cfRule type="cellIs" dxfId="20" priority="20" operator="lessThan">
      <formula>30</formula>
    </cfRule>
  </conditionalFormatting>
  <conditionalFormatting sqref="AJ182">
    <cfRule type="cellIs" dxfId="19" priority="17" operator="lessThan">
      <formula>30</formula>
    </cfRule>
    <cfRule type="cellIs" dxfId="18" priority="18" operator="lessThan">
      <formula>30</formula>
    </cfRule>
  </conditionalFormatting>
  <conditionalFormatting sqref="AJ189">
    <cfRule type="cellIs" dxfId="17" priority="15" operator="lessThan">
      <formula>30</formula>
    </cfRule>
    <cfRule type="cellIs" dxfId="16" priority="16" operator="lessThan">
      <formula>30</formula>
    </cfRule>
  </conditionalFormatting>
  <conditionalFormatting sqref="AJ196">
    <cfRule type="cellIs" dxfId="15" priority="13" operator="lessThan">
      <formula>30</formula>
    </cfRule>
    <cfRule type="cellIs" dxfId="14" priority="14" operator="lessThan">
      <formula>30</formula>
    </cfRule>
  </conditionalFormatting>
  <conditionalFormatting sqref="AJ203">
    <cfRule type="cellIs" dxfId="13" priority="11" operator="lessThan">
      <formula>30</formula>
    </cfRule>
    <cfRule type="cellIs" dxfId="12" priority="12" operator="lessThan">
      <formula>30</formula>
    </cfRule>
  </conditionalFormatting>
  <conditionalFormatting sqref="AJ210">
    <cfRule type="cellIs" dxfId="11" priority="9" operator="lessThan">
      <formula>30</formula>
    </cfRule>
    <cfRule type="cellIs" dxfId="10" priority="10" operator="lessThan">
      <formula>30</formula>
    </cfRule>
  </conditionalFormatting>
  <conditionalFormatting sqref="AJ217">
    <cfRule type="cellIs" dxfId="9" priority="7" operator="lessThan">
      <formula>30</formula>
    </cfRule>
    <cfRule type="cellIs" dxfId="8" priority="8" operator="lessThan">
      <formula>30</formula>
    </cfRule>
  </conditionalFormatting>
  <conditionalFormatting sqref="AJ224">
    <cfRule type="cellIs" dxfId="7" priority="5" operator="lessThan">
      <formula>30</formula>
    </cfRule>
    <cfRule type="cellIs" dxfId="6" priority="6" operator="lessThan">
      <formula>30</formula>
    </cfRule>
  </conditionalFormatting>
  <conditionalFormatting sqref="AJ231">
    <cfRule type="cellIs" dxfId="5" priority="3" operator="lessThan">
      <formula>30</formula>
    </cfRule>
    <cfRule type="cellIs" dxfId="4" priority="4" operator="lessThan">
      <formula>30</formula>
    </cfRule>
  </conditionalFormatting>
  <conditionalFormatting sqref="AJ238">
    <cfRule type="cellIs" dxfId="3" priority="1" operator="lessThan">
      <formula>30</formula>
    </cfRule>
    <cfRule type="cellIs" dxfId="2" priority="2" operator="lessThan">
      <formula>30</formula>
    </cfRule>
  </conditionalFormatting>
  <pageMargins left="0.7" right="0.7" top="0.75" bottom="0.75" header="0.3" footer="0.3"/>
  <ignoredErrors>
    <ignoredError sqref="AJ2:AJ23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25"/>
  <sheetViews>
    <sheetView tabSelected="1" workbookViewId="0">
      <selection activeCell="K27" sqref="K27"/>
    </sheetView>
  </sheetViews>
  <sheetFormatPr defaultRowHeight="15" x14ac:dyDescent="0.25"/>
  <cols>
    <col min="3" max="3" width="11.85546875" bestFit="1" customWidth="1"/>
    <col min="4" max="4" width="7.5703125" customWidth="1"/>
    <col min="5" max="5" width="16.28515625" bestFit="1" customWidth="1"/>
    <col min="6" max="7" width="17.5703125" bestFit="1" customWidth="1"/>
    <col min="8" max="8" width="16.28515625" bestFit="1" customWidth="1"/>
    <col min="9" max="11" width="17.5703125" bestFit="1" customWidth="1"/>
    <col min="12" max="13" width="16.28515625" bestFit="1" customWidth="1"/>
    <col min="14" max="15" width="17.5703125" bestFit="1" customWidth="1"/>
    <col min="16" max="16" width="16.28515625" bestFit="1" customWidth="1"/>
    <col min="17" max="19" width="17.5703125" bestFit="1" customWidth="1"/>
    <col min="20" max="21" width="16.28515625" bestFit="1" customWidth="1"/>
    <col min="22" max="29" width="17.5703125" bestFit="1" customWidth="1"/>
    <col min="30" max="31" width="16.28515625" bestFit="1" customWidth="1"/>
    <col min="32" max="33" width="17.5703125" bestFit="1" customWidth="1"/>
    <col min="34" max="35" width="16.28515625" bestFit="1" customWidth="1"/>
    <col min="36" max="36" width="18.7109375" style="9" bestFit="1" customWidth="1"/>
  </cols>
  <sheetData>
    <row r="1" spans="1:61" s="11" customFormat="1" x14ac:dyDescent="0.25">
      <c r="A1" s="6" t="s">
        <v>32</v>
      </c>
      <c r="B1" s="6" t="s">
        <v>33</v>
      </c>
      <c r="C1" s="6" t="s">
        <v>34</v>
      </c>
      <c r="D1" s="6" t="s">
        <v>4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 t="s">
        <v>24</v>
      </c>
      <c r="AD1" s="6" t="s">
        <v>25</v>
      </c>
      <c r="AE1" s="6" t="s">
        <v>26</v>
      </c>
      <c r="AF1" s="6" t="s">
        <v>27</v>
      </c>
      <c r="AG1" s="6" t="s">
        <v>28</v>
      </c>
      <c r="AH1" s="6" t="s">
        <v>29</v>
      </c>
      <c r="AI1" s="6" t="s">
        <v>30</v>
      </c>
      <c r="AJ1" s="6" t="s">
        <v>31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</row>
    <row r="2" spans="1:61" x14ac:dyDescent="0.25">
      <c r="A2" s="2" t="s">
        <v>35</v>
      </c>
      <c r="B2" s="2" t="s">
        <v>36</v>
      </c>
      <c r="C2" s="6" t="s">
        <v>41</v>
      </c>
      <c r="D2" s="6">
        <v>1</v>
      </c>
      <c r="E2" s="4">
        <v>7.426865198315955</v>
      </c>
      <c r="F2" s="4">
        <v>93.338906397014327</v>
      </c>
      <c r="G2" s="4">
        <v>147.62905781412317</v>
      </c>
      <c r="H2" s="4">
        <v>61.796298692895043</v>
      </c>
      <c r="I2" s="4">
        <v>83.685730508559544</v>
      </c>
      <c r="J2" s="4">
        <v>122.9087894676092</v>
      </c>
      <c r="K2" s="4">
        <v>56.497224544332092</v>
      </c>
      <c r="L2" s="4">
        <v>49.891162030414002</v>
      </c>
      <c r="M2" s="4">
        <v>22.734135714593847</v>
      </c>
      <c r="N2" s="4">
        <v>83.925908566778247</v>
      </c>
      <c r="O2" s="4">
        <v>84.430748854199095</v>
      </c>
      <c r="P2" s="4">
        <v>42.009590799548093</v>
      </c>
      <c r="Q2" s="4">
        <v>152.60517408828525</v>
      </c>
      <c r="R2" s="4">
        <v>178.36718561450022</v>
      </c>
      <c r="S2" s="4">
        <v>128.39615855016399</v>
      </c>
      <c r="T2" s="4">
        <v>43.395861242373471</v>
      </c>
      <c r="U2" s="4">
        <v>9.2334472430240524</v>
      </c>
      <c r="V2" s="4">
        <v>113.01893325964764</v>
      </c>
      <c r="W2" s="4">
        <v>91.085779710084097</v>
      </c>
      <c r="X2" s="4">
        <v>63.222210174455547</v>
      </c>
      <c r="Y2" s="4">
        <v>29.581542199634605</v>
      </c>
      <c r="Z2" s="4">
        <v>130.92035998726823</v>
      </c>
      <c r="AA2" s="4">
        <v>197.38963759929206</v>
      </c>
      <c r="AB2" s="4">
        <v>169.7936450751256</v>
      </c>
      <c r="AC2" s="4">
        <v>94.3771518380034</v>
      </c>
      <c r="AD2" s="4">
        <v>49.520984683402183</v>
      </c>
      <c r="AE2" s="4">
        <v>21.920911464071811</v>
      </c>
      <c r="AF2" s="4">
        <v>66.226184771545192</v>
      </c>
      <c r="AG2" s="4">
        <v>62.681226587011494</v>
      </c>
      <c r="AH2" s="4">
        <v>37.675892535475818</v>
      </c>
      <c r="AI2" s="4">
        <v>14.871802046643511</v>
      </c>
      <c r="AJ2" s="7">
        <f>SUM(E2:AI2)</f>
        <v>2510.5585072583913</v>
      </c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</row>
    <row r="3" spans="1:61" x14ac:dyDescent="0.25">
      <c r="A3" s="2" t="s">
        <v>35</v>
      </c>
      <c r="B3" s="2" t="s">
        <v>36</v>
      </c>
      <c r="C3" s="6" t="s">
        <v>41</v>
      </c>
      <c r="D3" s="6">
        <v>1</v>
      </c>
      <c r="E3" s="4">
        <v>7.9573020387628945</v>
      </c>
      <c r="F3" s="4">
        <v>98.582877978073213</v>
      </c>
      <c r="G3" s="4">
        <v>143.81870800312814</v>
      </c>
      <c r="H3" s="4">
        <v>56.372068001932668</v>
      </c>
      <c r="I3" s="4">
        <v>85.483589776797061</v>
      </c>
      <c r="J3" s="4">
        <v>118.62183015456343</v>
      </c>
      <c r="K3" s="4">
        <v>70.532329808377213</v>
      </c>
      <c r="L3" s="4">
        <v>46.852694026170681</v>
      </c>
      <c r="M3" s="4">
        <v>22.046832271529546</v>
      </c>
      <c r="N3" s="4">
        <v>78.699834129478631</v>
      </c>
      <c r="O3" s="4">
        <v>78.020910644105612</v>
      </c>
      <c r="P3" s="4">
        <v>39.495614144322296</v>
      </c>
      <c r="Q3" s="4">
        <v>148.70566201266195</v>
      </c>
      <c r="R3" s="4">
        <v>164.93556951369553</v>
      </c>
      <c r="S3" s="4">
        <v>119.88453817761595</v>
      </c>
      <c r="T3" s="4">
        <v>37.928063000911543</v>
      </c>
      <c r="U3" s="4">
        <v>10.384092369457907</v>
      </c>
      <c r="V3" s="4">
        <v>111.26076539532474</v>
      </c>
      <c r="W3" s="4">
        <v>90.327208244711315</v>
      </c>
      <c r="X3" s="4">
        <v>61.729735653196123</v>
      </c>
      <c r="Y3" s="4">
        <v>28.603948017274444</v>
      </c>
      <c r="Z3" s="4">
        <v>128.95212667925225</v>
      </c>
      <c r="AA3" s="4">
        <v>197.84119267380291</v>
      </c>
      <c r="AB3" s="4">
        <v>163.65044655532256</v>
      </c>
      <c r="AC3" s="4">
        <v>91.323925701961059</v>
      </c>
      <c r="AD3" s="4">
        <v>48.57465916845571</v>
      </c>
      <c r="AE3" s="4">
        <v>22.320294482439145</v>
      </c>
      <c r="AF3" s="4">
        <v>66.536992114923862</v>
      </c>
      <c r="AG3" s="4">
        <v>60.854556956350649</v>
      </c>
      <c r="AH3" s="4">
        <v>38.064046941855658</v>
      </c>
      <c r="AI3" s="4">
        <v>15.431437693951453</v>
      </c>
      <c r="AJ3" s="7">
        <f t="shared" ref="AJ3:AJ66" si="0">SUM(E3:AI3)</f>
        <v>2453.7938523304065</v>
      </c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</row>
    <row r="4" spans="1:61" x14ac:dyDescent="0.25">
      <c r="A4" s="2" t="s">
        <v>35</v>
      </c>
      <c r="B4" s="2" t="s">
        <v>36</v>
      </c>
      <c r="C4" s="6" t="s">
        <v>41</v>
      </c>
      <c r="D4" s="6">
        <v>1</v>
      </c>
      <c r="E4" s="4">
        <v>8.1268383911606747</v>
      </c>
      <c r="F4" s="4">
        <v>100.86296156083067</v>
      </c>
      <c r="G4" s="4">
        <v>202.89568626701652</v>
      </c>
      <c r="H4" s="4">
        <v>76.105064913196287</v>
      </c>
      <c r="I4" s="4">
        <v>97.725082373060701</v>
      </c>
      <c r="J4" s="4">
        <v>126.28903838184556</v>
      </c>
      <c r="K4" s="4">
        <v>93.63240417078184</v>
      </c>
      <c r="L4" s="4">
        <v>68.706716076570217</v>
      </c>
      <c r="M4" s="4">
        <v>21.441477806744857</v>
      </c>
      <c r="N4" s="4">
        <v>117.41101977789428</v>
      </c>
      <c r="O4" s="4">
        <v>80.410318755978693</v>
      </c>
      <c r="P4" s="4">
        <v>70.85755163020437</v>
      </c>
      <c r="Q4" s="4">
        <v>196.77099990565463</v>
      </c>
      <c r="R4" s="4">
        <v>145.5187741312165</v>
      </c>
      <c r="S4" s="4">
        <v>129.48543558301259</v>
      </c>
      <c r="T4" s="4">
        <v>56.634688761794663</v>
      </c>
      <c r="U4" s="4">
        <v>10.254983286538828</v>
      </c>
      <c r="V4" s="4">
        <v>128.6655862728683</v>
      </c>
      <c r="W4" s="4">
        <v>142.8400822118376</v>
      </c>
      <c r="X4" s="4">
        <v>133.04966029696101</v>
      </c>
      <c r="Y4" s="4">
        <v>84.522702003585124</v>
      </c>
      <c r="Z4" s="4">
        <v>127.96396723468948</v>
      </c>
      <c r="AA4" s="4">
        <v>226.44918665932605</v>
      </c>
      <c r="AB4" s="4">
        <v>177.48692600098644</v>
      </c>
      <c r="AC4" s="4">
        <v>117.66837961232413</v>
      </c>
      <c r="AD4" s="4">
        <v>80.719031132777374</v>
      </c>
      <c r="AE4" s="4">
        <v>20.318887345658741</v>
      </c>
      <c r="AF4" s="4">
        <v>89.294905708372497</v>
      </c>
      <c r="AG4" s="4">
        <v>96.518894749978799</v>
      </c>
      <c r="AH4" s="4">
        <v>75.997582847773145</v>
      </c>
      <c r="AI4" s="4">
        <v>40.671810678701476</v>
      </c>
      <c r="AJ4" s="7">
        <f t="shared" si="0"/>
        <v>3145.2966445293418</v>
      </c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</row>
    <row r="5" spans="1:61" x14ac:dyDescent="0.25">
      <c r="A5" s="2" t="s">
        <v>35</v>
      </c>
      <c r="B5" s="2" t="s">
        <v>37</v>
      </c>
      <c r="C5" s="6" t="s">
        <v>42</v>
      </c>
      <c r="D5" s="6">
        <v>1</v>
      </c>
      <c r="E5" s="4">
        <v>6.909544842594471</v>
      </c>
      <c r="F5" s="4">
        <v>75.776769083230363</v>
      </c>
      <c r="G5" s="4">
        <v>130.10392268963355</v>
      </c>
      <c r="H5" s="4">
        <v>54.916156428084022</v>
      </c>
      <c r="I5" s="4">
        <v>90.581948619589468</v>
      </c>
      <c r="J5" s="4">
        <v>148.5203465319145</v>
      </c>
      <c r="K5" s="4">
        <v>89.592400826217656</v>
      </c>
      <c r="L5" s="4">
        <v>53.903555686701218</v>
      </c>
      <c r="M5" s="4">
        <v>19.074585507994762</v>
      </c>
      <c r="N5" s="4">
        <v>82.270208214226429</v>
      </c>
      <c r="O5" s="4">
        <v>68.511632517566341</v>
      </c>
      <c r="P5" s="4">
        <v>40.998515390148093</v>
      </c>
      <c r="Q5" s="4">
        <v>133.30309554985891</v>
      </c>
      <c r="R5" s="4">
        <v>126.80504582926065</v>
      </c>
      <c r="S5" s="4">
        <v>102.26979326116223</v>
      </c>
      <c r="T5" s="4">
        <v>34.445714918023718</v>
      </c>
      <c r="U5" s="4">
        <v>7.7238902310827511</v>
      </c>
      <c r="V5" s="4">
        <v>128.59741253711525</v>
      </c>
      <c r="W5" s="4">
        <v>108.43760950150305</v>
      </c>
      <c r="X5" s="4">
        <v>66.474904560795238</v>
      </c>
      <c r="Y5" s="4">
        <v>31.218878520185161</v>
      </c>
      <c r="Z5" s="4">
        <v>151.88953488372093</v>
      </c>
      <c r="AA5" s="4">
        <v>204.70844936650499</v>
      </c>
      <c r="AB5" s="4">
        <v>169.45357597329547</v>
      </c>
      <c r="AC5" s="4">
        <v>89.388382236320382</v>
      </c>
      <c r="AD5" s="4">
        <v>47.015334821016914</v>
      </c>
      <c r="AE5" s="4">
        <v>20.663509949652362</v>
      </c>
      <c r="AF5" s="4">
        <v>77.466550172436058</v>
      </c>
      <c r="AG5" s="4">
        <v>68.68683492244989</v>
      </c>
      <c r="AH5" s="4">
        <v>46.925428323774042</v>
      </c>
      <c r="AI5" s="4">
        <v>20.287746897073198</v>
      </c>
      <c r="AJ5" s="7">
        <f t="shared" si="0"/>
        <v>2496.9212787931328</v>
      </c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</row>
    <row r="6" spans="1:61" x14ac:dyDescent="0.25">
      <c r="A6" s="2" t="s">
        <v>35</v>
      </c>
      <c r="B6" s="2" t="s">
        <v>37</v>
      </c>
      <c r="C6" s="6" t="s">
        <v>42</v>
      </c>
      <c r="D6" s="6">
        <v>1</v>
      </c>
      <c r="E6" s="4">
        <v>6.8904101120777836</v>
      </c>
      <c r="F6" s="4">
        <v>80.361485552591645</v>
      </c>
      <c r="G6" s="4">
        <v>129.12214483916156</v>
      </c>
      <c r="H6" s="4">
        <v>54.249659707634329</v>
      </c>
      <c r="I6" s="4">
        <v>97.303788063465248</v>
      </c>
      <c r="J6" s="4">
        <v>151.57385948112267</v>
      </c>
      <c r="K6" s="4">
        <v>89.548504638123703</v>
      </c>
      <c r="L6" s="4">
        <v>53.957480658446777</v>
      </c>
      <c r="M6" s="4">
        <v>20.092704155007691</v>
      </c>
      <c r="N6" s="4">
        <v>82.440564016371354</v>
      </c>
      <c r="O6" s="4">
        <v>68.637582507047867</v>
      </c>
      <c r="P6" s="4">
        <v>40.264722383247936</v>
      </c>
      <c r="Q6" s="4">
        <v>137.90034653251703</v>
      </c>
      <c r="R6" s="4">
        <v>132.83999202193735</v>
      </c>
      <c r="S6" s="4">
        <v>105.09756214199318</v>
      </c>
      <c r="T6" s="4">
        <v>45.011902942902033</v>
      </c>
      <c r="U6" s="4">
        <v>8.0999497288741722</v>
      </c>
      <c r="V6" s="4">
        <v>133.16541299887677</v>
      </c>
      <c r="W6" s="4">
        <v>110.56265170274484</v>
      </c>
      <c r="X6" s="4">
        <v>67.4268765068216</v>
      </c>
      <c r="Y6" s="4">
        <v>33.370229929165532</v>
      </c>
      <c r="Z6" s="4">
        <v>154.09324768968602</v>
      </c>
      <c r="AA6" s="4">
        <v>201.74875867643473</v>
      </c>
      <c r="AB6" s="4">
        <v>174.14921076665217</v>
      </c>
      <c r="AC6" s="4">
        <v>87.521913428689061</v>
      </c>
      <c r="AD6" s="4">
        <v>47.281101905753886</v>
      </c>
      <c r="AE6" s="4">
        <v>21.530854924062606</v>
      </c>
      <c r="AF6" s="4">
        <v>80.553938818523562</v>
      </c>
      <c r="AG6" s="4">
        <v>71.697006243650506</v>
      </c>
      <c r="AH6" s="4">
        <v>45.810875592376988</v>
      </c>
      <c r="AI6" s="4">
        <v>20.707388222559956</v>
      </c>
      <c r="AJ6" s="7">
        <f t="shared" si="0"/>
        <v>2553.0121268885209</v>
      </c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</row>
    <row r="7" spans="1:61" x14ac:dyDescent="0.25">
      <c r="A7" s="2" t="s">
        <v>35</v>
      </c>
      <c r="B7" s="2" t="s">
        <v>37</v>
      </c>
      <c r="C7" s="6" t="s">
        <v>42</v>
      </c>
      <c r="D7" s="6">
        <v>1</v>
      </c>
      <c r="E7" s="4">
        <v>8.6924678372354407</v>
      </c>
      <c r="F7" s="4">
        <v>83.70935225909129</v>
      </c>
      <c r="G7" s="4">
        <v>158.17060298610346</v>
      </c>
      <c r="H7" s="4">
        <v>80.87036185248401</v>
      </c>
      <c r="I7" s="4">
        <v>108.43980339310356</v>
      </c>
      <c r="J7" s="4">
        <v>184.67882851889723</v>
      </c>
      <c r="K7" s="4">
        <v>117.71451452060279</v>
      </c>
      <c r="L7" s="4">
        <v>83.104300744181685</v>
      </c>
      <c r="M7" s="4">
        <v>20.477984361160633</v>
      </c>
      <c r="N7" s="4">
        <v>95.779338029293356</v>
      </c>
      <c r="O7" s="4">
        <v>77.22041234735913</v>
      </c>
      <c r="P7" s="4">
        <v>83.461629596966006</v>
      </c>
      <c r="Q7" s="4">
        <v>174.23899724907469</v>
      </c>
      <c r="R7" s="4">
        <v>120.39384735468944</v>
      </c>
      <c r="S7" s="4">
        <v>107.77963200196658</v>
      </c>
      <c r="T7" s="4">
        <v>57.980407735029253</v>
      </c>
      <c r="U7" s="4">
        <v>8.5606869837263311</v>
      </c>
      <c r="V7" s="4">
        <v>181.83476961792422</v>
      </c>
      <c r="W7" s="4">
        <v>201.71403808213242</v>
      </c>
      <c r="X7" s="4">
        <v>203.53932961559272</v>
      </c>
      <c r="Y7" s="4">
        <v>141.939383341633</v>
      </c>
      <c r="Z7" s="4">
        <v>148.53666232043275</v>
      </c>
      <c r="AA7" s="4">
        <v>223.52947139405137</v>
      </c>
      <c r="AB7" s="4">
        <v>195.39362560806094</v>
      </c>
      <c r="AC7" s="4">
        <v>136.66054645972005</v>
      </c>
      <c r="AD7" s="4">
        <v>93.144354520906901</v>
      </c>
      <c r="AE7" s="4">
        <v>19.366083409677529</v>
      </c>
      <c r="AF7" s="4">
        <v>111.16855404725611</v>
      </c>
      <c r="AG7" s="4">
        <v>124.50629697068763</v>
      </c>
      <c r="AH7" s="4">
        <v>126.40254742526822</v>
      </c>
      <c r="AI7" s="4">
        <v>81.968958006257054</v>
      </c>
      <c r="AJ7" s="7">
        <f t="shared" si="0"/>
        <v>3560.9777885905664</v>
      </c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</row>
    <row r="8" spans="1:61" x14ac:dyDescent="0.25">
      <c r="A8" s="2" t="s">
        <v>35</v>
      </c>
      <c r="B8" s="2" t="s">
        <v>36</v>
      </c>
      <c r="C8" s="6" t="s">
        <v>41</v>
      </c>
      <c r="D8" s="6">
        <v>2</v>
      </c>
      <c r="E8" s="4">
        <v>9.2838304912608312</v>
      </c>
      <c r="F8" s="4">
        <v>101.28671351581568</v>
      </c>
      <c r="G8" s="4">
        <v>170.98827835227658</v>
      </c>
      <c r="H8" s="4">
        <v>65.345436420182111</v>
      </c>
      <c r="I8" s="4">
        <v>96.000388459477364</v>
      </c>
      <c r="J8" s="4">
        <v>125.48762194936454</v>
      </c>
      <c r="K8" s="4">
        <v>61.784362867954201</v>
      </c>
      <c r="L8" s="4">
        <v>65.649651673534905</v>
      </c>
      <c r="M8" s="4">
        <v>22.183727292086424</v>
      </c>
      <c r="N8" s="4">
        <v>110.63840740974753</v>
      </c>
      <c r="O8" s="4">
        <v>80.955189093181133</v>
      </c>
      <c r="P8" s="4">
        <v>71.987274441940514</v>
      </c>
      <c r="Q8" s="4">
        <v>200.46147113816286</v>
      </c>
      <c r="R8" s="4">
        <v>143.11982102782633</v>
      </c>
      <c r="S8" s="4">
        <v>131.18463759772916</v>
      </c>
      <c r="T8" s="4">
        <v>46.760224557659321</v>
      </c>
      <c r="U8" s="4">
        <v>11.102101659377201</v>
      </c>
      <c r="V8" s="4">
        <v>125.7245588293797</v>
      </c>
      <c r="W8" s="4">
        <v>136.89978915542827</v>
      </c>
      <c r="X8" s="4">
        <v>125.24249465868219</v>
      </c>
      <c r="Y8" s="4">
        <v>82.677515450624696</v>
      </c>
      <c r="Z8" s="4">
        <v>125.66430080804251</v>
      </c>
      <c r="AA8" s="4">
        <v>221.65181862218571</v>
      </c>
      <c r="AB8" s="4">
        <v>193.93488389507849</v>
      </c>
      <c r="AC8" s="4">
        <v>136.46101715540019</v>
      </c>
      <c r="AD8" s="4">
        <v>96.922394688869701</v>
      </c>
      <c r="AE8" s="4">
        <v>21.835634838730815</v>
      </c>
      <c r="AF8" s="4">
        <v>85.084911157445433</v>
      </c>
      <c r="AG8" s="4">
        <v>92.764006187270226</v>
      </c>
      <c r="AH8" s="4">
        <v>73.229291716686674</v>
      </c>
      <c r="AI8" s="4">
        <v>39.399385485188226</v>
      </c>
      <c r="AJ8" s="7">
        <f t="shared" si="0"/>
        <v>3071.7111405965893</v>
      </c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</row>
    <row r="9" spans="1:61" x14ac:dyDescent="0.25">
      <c r="A9" s="2" t="s">
        <v>35</v>
      </c>
      <c r="B9" s="2" t="s">
        <v>36</v>
      </c>
      <c r="C9" s="6" t="s">
        <v>41</v>
      </c>
      <c r="D9" s="6">
        <v>2</v>
      </c>
      <c r="E9" s="4">
        <v>8.3732190996053486</v>
      </c>
      <c r="F9" s="4">
        <v>99.570730138451808</v>
      </c>
      <c r="G9" s="4">
        <v>187.89825276892461</v>
      </c>
      <c r="H9" s="4">
        <v>72.250003908544528</v>
      </c>
      <c r="I9" s="4">
        <v>91.429790256333519</v>
      </c>
      <c r="J9" s="4">
        <v>122.20511148285712</v>
      </c>
      <c r="K9" s="4">
        <v>88.836191782229307</v>
      </c>
      <c r="L9" s="4">
        <v>67.049406236250306</v>
      </c>
      <c r="M9" s="4">
        <v>21.940893872965603</v>
      </c>
      <c r="N9" s="4">
        <v>106.57875047181716</v>
      </c>
      <c r="O9" s="4">
        <v>91.332076643207955</v>
      </c>
      <c r="P9" s="4">
        <v>72.941816289473508</v>
      </c>
      <c r="Q9" s="4">
        <v>211.74595800659762</v>
      </c>
      <c r="R9" s="4">
        <v>147.32644387218389</v>
      </c>
      <c r="S9" s="4">
        <v>139.78686148341549</v>
      </c>
      <c r="T9" s="4">
        <v>60.042502629892098</v>
      </c>
      <c r="U9" s="4">
        <v>11.474369998458917</v>
      </c>
      <c r="V9" s="4">
        <v>124.24313827090457</v>
      </c>
      <c r="W9" s="4">
        <v>141.10236589783736</v>
      </c>
      <c r="X9" s="4">
        <v>136.17815815981257</v>
      </c>
      <c r="Y9" s="4">
        <v>89.895407348510403</v>
      </c>
      <c r="Z9" s="4">
        <v>125.55194232328354</v>
      </c>
      <c r="AA9" s="4">
        <v>209.37738002443399</v>
      </c>
      <c r="AB9" s="4">
        <v>195.58468475913315</v>
      </c>
      <c r="AC9" s="4">
        <v>129.50906447311704</v>
      </c>
      <c r="AD9" s="4">
        <v>87.507286643721656</v>
      </c>
      <c r="AE9" s="4">
        <v>20.952590471638484</v>
      </c>
      <c r="AF9" s="4">
        <v>84.156547258770217</v>
      </c>
      <c r="AG9" s="4">
        <v>97.29930740591017</v>
      </c>
      <c r="AH9" s="4">
        <v>79.473552554289682</v>
      </c>
      <c r="AI9" s="4">
        <v>42.641662404491925</v>
      </c>
      <c r="AJ9" s="7">
        <f t="shared" si="0"/>
        <v>3164.2554669370643</v>
      </c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</row>
    <row r="10" spans="1:61" x14ac:dyDescent="0.25">
      <c r="A10" s="2" t="s">
        <v>35</v>
      </c>
      <c r="B10" s="2" t="s">
        <v>36</v>
      </c>
      <c r="C10" s="6" t="s">
        <v>41</v>
      </c>
      <c r="D10" s="6">
        <v>2</v>
      </c>
      <c r="E10" s="4">
        <v>10.797244970103899</v>
      </c>
      <c r="F10" s="4">
        <v>96.531982038928135</v>
      </c>
      <c r="G10" s="4">
        <v>169.44616126570307</v>
      </c>
      <c r="H10" s="4">
        <v>72.8790624283032</v>
      </c>
      <c r="I10" s="4">
        <v>91.731515687844436</v>
      </c>
      <c r="J10" s="4">
        <v>128.66385264054912</v>
      </c>
      <c r="K10" s="4">
        <v>90.558614618889095</v>
      </c>
      <c r="L10" s="4">
        <v>69.716794725925098</v>
      </c>
      <c r="M10" s="4">
        <v>24.081344551979885</v>
      </c>
      <c r="N10" s="4">
        <v>111.53797530586732</v>
      </c>
      <c r="O10" s="4">
        <v>99.999765888010188</v>
      </c>
      <c r="P10" s="4">
        <v>73.322704648995895</v>
      </c>
      <c r="Q10" s="4">
        <v>188.31324652460751</v>
      </c>
      <c r="R10" s="4">
        <v>147.3980793452356</v>
      </c>
      <c r="S10" s="4">
        <v>142.86625650246052</v>
      </c>
      <c r="T10" s="4">
        <v>55.641981898460948</v>
      </c>
      <c r="U10" s="4">
        <v>9.5927387825240089</v>
      </c>
      <c r="V10" s="4">
        <v>136.60785773482604</v>
      </c>
      <c r="W10" s="4">
        <v>155.89927097526373</v>
      </c>
      <c r="X10" s="4">
        <v>150.85708399469971</v>
      </c>
      <c r="Y10" s="4">
        <v>98.495011073497125</v>
      </c>
      <c r="Z10" s="4">
        <v>126.83134104030003</v>
      </c>
      <c r="AA10" s="4">
        <v>220.28240929330954</v>
      </c>
      <c r="AB10" s="4">
        <v>191.57091486283377</v>
      </c>
      <c r="AC10" s="4">
        <v>133.94717497061893</v>
      </c>
      <c r="AD10" s="4">
        <v>97.282896246248356</v>
      </c>
      <c r="AE10" s="4">
        <v>20.756369016682822</v>
      </c>
      <c r="AF10" s="4">
        <v>89.309041873270502</v>
      </c>
      <c r="AG10" s="4">
        <v>97.25538808744551</v>
      </c>
      <c r="AH10" s="4">
        <v>82.393373694240381</v>
      </c>
      <c r="AI10" s="4">
        <v>51.590088634799343</v>
      </c>
      <c r="AJ10" s="7">
        <f t="shared" si="0"/>
        <v>3236.1575433224243</v>
      </c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</row>
    <row r="11" spans="1:61" x14ac:dyDescent="0.25">
      <c r="A11" s="2" t="s">
        <v>35</v>
      </c>
      <c r="B11" s="2" t="s">
        <v>37</v>
      </c>
      <c r="C11" s="6" t="s">
        <v>42</v>
      </c>
      <c r="D11" s="6">
        <v>2</v>
      </c>
      <c r="E11" s="4">
        <v>7.6035861125957771</v>
      </c>
      <c r="F11" s="4">
        <v>83.568938740076092</v>
      </c>
      <c r="G11" s="4">
        <v>157.45617928296633</v>
      </c>
      <c r="H11" s="4">
        <v>82.900996625035177</v>
      </c>
      <c r="I11" s="4">
        <v>110.21548530307008</v>
      </c>
      <c r="J11" s="4">
        <v>182.64093358288306</v>
      </c>
      <c r="K11" s="4">
        <v>118.27737665576933</v>
      </c>
      <c r="L11" s="4">
        <v>80.200269317282576</v>
      </c>
      <c r="M11" s="4">
        <v>21.072597942285018</v>
      </c>
      <c r="N11" s="4">
        <v>96.458773617986211</v>
      </c>
      <c r="O11" s="4">
        <v>84.855089297124707</v>
      </c>
      <c r="P11" s="4">
        <v>82.88336950041581</v>
      </c>
      <c r="Q11" s="4">
        <v>176.70814706813701</v>
      </c>
      <c r="R11" s="4">
        <v>116.32957938532958</v>
      </c>
      <c r="S11" s="4">
        <v>117.57795753247954</v>
      </c>
      <c r="T11" s="4">
        <v>59.832756359772134</v>
      </c>
      <c r="U11" s="4">
        <v>8.7021337004811574</v>
      </c>
      <c r="V11" s="4">
        <v>179.37865644797071</v>
      </c>
      <c r="W11" s="4">
        <v>197.58999434043392</v>
      </c>
      <c r="X11" s="4">
        <v>196.78544200959294</v>
      </c>
      <c r="Y11" s="4">
        <v>141.7025661945745</v>
      </c>
      <c r="Z11" s="4">
        <v>144.62489164039911</v>
      </c>
      <c r="AA11" s="4">
        <v>231.71988484451302</v>
      </c>
      <c r="AB11" s="4">
        <v>199.07067280846053</v>
      </c>
      <c r="AC11" s="4">
        <v>132.64348322055122</v>
      </c>
      <c r="AD11" s="4">
        <v>95.644778184670571</v>
      </c>
      <c r="AE11" s="4">
        <v>19.149352738279379</v>
      </c>
      <c r="AF11" s="4">
        <v>109.21892322191101</v>
      </c>
      <c r="AG11" s="4">
        <v>122.71437573852931</v>
      </c>
      <c r="AH11" s="4">
        <v>122.28943612716964</v>
      </c>
      <c r="AI11" s="4">
        <v>81.50719469977544</v>
      </c>
      <c r="AJ11" s="7">
        <f t="shared" si="0"/>
        <v>3561.3238222405216</v>
      </c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</row>
    <row r="12" spans="1:61" x14ac:dyDescent="0.25">
      <c r="A12" s="2" t="s">
        <v>35</v>
      </c>
      <c r="B12" s="2" t="s">
        <v>37</v>
      </c>
      <c r="C12" s="6" t="s">
        <v>42</v>
      </c>
      <c r="D12" s="6">
        <v>2</v>
      </c>
      <c r="E12" s="4">
        <v>6.719776367312555</v>
      </c>
      <c r="F12" s="4">
        <v>84.321651151613011</v>
      </c>
      <c r="G12" s="4">
        <v>149.94025015116912</v>
      </c>
      <c r="H12" s="4">
        <v>69.817454306152371</v>
      </c>
      <c r="I12" s="4">
        <v>108.27040122841784</v>
      </c>
      <c r="J12" s="4">
        <v>180.73166431897519</v>
      </c>
      <c r="K12" s="4">
        <v>112.22922350463155</v>
      </c>
      <c r="L12" s="4">
        <v>79.971770278053569</v>
      </c>
      <c r="M12" s="4">
        <v>19.799279556363832</v>
      </c>
      <c r="N12" s="4">
        <v>94.688436552321747</v>
      </c>
      <c r="O12" s="4">
        <v>91.862593149181677</v>
      </c>
      <c r="P12" s="4">
        <v>80.938219058278065</v>
      </c>
      <c r="Q12" s="4">
        <v>181.36275594670349</v>
      </c>
      <c r="R12" s="4">
        <v>125.19215562868843</v>
      </c>
      <c r="S12" s="4">
        <v>111.88927241853951</v>
      </c>
      <c r="T12" s="4">
        <v>59.713671603805388</v>
      </c>
      <c r="U12" s="4">
        <v>7.7798265445522548</v>
      </c>
      <c r="V12" s="4">
        <v>186.99664126029975</v>
      </c>
      <c r="W12" s="4">
        <v>203.29591765833422</v>
      </c>
      <c r="X12" s="4">
        <v>209.6768914229537</v>
      </c>
      <c r="Y12" s="4">
        <v>150.8475520363472</v>
      </c>
      <c r="Z12" s="4">
        <v>146.72162542558488</v>
      </c>
      <c r="AA12" s="4">
        <v>243.77306657126599</v>
      </c>
      <c r="AB12" s="4">
        <v>209.56204308305774</v>
      </c>
      <c r="AC12" s="4">
        <v>142.39758542850203</v>
      </c>
      <c r="AD12" s="4">
        <v>101.69475952767472</v>
      </c>
      <c r="AE12" s="4">
        <v>19.310599870106529</v>
      </c>
      <c r="AF12" s="4">
        <v>110.45596513663794</v>
      </c>
      <c r="AG12" s="4">
        <v>127.31455294996574</v>
      </c>
      <c r="AH12" s="4">
        <v>131.35491754750558</v>
      </c>
      <c r="AI12" s="4">
        <v>85.16119251625247</v>
      </c>
      <c r="AJ12" s="7">
        <f t="shared" si="0"/>
        <v>3633.7917121992486</v>
      </c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</row>
    <row r="13" spans="1:61" x14ac:dyDescent="0.25">
      <c r="A13" s="2" t="s">
        <v>35</v>
      </c>
      <c r="B13" s="2" t="s">
        <v>37</v>
      </c>
      <c r="C13" s="6" t="s">
        <v>42</v>
      </c>
      <c r="D13" s="6">
        <v>2</v>
      </c>
      <c r="E13" s="4">
        <v>8.6341151198074169</v>
      </c>
      <c r="F13" s="4">
        <v>91.025521428515901</v>
      </c>
      <c r="G13" s="4">
        <v>151.80961413382877</v>
      </c>
      <c r="H13" s="4">
        <v>81.287524843811141</v>
      </c>
      <c r="I13" s="4">
        <v>110.56759200955661</v>
      </c>
      <c r="J13" s="4">
        <v>183.65568745125171</v>
      </c>
      <c r="K13" s="4">
        <v>121.49951672795022</v>
      </c>
      <c r="L13" s="4">
        <v>87.774771903366315</v>
      </c>
      <c r="M13" s="4">
        <v>21.077398674823989</v>
      </c>
      <c r="N13" s="4">
        <v>96.179559535747885</v>
      </c>
      <c r="O13" s="4">
        <v>96.822194754749148</v>
      </c>
      <c r="P13" s="4">
        <v>93.098538264003878</v>
      </c>
      <c r="Q13" s="4">
        <v>176.24789135318764</v>
      </c>
      <c r="R13" s="4">
        <v>144.88509008553785</v>
      </c>
      <c r="S13" s="4">
        <v>132.91730476716134</v>
      </c>
      <c r="T13" s="4">
        <v>61.586738911303385</v>
      </c>
      <c r="U13" s="4">
        <v>9.0713921085431615</v>
      </c>
      <c r="V13" s="4">
        <v>195.67141128394888</v>
      </c>
      <c r="W13" s="4">
        <v>224.67939499003657</v>
      </c>
      <c r="X13" s="4">
        <v>233.32322737626032</v>
      </c>
      <c r="Y13" s="4">
        <v>174.6004907867358</v>
      </c>
      <c r="Z13" s="4">
        <v>149.93418171547324</v>
      </c>
      <c r="AA13" s="4">
        <v>256.1160474824506</v>
      </c>
      <c r="AB13" s="4">
        <v>225.88433602566394</v>
      </c>
      <c r="AC13" s="4">
        <v>164.85666384218123</v>
      </c>
      <c r="AD13" s="4">
        <v>121.54810306003198</v>
      </c>
      <c r="AE13" s="4">
        <v>21.088411576762518</v>
      </c>
      <c r="AF13" s="4">
        <v>120.34121857112132</v>
      </c>
      <c r="AG13" s="4">
        <v>142.85871612884836</v>
      </c>
      <c r="AH13" s="4">
        <v>149.84996540653157</v>
      </c>
      <c r="AI13" s="4">
        <v>101.55450349951154</v>
      </c>
      <c r="AJ13" s="7">
        <f t="shared" si="0"/>
        <v>3950.4471238187043</v>
      </c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</row>
    <row r="14" spans="1:61" x14ac:dyDescent="0.25">
      <c r="A14" s="2" t="s">
        <v>35</v>
      </c>
      <c r="B14" s="2" t="s">
        <v>36</v>
      </c>
      <c r="C14" s="6" t="s">
        <v>41</v>
      </c>
      <c r="D14" s="6">
        <v>3</v>
      </c>
      <c r="E14" s="4">
        <v>8.8860988091753956</v>
      </c>
      <c r="F14" s="4">
        <v>100.45971832814041</v>
      </c>
      <c r="G14" s="4">
        <v>192.83832853979055</v>
      </c>
      <c r="H14" s="4">
        <v>77.586750227612683</v>
      </c>
      <c r="I14" s="4">
        <v>91.232278504314806</v>
      </c>
      <c r="J14" s="4">
        <v>115.91616365148771</v>
      </c>
      <c r="K14" s="4">
        <v>88.52401524365321</v>
      </c>
      <c r="L14" s="4">
        <v>65.446367339093911</v>
      </c>
      <c r="M14" s="4">
        <v>24.130376042977765</v>
      </c>
      <c r="N14" s="4">
        <v>113.17420310601602</v>
      </c>
      <c r="O14" s="4">
        <v>96.490302982272112</v>
      </c>
      <c r="P14" s="4">
        <v>71.692845504813405</v>
      </c>
      <c r="Q14" s="4">
        <v>146.04590443824443</v>
      </c>
      <c r="R14" s="4">
        <v>141.53795655920769</v>
      </c>
      <c r="S14" s="4">
        <v>113.57545040477304</v>
      </c>
      <c r="T14" s="4">
        <v>35.126299295539539</v>
      </c>
      <c r="U14" s="4">
        <v>10.677047094451618</v>
      </c>
      <c r="V14" s="4">
        <v>137.25902541212091</v>
      </c>
      <c r="W14" s="4">
        <v>159.73386633285554</v>
      </c>
      <c r="X14" s="4">
        <v>149.06493154771005</v>
      </c>
      <c r="Y14" s="4">
        <v>90.062857916646649</v>
      </c>
      <c r="Z14" s="4">
        <v>130.8509250840716</v>
      </c>
      <c r="AA14" s="4">
        <v>195.78060072274437</v>
      </c>
      <c r="AB14" s="4">
        <v>172.66863150958218</v>
      </c>
      <c r="AC14" s="4">
        <v>112.08902573037305</v>
      </c>
      <c r="AD14" s="4">
        <v>75.61733113760161</v>
      </c>
      <c r="AE14" s="4">
        <v>26.831151018126018</v>
      </c>
      <c r="AF14" s="4">
        <v>95.040071687853313</v>
      </c>
      <c r="AG14" s="4">
        <v>88.602018217750611</v>
      </c>
      <c r="AH14" s="4">
        <v>82.650703306015657</v>
      </c>
      <c r="AI14" s="4">
        <v>48.997724185227732</v>
      </c>
      <c r="AJ14" s="7">
        <f t="shared" si="0"/>
        <v>3058.5889698802439</v>
      </c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</row>
    <row r="15" spans="1:61" x14ac:dyDescent="0.25">
      <c r="A15" s="2" t="s">
        <v>35</v>
      </c>
      <c r="B15" s="2" t="s">
        <v>36</v>
      </c>
      <c r="C15" s="6" t="s">
        <v>41</v>
      </c>
      <c r="D15" s="6">
        <v>3</v>
      </c>
      <c r="E15" s="4">
        <v>8.2248430081176291</v>
      </c>
      <c r="F15" s="4">
        <v>105.53792967638886</v>
      </c>
      <c r="G15" s="4">
        <v>228.35700063453166</v>
      </c>
      <c r="H15" s="4">
        <v>90.906505043432603</v>
      </c>
      <c r="I15" s="4">
        <v>120.19889285167275</v>
      </c>
      <c r="J15" s="4">
        <v>149.09086930836051</v>
      </c>
      <c r="K15" s="4">
        <v>118.40251187011793</v>
      </c>
      <c r="L15" s="4">
        <v>99.370938450429946</v>
      </c>
      <c r="M15" s="4">
        <v>31.625932652123492</v>
      </c>
      <c r="N15" s="4">
        <v>150.83254928560487</v>
      </c>
      <c r="O15" s="4">
        <v>142.00380718990002</v>
      </c>
      <c r="P15" s="4">
        <v>98.800953985515179</v>
      </c>
      <c r="Q15" s="4">
        <v>145.57031267094064</v>
      </c>
      <c r="R15" s="4">
        <v>179.25081504496421</v>
      </c>
      <c r="S15" s="4">
        <v>158.07058617596218</v>
      </c>
      <c r="T15" s="4">
        <v>68.970308294860288</v>
      </c>
      <c r="U15" s="4">
        <v>13.751832483644399</v>
      </c>
      <c r="V15" s="4">
        <v>166.6050368684769</v>
      </c>
      <c r="W15" s="4">
        <v>211.21698794389866</v>
      </c>
      <c r="X15" s="4">
        <v>196.01010874559657</v>
      </c>
      <c r="Y15" s="4">
        <v>136.63435660678729</v>
      </c>
      <c r="Z15" s="4">
        <v>144.96860162352581</v>
      </c>
      <c r="AA15" s="4">
        <v>289.42410782661972</v>
      </c>
      <c r="AB15" s="4">
        <v>274.30693827538676</v>
      </c>
      <c r="AC15" s="4">
        <v>182.90265409272914</v>
      </c>
      <c r="AD15" s="4">
        <v>124.73251208892195</v>
      </c>
      <c r="AE15" s="4">
        <v>27.312211452202263</v>
      </c>
      <c r="AF15" s="4">
        <v>125.38236002012997</v>
      </c>
      <c r="AG15" s="4">
        <v>131.74736888169267</v>
      </c>
      <c r="AH15" s="4">
        <v>121.22945977288143</v>
      </c>
      <c r="AI15" s="4">
        <v>64.461851519593907</v>
      </c>
      <c r="AJ15" s="7">
        <f t="shared" si="0"/>
        <v>4105.9011443450108</v>
      </c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</row>
    <row r="16" spans="1:61" x14ac:dyDescent="0.25">
      <c r="A16" s="2" t="s">
        <v>35</v>
      </c>
      <c r="B16" s="2" t="s">
        <v>36</v>
      </c>
      <c r="C16" s="6" t="s">
        <v>41</v>
      </c>
      <c r="D16" s="6">
        <v>3</v>
      </c>
      <c r="E16" s="4">
        <v>8.0574541337530601</v>
      </c>
      <c r="F16" s="4">
        <v>111.14111674438628</v>
      </c>
      <c r="G16" s="4">
        <v>205.76055429318467</v>
      </c>
      <c r="H16" s="4">
        <v>92.718913379260783</v>
      </c>
      <c r="I16" s="4">
        <v>123.80638155791006</v>
      </c>
      <c r="J16" s="4">
        <v>162.29482078915819</v>
      </c>
      <c r="K16" s="4">
        <v>128.29668063623492</v>
      </c>
      <c r="L16" s="4">
        <v>103.57291764357602</v>
      </c>
      <c r="M16" s="4">
        <v>30.629850884557282</v>
      </c>
      <c r="N16" s="4">
        <v>130.03449643453982</v>
      </c>
      <c r="O16" s="4">
        <v>107.13216326429151</v>
      </c>
      <c r="P16" s="4">
        <v>106.90504949611251</v>
      </c>
      <c r="Q16" s="4">
        <v>148.18325934245479</v>
      </c>
      <c r="R16" s="4">
        <v>186.55644681074642</v>
      </c>
      <c r="S16" s="4">
        <v>181.00402364243027</v>
      </c>
      <c r="T16" s="4">
        <v>63.043844256450988</v>
      </c>
      <c r="U16" s="4">
        <v>11.657376847276725</v>
      </c>
      <c r="V16" s="4">
        <v>184.32259646403071</v>
      </c>
      <c r="W16" s="4">
        <v>225.69119984994671</v>
      </c>
      <c r="X16" s="4">
        <v>228.12391598372463</v>
      </c>
      <c r="Y16" s="4">
        <v>152.12667750635862</v>
      </c>
      <c r="Z16" s="4">
        <v>159.49036122388333</v>
      </c>
      <c r="AA16" s="4">
        <v>271.59981876095316</v>
      </c>
      <c r="AB16" s="4">
        <v>261.87121406433084</v>
      </c>
      <c r="AC16" s="4">
        <v>203.33574759411945</v>
      </c>
      <c r="AD16" s="4">
        <v>133.4751005345648</v>
      </c>
      <c r="AE16" s="4">
        <v>25.579111860875305</v>
      </c>
      <c r="AF16" s="4">
        <v>133.24685684714115</v>
      </c>
      <c r="AG16" s="4">
        <v>159.22031052440681</v>
      </c>
      <c r="AH16" s="4">
        <v>129.49778479332082</v>
      </c>
      <c r="AI16" s="4">
        <v>74.809693351216183</v>
      </c>
      <c r="AJ16" s="7">
        <f t="shared" si="0"/>
        <v>4243.1857395151956</v>
      </c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</row>
    <row r="17" spans="1:61" x14ac:dyDescent="0.25">
      <c r="A17" s="2" t="s">
        <v>35</v>
      </c>
      <c r="B17" s="2" t="s">
        <v>37</v>
      </c>
      <c r="C17" s="6" t="s">
        <v>42</v>
      </c>
      <c r="D17" s="6">
        <v>3</v>
      </c>
      <c r="E17" s="4">
        <v>7.6308400648440111</v>
      </c>
      <c r="F17" s="4">
        <v>88.839459650820672</v>
      </c>
      <c r="G17" s="4">
        <v>151.53892453610095</v>
      </c>
      <c r="H17" s="4">
        <v>78.460198658949906</v>
      </c>
      <c r="I17" s="4">
        <v>105.91342309266905</v>
      </c>
      <c r="J17" s="4">
        <v>180.79256574883428</v>
      </c>
      <c r="K17" s="4">
        <v>125.29081246856192</v>
      </c>
      <c r="L17" s="4">
        <v>86.64876578166502</v>
      </c>
      <c r="M17" s="4">
        <v>21.960338090714373</v>
      </c>
      <c r="N17" s="4">
        <v>97.951638603414523</v>
      </c>
      <c r="O17" s="4">
        <v>111.14656421014048</v>
      </c>
      <c r="P17" s="4">
        <v>80.595515373423311</v>
      </c>
      <c r="Q17" s="4">
        <v>136.32536979083918</v>
      </c>
      <c r="R17" s="4">
        <v>129.82778364145665</v>
      </c>
      <c r="S17" s="4">
        <v>121.41770790001259</v>
      </c>
      <c r="T17" s="4">
        <v>44.392041248069219</v>
      </c>
      <c r="U17" s="4">
        <v>8.6480656562093934</v>
      </c>
      <c r="V17" s="4">
        <v>201.91960951194926</v>
      </c>
      <c r="W17" s="4">
        <v>240.6130778424797</v>
      </c>
      <c r="X17" s="4">
        <v>230.34523041181484</v>
      </c>
      <c r="Y17" s="4">
        <v>160.85349380402158</v>
      </c>
      <c r="Z17" s="4">
        <v>151.68198218569674</v>
      </c>
      <c r="AA17" s="4">
        <v>265.40951735513437</v>
      </c>
      <c r="AB17" s="4">
        <v>214.66558461464422</v>
      </c>
      <c r="AC17" s="4">
        <v>157.8888382729975</v>
      </c>
      <c r="AD17" s="4">
        <v>103.80645420737821</v>
      </c>
      <c r="AE17" s="4">
        <v>27.005592433371064</v>
      </c>
      <c r="AF17" s="4">
        <v>122.44020750610962</v>
      </c>
      <c r="AG17" s="4">
        <v>135.78676103637025</v>
      </c>
      <c r="AH17" s="4">
        <v>140.34812452739882</v>
      </c>
      <c r="AI17" s="4">
        <v>93.010546051707763</v>
      </c>
      <c r="AJ17" s="7">
        <f t="shared" si="0"/>
        <v>3823.1550342777991</v>
      </c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</row>
    <row r="18" spans="1:61" x14ac:dyDescent="0.25">
      <c r="A18" s="2" t="s">
        <v>35</v>
      </c>
      <c r="B18" s="2" t="s">
        <v>37</v>
      </c>
      <c r="C18" s="6" t="s">
        <v>42</v>
      </c>
      <c r="D18" s="6">
        <v>3</v>
      </c>
      <c r="E18" s="4">
        <v>14.052556448607332</v>
      </c>
      <c r="F18" s="4">
        <v>117.6085901736177</v>
      </c>
      <c r="G18" s="4">
        <v>189.06960881519453</v>
      </c>
      <c r="H18" s="4">
        <v>110.63012889479569</v>
      </c>
      <c r="I18" s="4">
        <v>157.18555084418006</v>
      </c>
      <c r="J18" s="4">
        <v>247.16157205240174</v>
      </c>
      <c r="K18" s="4">
        <v>176.12528039716193</v>
      </c>
      <c r="L18" s="4">
        <v>135.19397506486931</v>
      </c>
      <c r="M18" s="4">
        <v>38.710630128894799</v>
      </c>
      <c r="N18" s="4">
        <v>149.89206027747892</v>
      </c>
      <c r="O18" s="4">
        <v>170.56445091379589</v>
      </c>
      <c r="P18" s="4">
        <v>137.06305508090205</v>
      </c>
      <c r="Q18" s="4">
        <v>139.90253781406241</v>
      </c>
      <c r="R18" s="4">
        <v>188.70676258183377</v>
      </c>
      <c r="S18" s="4">
        <v>192.06238705004606</v>
      </c>
      <c r="T18" s="4">
        <v>77.498611199009915</v>
      </c>
      <c r="U18" s="4">
        <v>14.406964397471327</v>
      </c>
      <c r="V18" s="4">
        <v>291.26848511697574</v>
      </c>
      <c r="W18" s="4">
        <v>352.68935158815549</v>
      </c>
      <c r="X18" s="4">
        <v>366.68565280678439</v>
      </c>
      <c r="Y18" s="4">
        <v>252.46503385861655</v>
      </c>
      <c r="Z18" s="4">
        <v>285.35465406549514</v>
      </c>
      <c r="AA18" s="4">
        <v>349.22262304073581</v>
      </c>
      <c r="AB18" s="4">
        <v>262.5319072632534</v>
      </c>
      <c r="AC18" s="4">
        <v>203.77613231230092</v>
      </c>
      <c r="AD18" s="4">
        <v>160.54117531239231</v>
      </c>
      <c r="AE18" s="4">
        <v>7.1570716340034739</v>
      </c>
      <c r="AF18" s="4">
        <v>183.37095401838138</v>
      </c>
      <c r="AG18" s="4">
        <v>208.96427089705995</v>
      </c>
      <c r="AH18" s="4">
        <v>228.4932739840657</v>
      </c>
      <c r="AI18" s="4">
        <v>147.05960944806588</v>
      </c>
      <c r="AJ18" s="7">
        <f t="shared" si="0"/>
        <v>5555.4149174806116</v>
      </c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</row>
    <row r="19" spans="1:61" x14ac:dyDescent="0.25">
      <c r="A19" s="2" t="s">
        <v>35</v>
      </c>
      <c r="B19" s="2" t="s">
        <v>37</v>
      </c>
      <c r="C19" s="6" t="s">
        <v>42</v>
      </c>
      <c r="D19" s="6">
        <v>3</v>
      </c>
      <c r="E19" s="4">
        <v>4.5648745519713261</v>
      </c>
      <c r="F19" s="4">
        <v>68.486021505376343</v>
      </c>
      <c r="G19" s="4">
        <v>152.34982078853048</v>
      </c>
      <c r="H19" s="4">
        <v>80.795698924731184</v>
      </c>
      <c r="I19" s="4">
        <v>114.1247311827957</v>
      </c>
      <c r="J19" s="4">
        <v>196.55483870967743</v>
      </c>
      <c r="K19" s="4">
        <v>155.96989247311828</v>
      </c>
      <c r="L19" s="4">
        <v>120.14336917562724</v>
      </c>
      <c r="M19" s="4">
        <v>32.392831541218641</v>
      </c>
      <c r="N19" s="4">
        <v>133.90107526881721</v>
      </c>
      <c r="O19" s="4">
        <v>153.04372759856631</v>
      </c>
      <c r="P19" s="4">
        <v>110.08172043010752</v>
      </c>
      <c r="Q19" s="4">
        <v>121.34767025089606</v>
      </c>
      <c r="R19" s="4">
        <v>145.90107526881721</v>
      </c>
      <c r="S19" s="4">
        <v>144.92043010752687</v>
      </c>
      <c r="T19" s="4">
        <v>66.259498207885301</v>
      </c>
      <c r="U19" s="4">
        <v>7.7921146953405014</v>
      </c>
      <c r="V19" s="4">
        <v>257.85089605734765</v>
      </c>
      <c r="W19" s="4">
        <v>313.2114695340502</v>
      </c>
      <c r="X19" s="4">
        <v>347.55842293906812</v>
      </c>
      <c r="Y19" s="4">
        <v>250.00286738351255</v>
      </c>
      <c r="Z19" s="4">
        <v>161.44229390681002</v>
      </c>
      <c r="AA19" s="4">
        <v>283.35770609318996</v>
      </c>
      <c r="AB19" s="4">
        <v>293.42222222222222</v>
      </c>
      <c r="AC19" s="4">
        <v>197.68315412186379</v>
      </c>
      <c r="AD19" s="4">
        <v>162.30537634408603</v>
      </c>
      <c r="AE19" s="4">
        <v>19.895340501792116</v>
      </c>
      <c r="AF19" s="4">
        <v>156.74265232974909</v>
      </c>
      <c r="AG19" s="4">
        <v>199.09677419354838</v>
      </c>
      <c r="AH19" s="4">
        <v>213.01362007168458</v>
      </c>
      <c r="AI19" s="4">
        <v>142.66953405017921</v>
      </c>
      <c r="AJ19" s="7">
        <f t="shared" si="0"/>
        <v>4806.8817204301076</v>
      </c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</row>
    <row r="20" spans="1:61" x14ac:dyDescent="0.25">
      <c r="A20" s="2" t="s">
        <v>35</v>
      </c>
      <c r="B20" s="2" t="s">
        <v>36</v>
      </c>
      <c r="C20" s="6" t="s">
        <v>41</v>
      </c>
      <c r="D20" s="6">
        <v>4</v>
      </c>
      <c r="E20" s="4">
        <v>10.707806026705386</v>
      </c>
      <c r="F20" s="4">
        <v>123.12171334858336</v>
      </c>
      <c r="G20" s="4">
        <v>252.31022876276836</v>
      </c>
      <c r="H20" s="4">
        <v>109.50378490247914</v>
      </c>
      <c r="I20" s="4">
        <v>134.11965995026517</v>
      </c>
      <c r="J20" s="4">
        <v>166.14470418736357</v>
      </c>
      <c r="K20" s="4">
        <v>136.08962728765883</v>
      </c>
      <c r="L20" s="4">
        <v>117.19437799713346</v>
      </c>
      <c r="M20" s="4">
        <v>33.227944646657342</v>
      </c>
      <c r="N20" s="4">
        <v>158.27106103038506</v>
      </c>
      <c r="O20" s="4">
        <v>147.73634315785017</v>
      </c>
      <c r="P20" s="4">
        <v>121.58757949291397</v>
      </c>
      <c r="Q20" s="4">
        <v>146.49982130827249</v>
      </c>
      <c r="R20" s="4">
        <v>214.62433021733148</v>
      </c>
      <c r="S20" s="4">
        <v>198.88202485745131</v>
      </c>
      <c r="T20" s="4">
        <v>68.093377946078675</v>
      </c>
      <c r="U20" s="4">
        <v>12.3166541935275</v>
      </c>
      <c r="V20" s="4">
        <v>200.28042771452658</v>
      </c>
      <c r="W20" s="4">
        <v>242.02704907111433</v>
      </c>
      <c r="X20" s="4">
        <v>220.69362275997156</v>
      </c>
      <c r="Y20" s="4">
        <v>145.44759475953822</v>
      </c>
      <c r="Z20" s="4">
        <v>147.72264553413885</v>
      </c>
      <c r="AA20" s="4">
        <v>323.16181002890198</v>
      </c>
      <c r="AB20" s="4">
        <v>290.49297747737091</v>
      </c>
      <c r="AC20" s="4">
        <v>190.26746478154158</v>
      </c>
      <c r="AD20" s="4">
        <v>146.44254033638873</v>
      </c>
      <c r="AE20" s="4">
        <v>24.713003652284577</v>
      </c>
      <c r="AF20" s="4">
        <v>130.66412305945141</v>
      </c>
      <c r="AG20" s="4">
        <v>158.50392063347775</v>
      </c>
      <c r="AH20" s="4">
        <v>123.82527311193823</v>
      </c>
      <c r="AI20" s="4">
        <v>75.234820853760439</v>
      </c>
      <c r="AJ20" s="7">
        <f t="shared" si="0"/>
        <v>4569.9083130878307</v>
      </c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</row>
    <row r="21" spans="1:61" x14ac:dyDescent="0.25">
      <c r="A21" s="2" t="s">
        <v>35</v>
      </c>
      <c r="B21" s="2" t="s">
        <v>36</v>
      </c>
      <c r="C21" s="6" t="s">
        <v>41</v>
      </c>
      <c r="D21" s="6">
        <v>4</v>
      </c>
      <c r="E21" s="4">
        <v>10.366513641622811</v>
      </c>
      <c r="F21" s="4">
        <v>136.77663008994887</v>
      </c>
      <c r="G21" s="4">
        <v>241.5882879856679</v>
      </c>
      <c r="H21" s="4">
        <v>92.595314074571718</v>
      </c>
      <c r="I21" s="4">
        <v>126.3692942186392</v>
      </c>
      <c r="J21" s="4">
        <v>144.51885753741649</v>
      </c>
      <c r="K21" s="4">
        <v>115.2854756839473</v>
      </c>
      <c r="L21" s="4">
        <v>94.614264919941775</v>
      </c>
      <c r="M21" s="4">
        <v>36.469413652819767</v>
      </c>
      <c r="N21" s="4">
        <v>146.11442354346283</v>
      </c>
      <c r="O21" s="4">
        <v>123.59338259993282</v>
      </c>
      <c r="P21" s="4">
        <v>118.26899749934684</v>
      </c>
      <c r="Q21" s="4">
        <v>136.35091255178591</v>
      </c>
      <c r="R21" s="4">
        <v>186.08638450341508</v>
      </c>
      <c r="S21" s="4">
        <v>166.57102601425746</v>
      </c>
      <c r="T21" s="4">
        <v>66.542567088418622</v>
      </c>
      <c r="U21" s="4">
        <v>12.541755309222559</v>
      </c>
      <c r="V21" s="4">
        <v>177.81929981711642</v>
      </c>
      <c r="W21" s="4">
        <v>206.21407643787558</v>
      </c>
      <c r="X21" s="4">
        <v>196.70949501735527</v>
      </c>
      <c r="Y21" s="4">
        <v>133.78727652745121</v>
      </c>
      <c r="Z21" s="4">
        <v>142.08818534691898</v>
      </c>
      <c r="AA21" s="4">
        <v>271.07243496435638</v>
      </c>
      <c r="AB21" s="4">
        <v>242.21228492516701</v>
      </c>
      <c r="AC21" s="4">
        <v>159.96715560034337</v>
      </c>
      <c r="AD21" s="4">
        <v>109.57386257604598</v>
      </c>
      <c r="AE21" s="4">
        <v>20.974461613107902</v>
      </c>
      <c r="AF21" s="4">
        <v>105.495138655619</v>
      </c>
      <c r="AG21" s="4">
        <v>129.7831989698802</v>
      </c>
      <c r="AH21" s="4">
        <v>101.9144459373717</v>
      </c>
      <c r="AI21" s="4">
        <v>62.838241331691115</v>
      </c>
      <c r="AJ21" s="7">
        <f t="shared" si="0"/>
        <v>4015.1030586347174</v>
      </c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</row>
    <row r="22" spans="1:61" x14ac:dyDescent="0.25">
      <c r="A22" s="2" t="s">
        <v>35</v>
      </c>
      <c r="B22" s="2" t="s">
        <v>36</v>
      </c>
      <c r="C22" s="6" t="s">
        <v>41</v>
      </c>
      <c r="D22" s="6">
        <v>4</v>
      </c>
      <c r="E22" s="4">
        <v>8.0547166942532886</v>
      </c>
      <c r="F22" s="4">
        <v>150.02713336885188</v>
      </c>
      <c r="G22" s="4">
        <v>243.94196549426616</v>
      </c>
      <c r="H22" s="4">
        <v>196.85599041740886</v>
      </c>
      <c r="I22" s="4">
        <v>134.05491200506324</v>
      </c>
      <c r="J22" s="4">
        <v>168.26397121266999</v>
      </c>
      <c r="K22" s="4">
        <v>125.22142435970812</v>
      </c>
      <c r="L22" s="4">
        <v>101.15122124882721</v>
      </c>
      <c r="M22" s="4">
        <v>32.521722146886091</v>
      </c>
      <c r="N22" s="4">
        <v>148.60680349136615</v>
      </c>
      <c r="O22" s="4">
        <v>127.58122395598338</v>
      </c>
      <c r="P22" s="4">
        <v>107.81898396349914</v>
      </c>
      <c r="Q22" s="4">
        <v>135.66313582630687</v>
      </c>
      <c r="R22" s="4">
        <v>193.61358374321821</v>
      </c>
      <c r="S22" s="4">
        <v>161.79522774105743</v>
      </c>
      <c r="T22" s="4">
        <v>65.841993554743269</v>
      </c>
      <c r="U22" s="4">
        <v>9.7704850754109867</v>
      </c>
      <c r="V22" s="4">
        <v>181.21505574393024</v>
      </c>
      <c r="W22" s="4">
        <v>202.38526417023192</v>
      </c>
      <c r="X22" s="4">
        <v>200.27269344732233</v>
      </c>
      <c r="Y22" s="4">
        <v>130.22657290099596</v>
      </c>
      <c r="Z22" s="4">
        <v>145.84278468713805</v>
      </c>
      <c r="AA22" s="4">
        <v>274.93952163685293</v>
      </c>
      <c r="AB22" s="4">
        <v>229.45682580377198</v>
      </c>
      <c r="AC22" s="4">
        <v>167.52846531440713</v>
      </c>
      <c r="AD22" s="4">
        <v>123.62308969339911</v>
      </c>
      <c r="AE22" s="4">
        <v>24.640065663988764</v>
      </c>
      <c r="AF22" s="4">
        <v>108.72384164001745</v>
      </c>
      <c r="AG22" s="4">
        <v>168.75595667066764</v>
      </c>
      <c r="AH22" s="4">
        <v>115.59433203084922</v>
      </c>
      <c r="AI22" s="4">
        <v>60.376999308995302</v>
      </c>
      <c r="AJ22" s="7">
        <f t="shared" si="0"/>
        <v>4244.3659630120883</v>
      </c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</row>
    <row r="23" spans="1:61" x14ac:dyDescent="0.25">
      <c r="A23" s="2" t="s">
        <v>35</v>
      </c>
      <c r="B23" s="2" t="s">
        <v>37</v>
      </c>
      <c r="C23" s="6" t="s">
        <v>42</v>
      </c>
      <c r="D23" s="6">
        <v>4</v>
      </c>
      <c r="E23" s="4">
        <v>5.7378674645255332</v>
      </c>
      <c r="F23" s="4">
        <v>107.11023682454487</v>
      </c>
      <c r="G23" s="4">
        <v>186.92362585745946</v>
      </c>
      <c r="H23" s="4">
        <v>110.8129272822281</v>
      </c>
      <c r="I23" s="4">
        <v>151.23854851060074</v>
      </c>
      <c r="J23" s="4">
        <v>236.0486879187782</v>
      </c>
      <c r="K23" s="4">
        <v>173.81801232975658</v>
      </c>
      <c r="L23" s="4">
        <v>133.34317629467509</v>
      </c>
      <c r="M23" s="4">
        <v>22.647496051959255</v>
      </c>
      <c r="N23" s="4">
        <v>128.91094870224896</v>
      </c>
      <c r="O23" s="4">
        <v>137.32233816651686</v>
      </c>
      <c r="P23" s="4">
        <v>148.47672935764544</v>
      </c>
      <c r="Q23" s="4">
        <v>129.31914209906941</v>
      </c>
      <c r="R23" s="4">
        <v>183.93310260273952</v>
      </c>
      <c r="S23" s="4">
        <v>158.13151643846919</v>
      </c>
      <c r="T23" s="4">
        <v>78.090870798104945</v>
      </c>
      <c r="U23" s="4">
        <v>10.369849272416982</v>
      </c>
      <c r="V23" s="4">
        <v>270.66985694413682</v>
      </c>
      <c r="W23" s="4">
        <v>369.58293346302884</v>
      </c>
      <c r="X23" s="4">
        <v>375.91427359669046</v>
      </c>
      <c r="Y23" s="4">
        <v>257.74373271148977</v>
      </c>
      <c r="Z23" s="4">
        <v>176.35402236957714</v>
      </c>
      <c r="AA23" s="4">
        <v>366.01485997663747</v>
      </c>
      <c r="AB23" s="4">
        <v>305.68329692885129</v>
      </c>
      <c r="AC23" s="4">
        <v>204.02866617741358</v>
      </c>
      <c r="AD23" s="4">
        <v>158.65840436911685</v>
      </c>
      <c r="AE23" s="4">
        <v>22.858830221944302</v>
      </c>
      <c r="AF23" s="4">
        <v>182.01372514109451</v>
      </c>
      <c r="AG23" s="4">
        <v>213.9700571326006</v>
      </c>
      <c r="AH23" s="4">
        <v>253.21162801133099</v>
      </c>
      <c r="AI23" s="4">
        <v>155.17718054162341</v>
      </c>
      <c r="AJ23" s="7">
        <f t="shared" si="0"/>
        <v>5414.1165435572757</v>
      </c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</row>
    <row r="24" spans="1:61" x14ac:dyDescent="0.25">
      <c r="A24" s="2" t="s">
        <v>35</v>
      </c>
      <c r="B24" s="2" t="s">
        <v>37</v>
      </c>
      <c r="C24" s="6" t="s">
        <v>42</v>
      </c>
      <c r="D24" s="6">
        <v>4</v>
      </c>
      <c r="E24" s="4">
        <v>7.4726949388952173</v>
      </c>
      <c r="F24" s="4">
        <v>122.97153727845601</v>
      </c>
      <c r="G24" s="4">
        <v>196.06075831553053</v>
      </c>
      <c r="H24" s="4">
        <v>95.13143377300139</v>
      </c>
      <c r="I24" s="4">
        <v>145.19273671950609</v>
      </c>
      <c r="J24" s="4">
        <v>228.67597141838016</v>
      </c>
      <c r="K24" s="4">
        <v>160.70832710076056</v>
      </c>
      <c r="L24" s="4">
        <v>118.70014740833643</v>
      </c>
      <c r="M24" s="4">
        <v>30.04036150200529</v>
      </c>
      <c r="N24" s="4">
        <v>131.20876114352049</v>
      </c>
      <c r="O24" s="4">
        <v>126.17667777662714</v>
      </c>
      <c r="P24" s="4">
        <v>122.02035078837251</v>
      </c>
      <c r="Q24" s="4">
        <v>122.55347547434673</v>
      </c>
      <c r="R24" s="4">
        <v>163.11058437880746</v>
      </c>
      <c r="S24" s="4">
        <v>127.71340648775667</v>
      </c>
      <c r="T24" s="4">
        <v>59.263776542769513</v>
      </c>
      <c r="U24" s="4">
        <v>10.758379454371815</v>
      </c>
      <c r="V24" s="4">
        <v>246.04407419766014</v>
      </c>
      <c r="W24" s="4">
        <v>310.08040338489428</v>
      </c>
      <c r="X24" s="4">
        <v>315.40525786231063</v>
      </c>
      <c r="Y24" s="4">
        <v>228.02394842114549</v>
      </c>
      <c r="Z24" s="4">
        <v>166.97286178007391</v>
      </c>
      <c r="AA24" s="4">
        <v>307.46080510776915</v>
      </c>
      <c r="AB24" s="4">
        <v>369.20482599296071</v>
      </c>
      <c r="AC24" s="4">
        <v>198.61771124586252</v>
      </c>
      <c r="AD24" s="4">
        <v>132.16378306299947</v>
      </c>
      <c r="AE24" s="4">
        <v>20.254902637624795</v>
      </c>
      <c r="AF24" s="4">
        <v>146.74608562468279</v>
      </c>
      <c r="AG24" s="4">
        <v>184.51483735861649</v>
      </c>
      <c r="AH24" s="4">
        <v>214.40561711419736</v>
      </c>
      <c r="AI24" s="4">
        <v>126.32114561719091</v>
      </c>
      <c r="AJ24" s="7">
        <f t="shared" si="0"/>
        <v>4933.9756399094331</v>
      </c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5" spans="1:61" x14ac:dyDescent="0.25">
      <c r="A25" s="2" t="s">
        <v>35</v>
      </c>
      <c r="B25" s="2" t="s">
        <v>37</v>
      </c>
      <c r="C25" s="6" t="s">
        <v>42</v>
      </c>
      <c r="D25" s="6">
        <v>4</v>
      </c>
      <c r="E25" s="4">
        <v>7.2188575216805706</v>
      </c>
      <c r="F25" s="4">
        <v>114.6602952337242</v>
      </c>
      <c r="G25" s="4">
        <v>208.18747131505296</v>
      </c>
      <c r="H25" s="4">
        <v>107.63792022509996</v>
      </c>
      <c r="I25" s="4">
        <v>157.23550603996244</v>
      </c>
      <c r="J25" s="4">
        <v>245.99010688048764</v>
      </c>
      <c r="K25" s="4">
        <v>166.13721378797288</v>
      </c>
      <c r="L25" s="4">
        <v>238.83424375230604</v>
      </c>
      <c r="M25" s="4">
        <v>31.698178862081274</v>
      </c>
      <c r="N25" s="4">
        <v>134.98348646970419</v>
      </c>
      <c r="O25" s="4">
        <v>137.41926968499803</v>
      </c>
      <c r="P25" s="4">
        <v>131.10033207044572</v>
      </c>
      <c r="Q25" s="4">
        <v>111.58106928483365</v>
      </c>
      <c r="R25" s="4">
        <v>159.4403098124267</v>
      </c>
      <c r="S25" s="4">
        <v>143.44123373019801</v>
      </c>
      <c r="T25" s="4">
        <v>60.908079180952896</v>
      </c>
      <c r="U25" s="4">
        <v>11.698958792667453</v>
      </c>
      <c r="V25" s="4">
        <v>277.09433860386423</v>
      </c>
      <c r="W25" s="4">
        <v>328.57125715811293</v>
      </c>
      <c r="X25" s="4">
        <v>335.60563109883219</v>
      </c>
      <c r="Y25" s="4">
        <v>233.71369948074621</v>
      </c>
      <c r="Z25" s="4">
        <v>170.98778208739421</v>
      </c>
      <c r="AA25" s="4">
        <v>317.82621346700142</v>
      </c>
      <c r="AB25" s="4">
        <v>268.16263352561623</v>
      </c>
      <c r="AC25" s="4">
        <v>184.94254011392985</v>
      </c>
      <c r="AD25" s="4">
        <v>145.17507941793181</v>
      </c>
      <c r="AE25" s="4">
        <v>19.136796825082566</v>
      </c>
      <c r="AF25" s="4">
        <v>160.99567138524671</v>
      </c>
      <c r="AG25" s="4">
        <v>239.65167100128087</v>
      </c>
      <c r="AH25" s="4">
        <v>186.47690355558356</v>
      </c>
      <c r="AI25" s="4">
        <v>126.06678005657497</v>
      </c>
      <c r="AJ25" s="7">
        <f t="shared" si="0"/>
        <v>5162.5795304217927</v>
      </c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</row>
    <row r="26" spans="1:61" x14ac:dyDescent="0.25">
      <c r="A26" s="2" t="s">
        <v>35</v>
      </c>
      <c r="B26" s="2" t="s">
        <v>36</v>
      </c>
      <c r="C26" s="6" t="s">
        <v>41</v>
      </c>
      <c r="D26" s="6">
        <v>5</v>
      </c>
      <c r="E26" s="4">
        <v>9.9802695836476811</v>
      </c>
      <c r="F26" s="4">
        <v>153.46315223800974</v>
      </c>
      <c r="G26" s="4">
        <v>241.02226830489704</v>
      </c>
      <c r="H26" s="4">
        <v>151.25083517584127</v>
      </c>
      <c r="I26" s="4">
        <v>132.17548433661216</v>
      </c>
      <c r="J26" s="4">
        <v>168.85130797362478</v>
      </c>
      <c r="K26" s="4">
        <v>122.96664918953621</v>
      </c>
      <c r="L26" s="4">
        <v>95.663100198873181</v>
      </c>
      <c r="M26" s="4">
        <v>37.48779106940426</v>
      </c>
      <c r="N26" s="4">
        <v>146.74775009185299</v>
      </c>
      <c r="O26" s="4">
        <v>137.56114271667829</v>
      </c>
      <c r="P26" s="4">
        <v>113.96178653755382</v>
      </c>
      <c r="Q26" s="4">
        <v>143.12593078794836</v>
      </c>
      <c r="R26" s="4">
        <v>172.90068500762936</v>
      </c>
      <c r="S26" s="4">
        <v>156.31222958934845</v>
      </c>
      <c r="T26" s="4">
        <v>55.045115839379505</v>
      </c>
      <c r="U26" s="4">
        <v>12.735205783404746</v>
      </c>
      <c r="V26" s="4">
        <v>188.17900939973248</v>
      </c>
      <c r="W26" s="4">
        <v>208.15916130694069</v>
      </c>
      <c r="X26" s="4">
        <v>198.35279135052019</v>
      </c>
      <c r="Y26" s="4">
        <v>119.63117588835905</v>
      </c>
      <c r="Z26" s="4">
        <v>151.69931316184827</v>
      </c>
      <c r="AA26" s="4">
        <v>274.56136107184932</v>
      </c>
      <c r="AB26" s="4">
        <v>225.16340681137382</v>
      </c>
      <c r="AC26" s="4">
        <v>154.93018518349027</v>
      </c>
      <c r="AD26" s="4">
        <v>102.8400554909788</v>
      </c>
      <c r="AE26" s="4">
        <v>25.486101758739764</v>
      </c>
      <c r="AF26" s="4">
        <v>114.53970860698554</v>
      </c>
      <c r="AG26" s="4">
        <v>145.81941373597851</v>
      </c>
      <c r="AH26" s="4">
        <v>104.45614525979688</v>
      </c>
      <c r="AI26" s="4">
        <v>53.155755227775821</v>
      </c>
      <c r="AJ26" s="7">
        <f t="shared" si="0"/>
        <v>4118.2242886786116</v>
      </c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</row>
    <row r="27" spans="1:61" x14ac:dyDescent="0.25">
      <c r="A27" s="2" t="s">
        <v>35</v>
      </c>
      <c r="B27" s="2" t="s">
        <v>36</v>
      </c>
      <c r="C27" s="6" t="s">
        <v>41</v>
      </c>
      <c r="D27" s="6">
        <v>5</v>
      </c>
      <c r="E27" s="4">
        <v>8.4325907762807155</v>
      </c>
      <c r="F27" s="4">
        <v>137.8545820886898</v>
      </c>
      <c r="G27" s="4">
        <v>227.23275859903174</v>
      </c>
      <c r="H27" s="4">
        <v>97.432663633463051</v>
      </c>
      <c r="I27" s="4">
        <v>105.81626423541412</v>
      </c>
      <c r="J27" s="4">
        <v>168.14809604084022</v>
      </c>
      <c r="K27" s="4">
        <v>120.78841520554519</v>
      </c>
      <c r="L27" s="4">
        <v>93.900346448463594</v>
      </c>
      <c r="M27" s="4">
        <v>31.182874039981005</v>
      </c>
      <c r="N27" s="4">
        <v>135.97411308942088</v>
      </c>
      <c r="O27" s="4">
        <v>129.66442986742504</v>
      </c>
      <c r="P27" s="4">
        <v>99.98140885692105</v>
      </c>
      <c r="Q27" s="4">
        <v>139.2840902524627</v>
      </c>
      <c r="R27" s="4">
        <v>145.3437979695457</v>
      </c>
      <c r="S27" s="4">
        <v>228.74140473672179</v>
      </c>
      <c r="T27" s="4">
        <v>69.280899610339688</v>
      </c>
      <c r="U27" s="4">
        <v>11.338084961523871</v>
      </c>
      <c r="V27" s="4">
        <v>167.31651923555231</v>
      </c>
      <c r="W27" s="4">
        <v>184.14024756368096</v>
      </c>
      <c r="X27" s="4">
        <v>181.80379309565143</v>
      </c>
      <c r="Y27" s="4">
        <v>114.73121980509447</v>
      </c>
      <c r="Z27" s="4">
        <v>154.48863051108057</v>
      </c>
      <c r="AA27" s="4">
        <v>269.41581101349368</v>
      </c>
      <c r="AB27" s="4">
        <v>231.10800700433876</v>
      </c>
      <c r="AC27" s="4">
        <v>149.15498230072933</v>
      </c>
      <c r="AD27" s="4">
        <v>103.21476036267804</v>
      </c>
      <c r="AE27" s="4">
        <v>25.826614979939151</v>
      </c>
      <c r="AF27" s="4">
        <v>108.60116722230737</v>
      </c>
      <c r="AG27" s="4">
        <v>138.42613412253573</v>
      </c>
      <c r="AH27" s="4">
        <v>100.74766542976944</v>
      </c>
      <c r="AI27" s="4">
        <v>51.772564999912071</v>
      </c>
      <c r="AJ27" s="7">
        <f t="shared" si="0"/>
        <v>3931.1449380588333</v>
      </c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</row>
    <row r="28" spans="1:61" x14ac:dyDescent="0.25">
      <c r="A28" s="2" t="s">
        <v>35</v>
      </c>
      <c r="B28" s="2" t="s">
        <v>36</v>
      </c>
      <c r="C28" s="6" t="s">
        <v>41</v>
      </c>
      <c r="D28" s="6">
        <v>5</v>
      </c>
      <c r="E28" s="4">
        <v>9.2732636846576852</v>
      </c>
      <c r="F28" s="4">
        <v>140.67562016263807</v>
      </c>
      <c r="G28" s="4">
        <v>239.74642653745249</v>
      </c>
      <c r="H28" s="4">
        <v>89.904909951544681</v>
      </c>
      <c r="I28" s="4">
        <v>116.85175848901586</v>
      </c>
      <c r="J28" s="4">
        <v>160.7322914040837</v>
      </c>
      <c r="K28" s="4">
        <v>115.92980048361949</v>
      </c>
      <c r="L28" s="4">
        <v>91.61228281470278</v>
      </c>
      <c r="M28" s="4">
        <v>35.01456460241436</v>
      </c>
      <c r="N28" s="4">
        <v>126.52298126207882</v>
      </c>
      <c r="O28" s="4">
        <v>110.28134890625438</v>
      </c>
      <c r="P28" s="4">
        <v>88.401768292113644</v>
      </c>
      <c r="Q28" s="4">
        <v>140.09093540225379</v>
      </c>
      <c r="R28" s="4">
        <v>162.96833132603237</v>
      </c>
      <c r="S28" s="4">
        <v>149.03276101914872</v>
      </c>
      <c r="T28" s="4">
        <v>61.812032602302331</v>
      </c>
      <c r="U28" s="4">
        <v>15.905526146262218</v>
      </c>
      <c r="V28" s="4">
        <v>171.82379631963701</v>
      </c>
      <c r="W28" s="4">
        <v>184.53397940415837</v>
      </c>
      <c r="X28" s="4">
        <v>152.65407202009169</v>
      </c>
      <c r="Y28" s="4">
        <v>92.472387941256102</v>
      </c>
      <c r="Z28" s="4">
        <v>145.88409937540263</v>
      </c>
      <c r="AA28" s="4">
        <v>269.26075306463508</v>
      </c>
      <c r="AB28" s="4">
        <v>236.79499388473425</v>
      </c>
      <c r="AC28" s="4">
        <v>139.49691435827054</v>
      </c>
      <c r="AD28" s="4">
        <v>79.422597540822906</v>
      </c>
      <c r="AE28" s="4">
        <v>26.48470249932312</v>
      </c>
      <c r="AF28" s="4">
        <v>114.09405372097582</v>
      </c>
      <c r="AG28" s="4">
        <v>119.84987255972888</v>
      </c>
      <c r="AH28" s="4">
        <v>86.42130913368625</v>
      </c>
      <c r="AI28" s="4">
        <v>44.353182272264704</v>
      </c>
      <c r="AJ28" s="7">
        <f t="shared" si="0"/>
        <v>3718.3033171815623</v>
      </c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</row>
    <row r="29" spans="1:61" x14ac:dyDescent="0.25">
      <c r="A29" s="2" t="s">
        <v>35</v>
      </c>
      <c r="B29" s="2" t="s">
        <v>37</v>
      </c>
      <c r="C29" s="6" t="s">
        <v>42</v>
      </c>
      <c r="D29" s="6">
        <v>5</v>
      </c>
      <c r="E29" s="4">
        <v>8.5865583489911224</v>
      </c>
      <c r="F29" s="4">
        <v>135.42732096445761</v>
      </c>
      <c r="G29" s="4">
        <v>213.38911017971898</v>
      </c>
      <c r="H29" s="4">
        <v>99.070134005784823</v>
      </c>
      <c r="I29" s="4">
        <v>148.55852768328282</v>
      </c>
      <c r="J29" s="4">
        <v>230.62756953325342</v>
      </c>
      <c r="K29" s="4">
        <v>147.95444150032071</v>
      </c>
      <c r="L29" s="4">
        <v>124.8858170432315</v>
      </c>
      <c r="M29" s="4">
        <v>32.734003384482854</v>
      </c>
      <c r="N29" s="4">
        <v>129.17842945593571</v>
      </c>
      <c r="O29" s="4">
        <v>120.95592304502109</v>
      </c>
      <c r="P29" s="4">
        <v>103.53210391349165</v>
      </c>
      <c r="Q29" s="4">
        <v>113.95892480660574</v>
      </c>
      <c r="R29" s="4">
        <v>158.14389519571458</v>
      </c>
      <c r="S29" s="4">
        <v>133.39369750084344</v>
      </c>
      <c r="T29" s="4">
        <v>62.074189250999808</v>
      </c>
      <c r="U29" s="4">
        <v>11.156258292849779</v>
      </c>
      <c r="V29" s="4">
        <v>256.23255584463385</v>
      </c>
      <c r="W29" s="4">
        <v>288.29846391418511</v>
      </c>
      <c r="X29" s="4">
        <v>286.8369220675483</v>
      </c>
      <c r="Y29" s="4">
        <v>192.99686755310424</v>
      </c>
      <c r="Z29" s="4">
        <v>167.69992518932702</v>
      </c>
      <c r="AA29" s="4">
        <v>304.54478172219234</v>
      </c>
      <c r="AB29" s="4">
        <v>245.31766532025236</v>
      </c>
      <c r="AC29" s="4">
        <v>172.33391963920187</v>
      </c>
      <c r="AD29" s="4">
        <v>118.53157717167649</v>
      </c>
      <c r="AE29" s="4">
        <v>21.849783902503425</v>
      </c>
      <c r="AF29" s="4">
        <v>144.32325678463459</v>
      </c>
      <c r="AG29" s="4">
        <v>217.87641703549707</v>
      </c>
      <c r="AH29" s="4">
        <v>163.86604488907085</v>
      </c>
      <c r="AI29" s="4">
        <v>108.94620965924472</v>
      </c>
      <c r="AJ29" s="7">
        <f t="shared" si="0"/>
        <v>4663.2812947980574</v>
      </c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</row>
    <row r="30" spans="1:61" x14ac:dyDescent="0.25">
      <c r="A30" s="2" t="s">
        <v>35</v>
      </c>
      <c r="B30" s="2" t="s">
        <v>37</v>
      </c>
      <c r="C30" s="6" t="s">
        <v>42</v>
      </c>
      <c r="D30" s="6">
        <v>5</v>
      </c>
      <c r="E30" s="4">
        <v>8.5257017500124643</v>
      </c>
      <c r="F30" s="4">
        <v>120.64206754339875</v>
      </c>
      <c r="G30" s="4">
        <v>193.22622832619342</v>
      </c>
      <c r="H30" s="4">
        <v>90.095791097934992</v>
      </c>
      <c r="I30" s="4">
        <v>139.83991777280903</v>
      </c>
      <c r="J30" s="4">
        <v>217.10816480722249</v>
      </c>
      <c r="K30" s="4">
        <v>153.50354055045685</v>
      </c>
      <c r="L30" s="4">
        <v>109.98142473437882</v>
      </c>
      <c r="M30" s="4">
        <v>34.042721832520904</v>
      </c>
      <c r="N30" s="4">
        <v>121.72743578237919</v>
      </c>
      <c r="O30" s="4">
        <v>108.9714825567645</v>
      </c>
      <c r="P30" s="4">
        <v>88.065679480148248</v>
      </c>
      <c r="Q30" s="4">
        <v>113.36281341765711</v>
      </c>
      <c r="R30" s="4">
        <v>125.21748913033751</v>
      </c>
      <c r="S30" s="4">
        <v>123.32544555708539</v>
      </c>
      <c r="T30" s="4">
        <v>46.390862963630575</v>
      </c>
      <c r="U30" s="4">
        <v>12.955384845498022</v>
      </c>
      <c r="V30" s="4">
        <v>228.42463082778184</v>
      </c>
      <c r="W30" s="4">
        <v>244.69748396556992</v>
      </c>
      <c r="X30" s="4">
        <v>237.27888338747391</v>
      </c>
      <c r="Y30" s="4">
        <v>167.11347019967451</v>
      </c>
      <c r="Z30" s="4">
        <v>171.45749997123582</v>
      </c>
      <c r="AA30" s="4">
        <v>288.28991221173504</v>
      </c>
      <c r="AB30" s="4">
        <v>223.78145362639555</v>
      </c>
      <c r="AC30" s="4">
        <v>140.2490082751338</v>
      </c>
      <c r="AD30" s="4">
        <v>102.85302273136945</v>
      </c>
      <c r="AE30" s="4">
        <v>23.049692990362082</v>
      </c>
      <c r="AF30" s="4">
        <v>133.41464007067037</v>
      </c>
      <c r="AG30" s="4">
        <v>168.58363919240421</v>
      </c>
      <c r="AH30" s="4">
        <v>146.37769536308699</v>
      </c>
      <c r="AI30" s="4">
        <v>96.816381006439343</v>
      </c>
      <c r="AJ30" s="7">
        <f t="shared" si="0"/>
        <v>4179.3695659677605</v>
      </c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</row>
    <row r="31" spans="1:61" x14ac:dyDescent="0.25">
      <c r="A31" s="2" t="s">
        <v>35</v>
      </c>
      <c r="B31" s="2" t="s">
        <v>37</v>
      </c>
      <c r="C31" s="6" t="s">
        <v>42</v>
      </c>
      <c r="D31" s="6">
        <v>5</v>
      </c>
      <c r="E31" s="4">
        <v>5.0075593732024721</v>
      </c>
      <c r="F31" s="4">
        <v>96.332473121895049</v>
      </c>
      <c r="G31" s="4">
        <v>156.56848888189725</v>
      </c>
      <c r="H31" s="4">
        <v>59.432644723869728</v>
      </c>
      <c r="I31" s="4">
        <v>97.626993266814054</v>
      </c>
      <c r="J31" s="4">
        <v>173.16908858816848</v>
      </c>
      <c r="K31" s="4">
        <v>105.1419348873179</v>
      </c>
      <c r="L31" s="4">
        <v>76.114902472677585</v>
      </c>
      <c r="M31" s="4">
        <v>25.113450640715421</v>
      </c>
      <c r="N31" s="4">
        <v>95.965011930480188</v>
      </c>
      <c r="O31" s="4">
        <v>79.563753916283702</v>
      </c>
      <c r="P31" s="4">
        <v>83.103870230960169</v>
      </c>
      <c r="Q31" s="4">
        <v>116.20900135816538</v>
      </c>
      <c r="R31" s="4">
        <v>113.43863217975337</v>
      </c>
      <c r="S31" s="4">
        <v>100.42978549152738</v>
      </c>
      <c r="T31" s="4">
        <v>42.731173317994433</v>
      </c>
      <c r="U31" s="4">
        <v>8.0397146291584054</v>
      </c>
      <c r="V31" s="4">
        <v>170.74816779767059</v>
      </c>
      <c r="W31" s="4">
        <v>180.08360342531472</v>
      </c>
      <c r="X31" s="4">
        <v>148.82298337658406</v>
      </c>
      <c r="Y31" s="4">
        <v>93.327937497973565</v>
      </c>
      <c r="Z31" s="4">
        <v>163.66793516831763</v>
      </c>
      <c r="AA31" s="4">
        <v>218.55654999573696</v>
      </c>
      <c r="AB31" s="4">
        <v>186.79397315611936</v>
      </c>
      <c r="AC31" s="4">
        <v>94.100086341371451</v>
      </c>
      <c r="AD31" s="4">
        <v>60.327280631072568</v>
      </c>
      <c r="AE31" s="4">
        <v>12.691821346613173</v>
      </c>
      <c r="AF31" s="4">
        <v>103.02603090276568</v>
      </c>
      <c r="AG31" s="4">
        <v>105.57664387846881</v>
      </c>
      <c r="AH31" s="4">
        <v>80.572470912324476</v>
      </c>
      <c r="AI31" s="4">
        <v>45.47872627863886</v>
      </c>
      <c r="AJ31" s="7">
        <f t="shared" si="0"/>
        <v>3097.7626897198538</v>
      </c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</row>
    <row r="32" spans="1:61" x14ac:dyDescent="0.25">
      <c r="A32" s="2" t="s">
        <v>35</v>
      </c>
      <c r="B32" s="2" t="s">
        <v>36</v>
      </c>
      <c r="C32" s="2" t="s">
        <v>41</v>
      </c>
      <c r="D32" s="6">
        <v>6</v>
      </c>
      <c r="E32" s="4">
        <v>10.535014506017099</v>
      </c>
      <c r="F32" s="4">
        <v>124.32654366065636</v>
      </c>
      <c r="G32" s="4">
        <v>203.82912883453528</v>
      </c>
      <c r="H32" s="4">
        <v>86.92222748067519</v>
      </c>
      <c r="I32" s="4">
        <v>110.99479831046951</v>
      </c>
      <c r="J32" s="4">
        <v>154.73224201281042</v>
      </c>
      <c r="K32" s="4">
        <v>106.05637967005471</v>
      </c>
      <c r="L32" s="4">
        <v>83.915506759897994</v>
      </c>
      <c r="M32" s="4">
        <v>29.286797069335314</v>
      </c>
      <c r="N32" s="4">
        <v>121.10878833751747</v>
      </c>
      <c r="O32" s="4">
        <v>108.3558210551939</v>
      </c>
      <c r="P32" s="4">
        <v>79.711530324732109</v>
      </c>
      <c r="Q32" s="4">
        <v>134.92528643768367</v>
      </c>
      <c r="R32" s="4">
        <v>154.59329348749307</v>
      </c>
      <c r="S32" s="4">
        <v>128.25157831943326</v>
      </c>
      <c r="T32" s="4">
        <v>52.769097847969419</v>
      </c>
      <c r="U32" s="4">
        <v>14.202001903490324</v>
      </c>
      <c r="V32" s="4">
        <v>166.09467931620611</v>
      </c>
      <c r="W32" s="4">
        <v>171.84380514193123</v>
      </c>
      <c r="X32" s="4">
        <v>145.17509081278618</v>
      </c>
      <c r="Y32" s="4">
        <v>82.460203784205632</v>
      </c>
      <c r="Z32" s="4">
        <v>136.76713794245441</v>
      </c>
      <c r="AA32" s="4">
        <v>241.58760704521259</v>
      </c>
      <c r="AB32" s="4">
        <v>213.0686834052627</v>
      </c>
      <c r="AC32" s="4">
        <v>128.88572685227265</v>
      </c>
      <c r="AD32" s="4">
        <v>80.144046786998175</v>
      </c>
      <c r="AE32" s="4">
        <v>25.37847802262667</v>
      </c>
      <c r="AF32" s="4">
        <v>103.30352730756412</v>
      </c>
      <c r="AG32" s="4">
        <v>104.28870369383685</v>
      </c>
      <c r="AH32" s="4">
        <v>81.467714317653048</v>
      </c>
      <c r="AI32" s="4">
        <v>43.933852144142904</v>
      </c>
      <c r="AJ32" s="7">
        <f t="shared" si="0"/>
        <v>3428.9152925911185</v>
      </c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</row>
    <row r="33" spans="1:61" x14ac:dyDescent="0.25">
      <c r="A33" s="2" t="s">
        <v>35</v>
      </c>
      <c r="B33" s="2" t="s">
        <v>36</v>
      </c>
      <c r="C33" s="2" t="s">
        <v>41</v>
      </c>
      <c r="D33" s="6">
        <v>6</v>
      </c>
      <c r="E33" s="4">
        <v>8.5705797969431856</v>
      </c>
      <c r="F33" s="4">
        <v>126.53638961744554</v>
      </c>
      <c r="G33" s="4">
        <v>212.08173743683267</v>
      </c>
      <c r="H33" s="4">
        <v>94.845102060592964</v>
      </c>
      <c r="I33" s="4">
        <v>124.93665396303928</v>
      </c>
      <c r="J33" s="4">
        <v>169.40994060167219</v>
      </c>
      <c r="K33" s="4">
        <v>125.18765518786171</v>
      </c>
      <c r="L33" s="4">
        <v>100.03351978382122</v>
      </c>
      <c r="M33" s="4">
        <v>34.024963501562404</v>
      </c>
      <c r="N33" s="4">
        <v>135.82978939726345</v>
      </c>
      <c r="O33" s="4">
        <v>126.8906508398215</v>
      </c>
      <c r="P33" s="4">
        <v>91.21829322344351</v>
      </c>
      <c r="Q33" s="4">
        <v>126.91765730072012</v>
      </c>
      <c r="R33" s="4">
        <v>188.04122139102336</v>
      </c>
      <c r="S33" s="4">
        <v>152.21794531668252</v>
      </c>
      <c r="T33" s="4">
        <v>53.711084881306604</v>
      </c>
      <c r="U33" s="4">
        <v>10.770812052506914</v>
      </c>
      <c r="V33" s="4">
        <v>181.99971722646825</v>
      </c>
      <c r="W33" s="4">
        <v>204.51357392383224</v>
      </c>
      <c r="X33" s="4">
        <v>179.41027421089504</v>
      </c>
      <c r="Y33" s="4">
        <v>96.025443263397193</v>
      </c>
      <c r="Z33" s="4">
        <v>158.54381162834662</v>
      </c>
      <c r="AA33" s="4">
        <v>273.57862613367564</v>
      </c>
      <c r="AB33" s="4">
        <v>238.48929034963834</v>
      </c>
      <c r="AC33" s="4">
        <v>175.98680813815869</v>
      </c>
      <c r="AD33" s="4">
        <v>114.62812897650279</v>
      </c>
      <c r="AE33" s="4">
        <v>25.773695389361677</v>
      </c>
      <c r="AF33" s="4">
        <v>126.56021884765021</v>
      </c>
      <c r="AG33" s="4">
        <v>137.68846935322702</v>
      </c>
      <c r="AH33" s="4">
        <v>107.31890976505967</v>
      </c>
      <c r="AI33" s="4">
        <v>50.635525569558318</v>
      </c>
      <c r="AJ33" s="7">
        <f t="shared" si="0"/>
        <v>3952.3764891283113</v>
      </c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</row>
    <row r="34" spans="1:61" x14ac:dyDescent="0.25">
      <c r="A34" s="2" t="s">
        <v>35</v>
      </c>
      <c r="B34" s="2" t="s">
        <v>36</v>
      </c>
      <c r="C34" s="6" t="s">
        <v>41</v>
      </c>
      <c r="D34" s="6">
        <v>6</v>
      </c>
      <c r="E34" s="4">
        <v>9.0937643801996977</v>
      </c>
      <c r="F34" s="4">
        <v>117.72663194723425</v>
      </c>
      <c r="G34" s="4">
        <v>200.10664173490034</v>
      </c>
      <c r="H34" s="4">
        <v>99.844419934700198</v>
      </c>
      <c r="I34" s="4">
        <v>121.31008640902218</v>
      </c>
      <c r="J34" s="4">
        <v>171.94884118416152</v>
      </c>
      <c r="K34" s="4">
        <v>132.90043606243654</v>
      </c>
      <c r="L34" s="4">
        <v>112.01764701585748</v>
      </c>
      <c r="M34" s="4">
        <v>37.028055541352892</v>
      </c>
      <c r="N34" s="4">
        <v>139.74303724426071</v>
      </c>
      <c r="O34" s="4">
        <v>133.48915687291372</v>
      </c>
      <c r="P34" s="4">
        <v>99.124223012702046</v>
      </c>
      <c r="Q34" s="4">
        <v>125.1491888654342</v>
      </c>
      <c r="R34" s="4">
        <v>172.34034782735725</v>
      </c>
      <c r="S34" s="4">
        <v>162.85069426691112</v>
      </c>
      <c r="T34" s="4">
        <v>66.827846640420134</v>
      </c>
      <c r="U34" s="4">
        <v>11.25873768324483</v>
      </c>
      <c r="V34" s="4">
        <v>180.72414120534378</v>
      </c>
      <c r="W34" s="4">
        <v>215.16211734973376</v>
      </c>
      <c r="X34" s="4">
        <v>172.94075540330297</v>
      </c>
      <c r="Y34" s="4">
        <v>110.91324767908142</v>
      </c>
      <c r="Z34" s="4">
        <v>162.27804275895315</v>
      </c>
      <c r="AA34" s="4">
        <v>313.90067710197434</v>
      </c>
      <c r="AB34" s="4">
        <v>255.23749698700578</v>
      </c>
      <c r="AC34" s="4">
        <v>163.14140255794078</v>
      </c>
      <c r="AD34" s="4">
        <v>92.025973836253812</v>
      </c>
      <c r="AE34" s="4">
        <v>18.48700212553047</v>
      </c>
      <c r="AF34" s="4">
        <v>138.3070259373151</v>
      </c>
      <c r="AG34" s="4">
        <v>141.86856771384956</v>
      </c>
      <c r="AH34" s="4">
        <v>97.764175681301907</v>
      </c>
      <c r="AI34" s="4">
        <v>46.611203225547271</v>
      </c>
      <c r="AJ34" s="7">
        <f t="shared" si="0"/>
        <v>4022.1215861862433</v>
      </c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</row>
    <row r="35" spans="1:61" x14ac:dyDescent="0.25">
      <c r="A35" s="2" t="s">
        <v>35</v>
      </c>
      <c r="B35" s="2" t="s">
        <v>37</v>
      </c>
      <c r="C35" s="2" t="s">
        <v>42</v>
      </c>
      <c r="D35" s="6">
        <v>6</v>
      </c>
      <c r="E35" s="4">
        <v>7.4099100534834355</v>
      </c>
      <c r="F35" s="4">
        <v>109.30764768504058</v>
      </c>
      <c r="G35" s="4">
        <v>193.31170197168373</v>
      </c>
      <c r="H35" s="4">
        <v>87.859451396370261</v>
      </c>
      <c r="I35" s="4">
        <v>140.92088403847748</v>
      </c>
      <c r="J35" s="4">
        <v>213.24272810143367</v>
      </c>
      <c r="K35" s="4">
        <v>145.56673955033116</v>
      </c>
      <c r="L35" s="4">
        <v>97.959469882897409</v>
      </c>
      <c r="M35" s="4">
        <v>32.928967113105671</v>
      </c>
      <c r="N35" s="4">
        <v>115.50764641010767</v>
      </c>
      <c r="O35" s="4">
        <v>108.03526464419809</v>
      </c>
      <c r="P35" s="4">
        <v>77.736484117523318</v>
      </c>
      <c r="Q35" s="4">
        <v>123.77176151105049</v>
      </c>
      <c r="R35" s="4">
        <v>142.50817550726393</v>
      </c>
      <c r="S35" s="4">
        <v>97.107814701251343</v>
      </c>
      <c r="T35" s="4">
        <v>39.515270508889472</v>
      </c>
      <c r="U35" s="4">
        <v>9.0864468257357949</v>
      </c>
      <c r="V35" s="4">
        <v>223.77367391041045</v>
      </c>
      <c r="W35" s="4">
        <v>230.27328186854166</v>
      </c>
      <c r="X35" s="4">
        <v>193.07073965232578</v>
      </c>
      <c r="Y35" s="4">
        <v>73.016682497083593</v>
      </c>
      <c r="Z35" s="4">
        <v>177.146827648195</v>
      </c>
      <c r="AA35" s="4">
        <v>262.75092273269121</v>
      </c>
      <c r="AB35" s="4">
        <v>217.63614689776949</v>
      </c>
      <c r="AC35" s="4">
        <v>138.71397517705631</v>
      </c>
      <c r="AD35" s="4">
        <v>80.611457822032122</v>
      </c>
      <c r="AE35" s="4">
        <v>24.547558184750528</v>
      </c>
      <c r="AF35" s="4">
        <v>107.17595986511211</v>
      </c>
      <c r="AG35" s="4">
        <v>111.57957812470119</v>
      </c>
      <c r="AH35" s="4">
        <v>88.533890903991178</v>
      </c>
      <c r="AI35" s="4">
        <v>63.784893319989038</v>
      </c>
      <c r="AJ35" s="7">
        <f t="shared" si="0"/>
        <v>3734.3919526234927</v>
      </c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</row>
    <row r="36" spans="1:61" x14ac:dyDescent="0.25">
      <c r="A36" s="2" t="s">
        <v>35</v>
      </c>
      <c r="B36" s="2" t="s">
        <v>37</v>
      </c>
      <c r="C36" s="2" t="s">
        <v>42</v>
      </c>
      <c r="D36" s="6">
        <v>6</v>
      </c>
      <c r="E36" s="4">
        <v>8.5924541217977417</v>
      </c>
      <c r="F36" s="4">
        <v>108.91103446460072</v>
      </c>
      <c r="G36" s="4">
        <v>196.85632289829124</v>
      </c>
      <c r="H36" s="4">
        <v>89.660619783575996</v>
      </c>
      <c r="I36" s="4">
        <v>148.6861851978621</v>
      </c>
      <c r="J36" s="4">
        <v>233.13498854690502</v>
      </c>
      <c r="K36" s="4">
        <v>151.39675100708249</v>
      </c>
      <c r="L36" s="4">
        <v>112.28245701798268</v>
      </c>
      <c r="M36" s="4">
        <v>32.948052973855347</v>
      </c>
      <c r="N36" s="4">
        <v>135.45456938995812</v>
      </c>
      <c r="O36" s="4">
        <v>118.36839472367762</v>
      </c>
      <c r="P36" s="4">
        <v>96.212579974197624</v>
      </c>
      <c r="Q36" s="4">
        <v>114.24922987809694</v>
      </c>
      <c r="R36" s="4">
        <v>143.97593533608909</v>
      </c>
      <c r="S36" s="4">
        <v>95.876885811326716</v>
      </c>
      <c r="T36" s="4">
        <v>54.943261104236328</v>
      </c>
      <c r="U36" s="4">
        <v>8.7991364103104175</v>
      </c>
      <c r="V36" s="4">
        <v>249.83412759011085</v>
      </c>
      <c r="W36" s="4">
        <v>250.10794871119771</v>
      </c>
      <c r="X36" s="4">
        <v>197.8844685500645</v>
      </c>
      <c r="Y36" s="4">
        <v>111.91121876727837</v>
      </c>
      <c r="Z36" s="4">
        <v>179.67799689318343</v>
      </c>
      <c r="AA36" s="4">
        <v>282.78481345936126</v>
      </c>
      <c r="AB36" s="4">
        <v>236.68808088254653</v>
      </c>
      <c r="AC36" s="4">
        <v>142.15133882730839</v>
      </c>
      <c r="AD36" s="4">
        <v>86.295779468681715</v>
      </c>
      <c r="AE36" s="4">
        <v>19.622969379426554</v>
      </c>
      <c r="AF36" s="4">
        <v>148.47818646165189</v>
      </c>
      <c r="AG36" s="4">
        <v>147.05379005292119</v>
      </c>
      <c r="AH36" s="4">
        <v>124.91508912350912</v>
      </c>
      <c r="AI36" s="4">
        <v>75.81422290092415</v>
      </c>
      <c r="AJ36" s="7">
        <f t="shared" si="0"/>
        <v>4103.5688897080126</v>
      </c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</row>
    <row r="37" spans="1:61" x14ac:dyDescent="0.25">
      <c r="A37" s="2" t="s">
        <v>35</v>
      </c>
      <c r="B37" s="2" t="s">
        <v>37</v>
      </c>
      <c r="C37" s="6" t="s">
        <v>42</v>
      </c>
      <c r="D37" s="6">
        <v>6</v>
      </c>
      <c r="E37" s="4">
        <v>2.7041870608111918</v>
      </c>
      <c r="F37" s="4">
        <v>100.36737645537286</v>
      </c>
      <c r="G37" s="4">
        <v>189.69252152961317</v>
      </c>
      <c r="H37" s="4">
        <v>98.51358294316698</v>
      </c>
      <c r="I37" s="4">
        <v>142.70344618764383</v>
      </c>
      <c r="J37" s="4">
        <v>222.57762659670246</v>
      </c>
      <c r="K37" s="4">
        <v>159.75963497501164</v>
      </c>
      <c r="L37" s="4">
        <v>109.8135093390284</v>
      </c>
      <c r="M37" s="4">
        <v>29.507689780298893</v>
      </c>
      <c r="N37" s="4">
        <v>117.085340535909</v>
      </c>
      <c r="O37" s="4">
        <v>103.48065435206615</v>
      </c>
      <c r="P37" s="4">
        <v>73.879550128928031</v>
      </c>
      <c r="Q37" s="4">
        <v>111.73011601107444</v>
      </c>
      <c r="R37" s="4">
        <v>139.18913042427874</v>
      </c>
      <c r="S37" s="4">
        <v>126.55563232719535</v>
      </c>
      <c r="T37" s="4">
        <v>58.880089677865122</v>
      </c>
      <c r="U37" s="4">
        <v>5.769147142242816</v>
      </c>
      <c r="V37" s="4">
        <v>240.76445226119321</v>
      </c>
      <c r="W37" s="4">
        <v>260.98384735435803</v>
      </c>
      <c r="X37" s="4">
        <v>198.85035811554079</v>
      </c>
      <c r="Y37" s="4">
        <v>134.36057008579633</v>
      </c>
      <c r="Z37" s="4">
        <v>180.13042588932964</v>
      </c>
      <c r="AA37" s="4">
        <v>308.26605077558145</v>
      </c>
      <c r="AB37" s="4">
        <v>249.85303331191244</v>
      </c>
      <c r="AC37" s="4">
        <v>150.07030242120572</v>
      </c>
      <c r="AD37" s="4">
        <v>84.436992763601864</v>
      </c>
      <c r="AE37" s="4">
        <v>17.112559571839732</v>
      </c>
      <c r="AF37" s="4">
        <v>152.59571356554875</v>
      </c>
      <c r="AG37" s="4">
        <v>156.76715161647252</v>
      </c>
      <c r="AH37" s="4">
        <v>130.38079270207717</v>
      </c>
      <c r="AI37" s="4">
        <v>76.069957754123521</v>
      </c>
      <c r="AJ37" s="7">
        <f t="shared" si="0"/>
        <v>4132.8514436557889</v>
      </c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</row>
    <row r="38" spans="1:61" x14ac:dyDescent="0.25">
      <c r="A38" s="2" t="s">
        <v>35</v>
      </c>
      <c r="B38" s="2" t="s">
        <v>36</v>
      </c>
      <c r="C38" s="6" t="s">
        <v>41</v>
      </c>
      <c r="D38" s="6">
        <v>7</v>
      </c>
      <c r="E38" s="4">
        <v>9.4115526334202624</v>
      </c>
      <c r="F38" s="4">
        <v>127.86239399254524</v>
      </c>
      <c r="G38" s="4">
        <v>227.36916506862391</v>
      </c>
      <c r="H38" s="4">
        <v>99.689404531918754</v>
      </c>
      <c r="I38" s="4">
        <v>109.58956095628776</v>
      </c>
      <c r="J38" s="4">
        <v>161.34005519325348</v>
      </c>
      <c r="K38" s="4">
        <v>117.16766344211884</v>
      </c>
      <c r="L38" s="4">
        <v>90.654978125492903</v>
      </c>
      <c r="M38" s="4">
        <v>31.925276826067723</v>
      </c>
      <c r="N38" s="4">
        <v>127.43071491510509</v>
      </c>
      <c r="O38" s="4">
        <v>121.87225382729754</v>
      </c>
      <c r="P38" s="4">
        <v>89.763157613858326</v>
      </c>
      <c r="Q38" s="4">
        <v>134.93291778292473</v>
      </c>
      <c r="R38" s="4">
        <v>171.06350781943956</v>
      </c>
      <c r="S38" s="4">
        <v>154.63954204067983</v>
      </c>
      <c r="T38" s="4">
        <v>66.913814797816457</v>
      </c>
      <c r="U38" s="4">
        <v>13.954856330324626</v>
      </c>
      <c r="V38" s="4">
        <v>165.10301594247758</v>
      </c>
      <c r="W38" s="4">
        <v>167.51638660893553</v>
      </c>
      <c r="X38" s="4">
        <v>149.13919159791229</v>
      </c>
      <c r="Y38" s="4">
        <v>84.312616295410805</v>
      </c>
      <c r="Z38" s="4">
        <v>146.88947948279153</v>
      </c>
      <c r="AA38" s="4">
        <v>249.29585315321404</v>
      </c>
      <c r="AB38" s="4">
        <v>216.9317816605176</v>
      </c>
      <c r="AC38" s="4">
        <v>128.44943010060257</v>
      </c>
      <c r="AD38" s="4">
        <v>82.161336497398665</v>
      </c>
      <c r="AE38" s="4">
        <v>21.70254702515005</v>
      </c>
      <c r="AF38" s="4">
        <v>103.4867572955543</v>
      </c>
      <c r="AG38" s="4">
        <v>114.8859311756495</v>
      </c>
      <c r="AH38" s="4">
        <v>91.179159862384509</v>
      </c>
      <c r="AI38" s="4">
        <v>51.890434157674342</v>
      </c>
      <c r="AJ38" s="7">
        <f t="shared" si="0"/>
        <v>3628.5247367528486</v>
      </c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</row>
    <row r="39" spans="1:61" x14ac:dyDescent="0.25">
      <c r="A39" s="2" t="s">
        <v>35</v>
      </c>
      <c r="B39" s="2" t="s">
        <v>36</v>
      </c>
      <c r="C39" s="6" t="s">
        <v>41</v>
      </c>
      <c r="D39" s="6">
        <v>7</v>
      </c>
      <c r="E39" s="4">
        <v>6.1139373940143908</v>
      </c>
      <c r="F39" s="4">
        <v>106.75252455810684</v>
      </c>
      <c r="G39" s="4">
        <v>186.25815420810608</v>
      </c>
      <c r="H39" s="4">
        <v>79.866171685228466</v>
      </c>
      <c r="I39" s="4">
        <v>90.821455306537118</v>
      </c>
      <c r="J39" s="4">
        <v>142.36980002138807</v>
      </c>
      <c r="K39" s="4">
        <v>108.17177689169989</v>
      </c>
      <c r="L39" s="4">
        <v>82.71537039583238</v>
      </c>
      <c r="M39" s="4">
        <v>25.638205233970393</v>
      </c>
      <c r="N39" s="4">
        <v>114.77458484195732</v>
      </c>
      <c r="O39" s="4">
        <v>98.927540217241855</v>
      </c>
      <c r="P39" s="4">
        <v>83.79088561956705</v>
      </c>
      <c r="Q39" s="4">
        <v>123.67355668606872</v>
      </c>
      <c r="R39" s="4">
        <v>164.62257665337549</v>
      </c>
      <c r="S39" s="4">
        <v>144.1450112287456</v>
      </c>
      <c r="T39" s="4">
        <v>58.281008906610445</v>
      </c>
      <c r="U39" s="4">
        <v>8.634676199642513</v>
      </c>
      <c r="V39" s="4">
        <v>146.45034144552912</v>
      </c>
      <c r="W39" s="4">
        <v>155.61819209557419</v>
      </c>
      <c r="X39" s="4">
        <v>135.99462242388134</v>
      </c>
      <c r="Y39" s="4">
        <v>82.800922743174908</v>
      </c>
      <c r="Z39" s="4">
        <v>148.1476389079854</v>
      </c>
      <c r="AA39" s="4">
        <v>252.44969980292404</v>
      </c>
      <c r="AB39" s="4">
        <v>218.84137678170401</v>
      </c>
      <c r="AC39" s="4">
        <v>140.78249843408651</v>
      </c>
      <c r="AD39" s="4">
        <v>88.519180530730097</v>
      </c>
      <c r="AE39" s="4">
        <v>21.912094963105549</v>
      </c>
      <c r="AF39" s="4">
        <v>107.13292695968346</v>
      </c>
      <c r="AG39" s="4">
        <v>106.73419191224774</v>
      </c>
      <c r="AH39" s="4">
        <v>78.495806407259721</v>
      </c>
      <c r="AI39" s="4">
        <v>32.398368394518542</v>
      </c>
      <c r="AJ39" s="7">
        <f t="shared" si="0"/>
        <v>3341.8350978504973</v>
      </c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</row>
    <row r="40" spans="1:61" x14ac:dyDescent="0.25">
      <c r="A40" s="2" t="s">
        <v>35</v>
      </c>
      <c r="B40" s="2" t="s">
        <v>36</v>
      </c>
      <c r="C40" s="6" t="s">
        <v>41</v>
      </c>
      <c r="D40" s="6">
        <v>7</v>
      </c>
      <c r="E40" s="4">
        <v>6.8401847759708527</v>
      </c>
      <c r="F40" s="4">
        <v>125.41303715507865</v>
      </c>
      <c r="G40" s="4">
        <v>204.43219711642513</v>
      </c>
      <c r="H40" s="4">
        <v>87.545266942277493</v>
      </c>
      <c r="I40" s="4">
        <v>111.75748084899899</v>
      </c>
      <c r="J40" s="4">
        <v>136.78853186916803</v>
      </c>
      <c r="K40" s="4">
        <v>104.03504733126648</v>
      </c>
      <c r="L40" s="4">
        <v>82.468201136170961</v>
      </c>
      <c r="M40" s="4">
        <v>30.727069459167737</v>
      </c>
      <c r="N40" s="4">
        <v>127.02176259513467</v>
      </c>
      <c r="O40" s="4">
        <v>104.08467382299058</v>
      </c>
      <c r="P40" s="4">
        <v>85.273476432241225</v>
      </c>
      <c r="Q40" s="4">
        <v>128.98476604555435</v>
      </c>
      <c r="R40" s="4">
        <v>166.80428828029042</v>
      </c>
      <c r="S40" s="4">
        <v>152.28302539635715</v>
      </c>
      <c r="T40" s="4">
        <v>57.712852847802445</v>
      </c>
      <c r="U40" s="4">
        <v>10.279576355182316</v>
      </c>
      <c r="V40" s="4">
        <v>157.87703382458966</v>
      </c>
      <c r="W40" s="4">
        <v>161.17581701058285</v>
      </c>
      <c r="X40" s="4">
        <v>147.34932501078686</v>
      </c>
      <c r="Y40" s="4">
        <v>77.457303985696541</v>
      </c>
      <c r="Z40" s="4">
        <v>147.85386100998181</v>
      </c>
      <c r="AA40" s="4">
        <v>226.81236637033217</v>
      </c>
      <c r="AB40" s="4">
        <v>221.90761477160098</v>
      </c>
      <c r="AC40" s="4">
        <v>128.67873601325579</v>
      </c>
      <c r="AD40" s="4">
        <v>76.012621671061822</v>
      </c>
      <c r="AE40" s="4">
        <v>22.09619544015252</v>
      </c>
      <c r="AF40" s="4">
        <v>96.191304611541739</v>
      </c>
      <c r="AG40" s="4">
        <v>101.29180514985133</v>
      </c>
      <c r="AH40" s="4">
        <v>75.160700229798223</v>
      </c>
      <c r="AI40" s="4">
        <v>33.863188033398629</v>
      </c>
      <c r="AJ40" s="7">
        <f t="shared" si="0"/>
        <v>3396.1793115427085</v>
      </c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</row>
    <row r="41" spans="1:61" x14ac:dyDescent="0.25">
      <c r="A41" s="2" t="s">
        <v>35</v>
      </c>
      <c r="B41" s="2" t="s">
        <v>37</v>
      </c>
      <c r="C41" s="6" t="s">
        <v>42</v>
      </c>
      <c r="D41" s="6">
        <v>7</v>
      </c>
      <c r="E41" s="4">
        <v>7.2839984502130957</v>
      </c>
      <c r="F41" s="4">
        <v>103.28222726517961</v>
      </c>
      <c r="G41" s="4">
        <v>169.23058000159898</v>
      </c>
      <c r="H41" s="4">
        <v>88.152125114542784</v>
      </c>
      <c r="I41" s="4">
        <v>128.19566674661598</v>
      </c>
      <c r="J41" s="4">
        <v>188.70500544270402</v>
      </c>
      <c r="K41" s="4">
        <v>133.38745287602319</v>
      </c>
      <c r="L41" s="4">
        <v>90.109038578624009</v>
      </c>
      <c r="M41" s="4">
        <v>26.201238599533834</v>
      </c>
      <c r="N41" s="4">
        <v>103.48271557105342</v>
      </c>
      <c r="O41" s="4">
        <v>97.930542486915982</v>
      </c>
      <c r="P41" s="4">
        <v>68.784708769210894</v>
      </c>
      <c r="Q41" s="4">
        <v>110.6572449462802</v>
      </c>
      <c r="R41" s="4">
        <v>118.06670233636525</v>
      </c>
      <c r="S41" s="4">
        <v>101.15680522499585</v>
      </c>
      <c r="T41" s="4">
        <v>46.590776307940196</v>
      </c>
      <c r="U41" s="4">
        <v>6.9814210069924911</v>
      </c>
      <c r="V41" s="4">
        <v>206.2827869104506</v>
      </c>
      <c r="W41" s="4">
        <v>177.20583261071445</v>
      </c>
      <c r="X41" s="4">
        <v>173.10873723117041</v>
      </c>
      <c r="Y41" s="4">
        <v>104.22316931421929</v>
      </c>
      <c r="Z41" s="4">
        <v>160.30700540580432</v>
      </c>
      <c r="AA41" s="4">
        <v>254.23024175445718</v>
      </c>
      <c r="AB41" s="4">
        <v>180.6042938937166</v>
      </c>
      <c r="AC41" s="4">
        <v>117.5378068055325</v>
      </c>
      <c r="AD41" s="4">
        <v>69.619871712084034</v>
      </c>
      <c r="AE41" s="4">
        <v>26.05117986753012</v>
      </c>
      <c r="AF41" s="4">
        <v>122.88334163576317</v>
      </c>
      <c r="AG41" s="4">
        <v>119.21920259773805</v>
      </c>
      <c r="AH41" s="4">
        <v>101.42248298001881</v>
      </c>
      <c r="AI41" s="4">
        <v>56.43069316064279</v>
      </c>
      <c r="AJ41" s="7">
        <f t="shared" si="0"/>
        <v>3457.3248956046327</v>
      </c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</row>
    <row r="42" spans="1:61" x14ac:dyDescent="0.25">
      <c r="A42" s="2" t="s">
        <v>35</v>
      </c>
      <c r="B42" s="2" t="s">
        <v>37</v>
      </c>
      <c r="C42" s="6" t="s">
        <v>42</v>
      </c>
      <c r="D42" s="6">
        <v>7</v>
      </c>
      <c r="E42" s="4">
        <v>7.880577459428995</v>
      </c>
      <c r="F42" s="4">
        <v>111.62866873154495</v>
      </c>
      <c r="G42" s="4">
        <v>184.01943169283089</v>
      </c>
      <c r="H42" s="4">
        <v>87.585922860900098</v>
      </c>
      <c r="I42" s="4">
        <v>133.60372641486711</v>
      </c>
      <c r="J42" s="4">
        <v>199.71917013087733</v>
      </c>
      <c r="K42" s="4">
        <v>135.37035342174096</v>
      </c>
      <c r="L42" s="4">
        <v>97.16448537806059</v>
      </c>
      <c r="M42" s="4">
        <v>28.787470074518662</v>
      </c>
      <c r="N42" s="4">
        <v>111.57447771906416</v>
      </c>
      <c r="O42" s="4">
        <v>91.852561910221141</v>
      </c>
      <c r="P42" s="4">
        <v>76.03119475527339</v>
      </c>
      <c r="Q42" s="4">
        <v>113.06894541881223</v>
      </c>
      <c r="R42" s="4">
        <v>136.89251875009032</v>
      </c>
      <c r="S42" s="4">
        <v>110.50510840610985</v>
      </c>
      <c r="T42" s="4">
        <v>42.769955539284872</v>
      </c>
      <c r="U42" s="4">
        <v>11.561953573957485</v>
      </c>
      <c r="V42" s="4">
        <v>206.86154557584575</v>
      </c>
      <c r="W42" s="4">
        <v>184.95874257583128</v>
      </c>
      <c r="X42" s="4">
        <v>168.49912571833198</v>
      </c>
      <c r="Y42" s="4">
        <v>107.70162669377019</v>
      </c>
      <c r="Z42" s="4">
        <v>173.69905442704444</v>
      </c>
      <c r="AA42" s="4">
        <v>248.83067837513667</v>
      </c>
      <c r="AB42" s="4">
        <v>204.43378821670623</v>
      </c>
      <c r="AC42" s="4">
        <v>109.36950563345681</v>
      </c>
      <c r="AD42" s="4">
        <v>70.608480773028774</v>
      </c>
      <c r="AE42" s="4">
        <v>22.119567049937618</v>
      </c>
      <c r="AF42" s="4">
        <v>114.93793322703867</v>
      </c>
      <c r="AG42" s="4">
        <v>124.5297424361389</v>
      </c>
      <c r="AH42" s="4">
        <v>96.895938805100215</v>
      </c>
      <c r="AI42" s="4">
        <v>59.86782209933574</v>
      </c>
      <c r="AJ42" s="7">
        <f t="shared" si="0"/>
        <v>3573.3300738442867</v>
      </c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</row>
    <row r="43" spans="1:61" x14ac:dyDescent="0.25">
      <c r="A43" s="2" t="s">
        <v>35</v>
      </c>
      <c r="B43" s="2" t="s">
        <v>37</v>
      </c>
      <c r="C43" s="6" t="s">
        <v>42</v>
      </c>
      <c r="D43" s="6">
        <v>7</v>
      </c>
      <c r="E43" s="4">
        <v>3.770790886883145</v>
      </c>
      <c r="F43" s="4">
        <v>99.162351874057308</v>
      </c>
      <c r="G43" s="4">
        <v>173.03034155291306</v>
      </c>
      <c r="H43" s="4">
        <v>86.966978522811999</v>
      </c>
      <c r="I43" s="4">
        <v>130.81294472140812</v>
      </c>
      <c r="J43" s="4">
        <v>199.62858998189333</v>
      </c>
      <c r="K43" s="4">
        <v>138.21022288036886</v>
      </c>
      <c r="L43" s="4">
        <v>98.080074763015674</v>
      </c>
      <c r="M43" s="4">
        <v>24.059191968473097</v>
      </c>
      <c r="N43" s="4">
        <v>113.14090560825692</v>
      </c>
      <c r="O43" s="4">
        <v>95.412175789289236</v>
      </c>
      <c r="P43" s="4">
        <v>90.385599873562541</v>
      </c>
      <c r="Q43" s="4">
        <v>105.58214483272806</v>
      </c>
      <c r="R43" s="4">
        <v>140.47613321285127</v>
      </c>
      <c r="S43" s="4">
        <v>115.08556860777934</v>
      </c>
      <c r="T43" s="4">
        <v>53.158703054082935</v>
      </c>
      <c r="U43" s="4">
        <v>2.7812803853593677</v>
      </c>
      <c r="V43" s="4">
        <v>205.08635884186043</v>
      </c>
      <c r="W43" s="4">
        <v>201.72442819692634</v>
      </c>
      <c r="X43" s="4">
        <v>181.84832315763796</v>
      </c>
      <c r="Y43" s="4">
        <v>103.56533002580287</v>
      </c>
      <c r="Z43" s="4">
        <v>165.40458267051019</v>
      </c>
      <c r="AA43" s="4">
        <v>249.07147495473333</v>
      </c>
      <c r="AB43" s="4">
        <v>228.30721552432033</v>
      </c>
      <c r="AC43" s="4">
        <v>136.96130945223035</v>
      </c>
      <c r="AD43" s="4">
        <v>80.145196922897199</v>
      </c>
      <c r="AE43" s="4">
        <v>17.543196599931971</v>
      </c>
      <c r="AF43" s="4">
        <v>111.55013004504335</v>
      </c>
      <c r="AG43" s="4">
        <v>120.36124004906323</v>
      </c>
      <c r="AH43" s="4">
        <v>107.93051437367077</v>
      </c>
      <c r="AI43" s="4">
        <v>60.732924931198099</v>
      </c>
      <c r="AJ43" s="7">
        <f t="shared" si="0"/>
        <v>3639.9762242615602</v>
      </c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</row>
    <row r="44" spans="1:61" x14ac:dyDescent="0.25">
      <c r="A44" s="2" t="s">
        <v>35</v>
      </c>
      <c r="B44" s="2" t="s">
        <v>36</v>
      </c>
      <c r="C44" s="6" t="s">
        <v>41</v>
      </c>
      <c r="D44" s="6">
        <v>8</v>
      </c>
      <c r="E44" s="4">
        <v>10.199475548877004</v>
      </c>
      <c r="F44" s="4">
        <v>121.23700379826153</v>
      </c>
      <c r="G44" s="4">
        <v>210.05514755013616</v>
      </c>
      <c r="H44" s="4">
        <v>84.247757125081293</v>
      </c>
      <c r="I44" s="4">
        <v>109.07603353398687</v>
      </c>
      <c r="J44" s="4">
        <v>145.22485173713298</v>
      </c>
      <c r="K44" s="4">
        <v>101.60423837283545</v>
      </c>
      <c r="L44" s="4">
        <v>80.847436990137581</v>
      </c>
      <c r="M44" s="4">
        <v>30.942913227987752</v>
      </c>
      <c r="N44" s="4">
        <v>113.16235711973582</v>
      </c>
      <c r="O44" s="4">
        <v>114.49724262249319</v>
      </c>
      <c r="P44" s="4">
        <v>89.366055598946346</v>
      </c>
      <c r="Q44" s="4">
        <v>115.58861174877426</v>
      </c>
      <c r="R44" s="4">
        <v>158.55291878134904</v>
      </c>
      <c r="S44" s="4">
        <v>131.18850840279984</v>
      </c>
      <c r="T44" s="4">
        <v>64.022534173959784</v>
      </c>
      <c r="U44" s="4">
        <v>9.3219256799897838</v>
      </c>
      <c r="V44" s="4">
        <v>152.22297784891887</v>
      </c>
      <c r="W44" s="4">
        <v>160.45501925858173</v>
      </c>
      <c r="X44" s="4">
        <v>137.79908711055941</v>
      </c>
      <c r="Y44" s="4">
        <v>80.801406455559743</v>
      </c>
      <c r="Z44" s="4">
        <v>140.14070495021278</v>
      </c>
      <c r="AA44" s="4">
        <v>228.88609076033535</v>
      </c>
      <c r="AB44" s="4">
        <v>206.30737112192747</v>
      </c>
      <c r="AC44" s="4">
        <v>129.60268224379553</v>
      </c>
      <c r="AD44" s="4">
        <v>86.604223524275909</v>
      </c>
      <c r="AE44" s="4">
        <v>20.292041469057086</v>
      </c>
      <c r="AF44" s="4">
        <v>96.659668045602899</v>
      </c>
      <c r="AG44" s="4">
        <v>103.42912634045371</v>
      </c>
      <c r="AH44" s="4">
        <v>72.147665954925714</v>
      </c>
      <c r="AI44" s="4">
        <v>31.076550263858902</v>
      </c>
      <c r="AJ44" s="7">
        <f t="shared" si="0"/>
        <v>3335.5596273605493</v>
      </c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</row>
    <row r="45" spans="1:61" x14ac:dyDescent="0.25">
      <c r="A45" s="2" t="s">
        <v>35</v>
      </c>
      <c r="B45" s="2" t="s">
        <v>36</v>
      </c>
      <c r="C45" s="6" t="s">
        <v>41</v>
      </c>
      <c r="D45" s="6">
        <v>8</v>
      </c>
      <c r="E45" s="4">
        <v>9.7523342703662159</v>
      </c>
      <c r="F45" s="4">
        <v>158.87287361048067</v>
      </c>
      <c r="G45" s="4">
        <v>271.14990422723287</v>
      </c>
      <c r="H45" s="4">
        <v>122.92093708716442</v>
      </c>
      <c r="I45" s="4">
        <v>135.42737452342615</v>
      </c>
      <c r="J45" s="4">
        <v>188.08712980924832</v>
      </c>
      <c r="K45" s="4">
        <v>137.02528360341728</v>
      </c>
      <c r="L45" s="4">
        <v>101.54355981574174</v>
      </c>
      <c r="M45" s="4">
        <v>36.977855219259588</v>
      </c>
      <c r="N45" s="4">
        <v>165.37239423775665</v>
      </c>
      <c r="O45" s="4">
        <v>129.71357734185281</v>
      </c>
      <c r="P45" s="4">
        <v>109.47610973258941</v>
      </c>
      <c r="Q45" s="4">
        <v>134.50934013479431</v>
      </c>
      <c r="R45" s="4">
        <v>188.22961851701825</v>
      </c>
      <c r="S45" s="4">
        <v>170.19054811334775</v>
      </c>
      <c r="T45" s="4">
        <v>61.848241384013171</v>
      </c>
      <c r="U45" s="4">
        <v>10.739577459914873</v>
      </c>
      <c r="V45" s="4">
        <v>178.0396403585016</v>
      </c>
      <c r="W45" s="4">
        <v>179.14087451426619</v>
      </c>
      <c r="X45" s="4">
        <v>153.26085407731438</v>
      </c>
      <c r="Y45" s="4">
        <v>90.122072111499449</v>
      </c>
      <c r="Z45" s="4">
        <v>152.13315773296395</v>
      </c>
      <c r="AA45" s="4">
        <v>274.34165128127881</v>
      </c>
      <c r="AB45" s="4">
        <v>232.09782053343702</v>
      </c>
      <c r="AC45" s="4">
        <v>133.4508525913607</v>
      </c>
      <c r="AD45" s="4">
        <v>77.12506640991559</v>
      </c>
      <c r="AE45" s="4">
        <v>18.861433802799699</v>
      </c>
      <c r="AF45" s="4">
        <v>104.65184919809391</v>
      </c>
      <c r="AG45" s="4">
        <v>118.73991129060165</v>
      </c>
      <c r="AH45" s="4">
        <v>78.338255978927961</v>
      </c>
      <c r="AI45" s="4">
        <v>25.609291892188974</v>
      </c>
      <c r="AJ45" s="7">
        <f t="shared" si="0"/>
        <v>3947.7493908607744</v>
      </c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</row>
    <row r="46" spans="1:61" x14ac:dyDescent="0.25">
      <c r="A46" s="2" t="s">
        <v>35</v>
      </c>
      <c r="B46" s="2" t="s">
        <v>36</v>
      </c>
      <c r="C46" s="2" t="s">
        <v>41</v>
      </c>
      <c r="D46" s="6">
        <v>8</v>
      </c>
      <c r="E46" s="4">
        <v>9.3278421849582536</v>
      </c>
      <c r="F46" s="4">
        <v>148.29733771500096</v>
      </c>
      <c r="G46" s="4">
        <v>241.06360137450602</v>
      </c>
      <c r="H46" s="4">
        <v>102.24294815599612</v>
      </c>
      <c r="I46" s="4">
        <v>128.716955834853</v>
      </c>
      <c r="J46" s="4">
        <v>176.25390857566111</v>
      </c>
      <c r="K46" s="4">
        <v>131.23203930374615</v>
      </c>
      <c r="L46" s="4">
        <v>99.839203424076359</v>
      </c>
      <c r="M46" s="4">
        <v>37.275037151978545</v>
      </c>
      <c r="N46" s="4">
        <v>158.43267873969236</v>
      </c>
      <c r="O46" s="4">
        <v>136.22587465367792</v>
      </c>
      <c r="P46" s="4">
        <v>99.984529775494224</v>
      </c>
      <c r="Q46" s="4">
        <v>131.97625086141022</v>
      </c>
      <c r="R46" s="4">
        <v>195.01507174902608</v>
      </c>
      <c r="S46" s="4">
        <v>158.42564681946249</v>
      </c>
      <c r="T46" s="4">
        <v>79.893161691973759</v>
      </c>
      <c r="U46" s="4">
        <v>13.10984328193781</v>
      </c>
      <c r="V46" s="4">
        <v>189.94974521009033</v>
      </c>
      <c r="W46" s="4">
        <v>216.84684008944603</v>
      </c>
      <c r="X46" s="4">
        <v>184.93012615264894</v>
      </c>
      <c r="Y46" s="4">
        <v>112.23647878938462</v>
      </c>
      <c r="Z46" s="4">
        <v>162.89326013885699</v>
      </c>
      <c r="AA46" s="4">
        <v>291.86688106210124</v>
      </c>
      <c r="AB46" s="4">
        <v>255.00321124357166</v>
      </c>
      <c r="AC46" s="4">
        <v>127.97040030377896</v>
      </c>
      <c r="AD46" s="4">
        <v>92.256449442837521</v>
      </c>
      <c r="AE46" s="4">
        <v>26.853731371271323</v>
      </c>
      <c r="AF46" s="4">
        <v>124.42514052120593</v>
      </c>
      <c r="AG46" s="4">
        <v>144.91381209771555</v>
      </c>
      <c r="AH46" s="4">
        <v>110.68008044516743</v>
      </c>
      <c r="AI46" s="4">
        <v>52.235447441084226</v>
      </c>
      <c r="AJ46" s="7">
        <f t="shared" si="0"/>
        <v>4140.3735356026118</v>
      </c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</row>
    <row r="47" spans="1:61" x14ac:dyDescent="0.25">
      <c r="A47" s="2" t="s">
        <v>35</v>
      </c>
      <c r="B47" s="2" t="s">
        <v>37</v>
      </c>
      <c r="C47" s="6" t="s">
        <v>42</v>
      </c>
      <c r="D47" s="6">
        <v>8</v>
      </c>
      <c r="E47" s="4">
        <v>6.3641123725740316</v>
      </c>
      <c r="F47" s="4">
        <v>104.37392889160965</v>
      </c>
      <c r="G47" s="4">
        <v>181.05402503694012</v>
      </c>
      <c r="H47" s="4">
        <v>86.541673593750247</v>
      </c>
      <c r="I47" s="4">
        <v>132.08329902161094</v>
      </c>
      <c r="J47" s="4">
        <v>199.22344156156922</v>
      </c>
      <c r="K47" s="4">
        <v>131.92326396927328</v>
      </c>
      <c r="L47" s="4">
        <v>94.784255658326714</v>
      </c>
      <c r="M47" s="4">
        <v>27.981274345138118</v>
      </c>
      <c r="N47" s="4">
        <v>109.16721176987892</v>
      </c>
      <c r="O47" s="4">
        <v>107.66008554883477</v>
      </c>
      <c r="P47" s="4">
        <v>75.121696558003379</v>
      </c>
      <c r="Q47" s="4">
        <v>110.8887538862881</v>
      </c>
      <c r="R47" s="4">
        <v>126.49916331188656</v>
      </c>
      <c r="S47" s="4">
        <v>114.21686147956291</v>
      </c>
      <c r="T47" s="4">
        <v>43.785901067262891</v>
      </c>
      <c r="U47" s="4">
        <v>6.7401170586489627</v>
      </c>
      <c r="V47" s="4">
        <v>195.3872615205816</v>
      </c>
      <c r="W47" s="4">
        <v>201.52918930592952</v>
      </c>
      <c r="X47" s="4">
        <v>177.27999453084092</v>
      </c>
      <c r="Y47" s="4">
        <v>98.701230094669285</v>
      </c>
      <c r="Z47" s="4">
        <v>165.5694684194907</v>
      </c>
      <c r="AA47" s="4">
        <v>237.20146859350942</v>
      </c>
      <c r="AB47" s="4">
        <v>221.97794002259135</v>
      </c>
      <c r="AC47" s="4">
        <v>115.37128909011527</v>
      </c>
      <c r="AD47" s="4">
        <v>70.454266487883174</v>
      </c>
      <c r="AE47" s="4">
        <v>16.960608071049347</v>
      </c>
      <c r="AF47" s="4">
        <v>115.40857881104833</v>
      </c>
      <c r="AG47" s="4">
        <v>116.75566997975479</v>
      </c>
      <c r="AH47" s="4">
        <v>102.11945451353229</v>
      </c>
      <c r="AI47" s="4">
        <v>50.908237765475626</v>
      </c>
      <c r="AJ47" s="7">
        <f t="shared" si="0"/>
        <v>3544.03372233763</v>
      </c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</row>
    <row r="48" spans="1:61" x14ac:dyDescent="0.25">
      <c r="A48" s="2" t="s">
        <v>35</v>
      </c>
      <c r="B48" s="2" t="s">
        <v>37</v>
      </c>
      <c r="C48" s="6" t="s">
        <v>42</v>
      </c>
      <c r="D48" s="6">
        <v>8</v>
      </c>
      <c r="E48" s="4">
        <v>2.4025293829343534E-2</v>
      </c>
      <c r="F48" s="4">
        <v>142.77271111025686</v>
      </c>
      <c r="G48" s="4">
        <v>270.35663146160277</v>
      </c>
      <c r="H48" s="4">
        <v>123.74948345618267</v>
      </c>
      <c r="I48" s="4">
        <v>168.03771010119453</v>
      </c>
      <c r="J48" s="4">
        <v>261.12851610175193</v>
      </c>
      <c r="K48" s="4">
        <v>169.74350596307792</v>
      </c>
      <c r="L48" s="4">
        <v>113.42821722709668</v>
      </c>
      <c r="M48" s="4">
        <v>33.825211182332758</v>
      </c>
      <c r="N48" s="4">
        <v>11.635449801551072</v>
      </c>
      <c r="O48" s="4">
        <v>136.44204618622487</v>
      </c>
      <c r="P48" s="4">
        <v>117.5413475306803</v>
      </c>
      <c r="Q48" s="4">
        <v>83.362964529056185</v>
      </c>
      <c r="R48" s="4">
        <v>155.94097465812007</v>
      </c>
      <c r="S48" s="4">
        <v>141.17743159998847</v>
      </c>
      <c r="T48" s="4">
        <v>76.349981260270809</v>
      </c>
      <c r="U48" s="4">
        <v>2.4025293829343534E-2</v>
      </c>
      <c r="V48" s="4">
        <v>251.80910462534956</v>
      </c>
      <c r="W48" s="4">
        <v>241.08901851869649</v>
      </c>
      <c r="X48" s="4">
        <v>208.95999308071538</v>
      </c>
      <c r="Y48" s="4">
        <v>118.62488828238369</v>
      </c>
      <c r="Z48" s="4">
        <v>173.64521368096331</v>
      </c>
      <c r="AA48" s="4">
        <v>297.35865919640196</v>
      </c>
      <c r="AB48" s="4">
        <v>237.69424450061024</v>
      </c>
      <c r="AC48" s="4">
        <v>136.46847400943713</v>
      </c>
      <c r="AD48" s="4">
        <v>91.495526490288981</v>
      </c>
      <c r="AE48" s="4">
        <v>9.8503704700308479</v>
      </c>
      <c r="AF48" s="4">
        <v>128.58337257464657</v>
      </c>
      <c r="AG48" s="4">
        <v>131.32706112995763</v>
      </c>
      <c r="AH48" s="4">
        <v>105.52870061600854</v>
      </c>
      <c r="AI48" s="4">
        <v>60.522117685499296</v>
      </c>
      <c r="AJ48" s="7">
        <f t="shared" si="0"/>
        <v>4198.496977618036</v>
      </c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</row>
    <row r="49" spans="1:61" x14ac:dyDescent="0.25">
      <c r="A49" s="2" t="s">
        <v>35</v>
      </c>
      <c r="B49" s="2" t="s">
        <v>37</v>
      </c>
      <c r="C49" s="2" t="s">
        <v>42</v>
      </c>
      <c r="D49" s="6">
        <v>8</v>
      </c>
      <c r="E49" s="4">
        <v>5.7367819678763938</v>
      </c>
      <c r="F49" s="4">
        <v>100.29817028097773</v>
      </c>
      <c r="G49" s="4">
        <v>180.65345921426851</v>
      </c>
      <c r="H49" s="4">
        <v>81.859785217730746</v>
      </c>
      <c r="I49" s="4">
        <v>126.66601013043318</v>
      </c>
      <c r="J49" s="4">
        <v>195.96182755957176</v>
      </c>
      <c r="K49" s="4">
        <v>129.69280036829309</v>
      </c>
      <c r="L49" s="4">
        <v>91.335264182665782</v>
      </c>
      <c r="M49" s="4">
        <v>26.185117114594444</v>
      </c>
      <c r="N49" s="4">
        <v>112.15141782163651</v>
      </c>
      <c r="O49" s="4">
        <v>106.18563917955119</v>
      </c>
      <c r="P49" s="4">
        <v>80.19748293500173</v>
      </c>
      <c r="Q49" s="4">
        <v>109.54109303790784</v>
      </c>
      <c r="R49" s="4">
        <v>126.69448640080114</v>
      </c>
      <c r="S49" s="4">
        <v>88.719006842610469</v>
      </c>
      <c r="T49" s="4">
        <v>52.811616419892097</v>
      </c>
      <c r="U49" s="4">
        <v>7.6719818416315952</v>
      </c>
      <c r="V49" s="4">
        <v>202.61103669048785</v>
      </c>
      <c r="W49" s="4">
        <v>220.17496295118573</v>
      </c>
      <c r="X49" s="4">
        <v>178.44536174948712</v>
      </c>
      <c r="Y49" s="4">
        <v>116.83457778589879</v>
      </c>
      <c r="Z49" s="4">
        <v>178.05618605445849</v>
      </c>
      <c r="AA49" s="4">
        <v>249.05346063808202</v>
      </c>
      <c r="AB49" s="4">
        <v>192.34771424537291</v>
      </c>
      <c r="AC49" s="4">
        <v>125.05235480958274</v>
      </c>
      <c r="AD49" s="4">
        <v>85.281683706945955</v>
      </c>
      <c r="AE49" s="4">
        <v>23.717173682705532</v>
      </c>
      <c r="AF49" s="4">
        <v>120.25054371878734</v>
      </c>
      <c r="AG49" s="4">
        <v>123.94415328776338</v>
      </c>
      <c r="AH49" s="4">
        <v>130.65862053827271</v>
      </c>
      <c r="AI49" s="4">
        <v>71.721046455475573</v>
      </c>
      <c r="AJ49" s="7">
        <f t="shared" si="0"/>
        <v>3640.5108168299507</v>
      </c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</row>
    <row r="50" spans="1:61" x14ac:dyDescent="0.25">
      <c r="A50" s="2" t="s">
        <v>35</v>
      </c>
      <c r="B50" s="2" t="s">
        <v>36</v>
      </c>
      <c r="C50" s="2" t="s">
        <v>41</v>
      </c>
      <c r="D50" s="6">
        <v>9</v>
      </c>
      <c r="E50" s="4">
        <v>9.9300868384229162</v>
      </c>
      <c r="F50" s="4">
        <v>134.17385175734628</v>
      </c>
      <c r="G50" s="4">
        <v>229.12636842538481</v>
      </c>
      <c r="H50" s="4">
        <v>93.566085686064696</v>
      </c>
      <c r="I50" s="4">
        <v>130.90454975718166</v>
      </c>
      <c r="J50" s="4">
        <v>154.74010206601366</v>
      </c>
      <c r="K50" s="4">
        <v>115.73483414272779</v>
      </c>
      <c r="L50" s="4">
        <v>94.436784920569593</v>
      </c>
      <c r="M50" s="4">
        <v>36.090933410157213</v>
      </c>
      <c r="N50" s="4">
        <v>127.20182731088978</v>
      </c>
      <c r="O50" s="4">
        <v>131.20550045271216</v>
      </c>
      <c r="P50" s="4">
        <v>105.17455140340769</v>
      </c>
      <c r="Q50" s="4">
        <v>126.13692484978188</v>
      </c>
      <c r="R50" s="4">
        <v>194.12348752983786</v>
      </c>
      <c r="S50" s="4">
        <v>137.78783233187917</v>
      </c>
      <c r="T50" s="4">
        <v>62.286505062145032</v>
      </c>
      <c r="U50" s="4">
        <v>11.62904354267841</v>
      </c>
      <c r="V50" s="4">
        <v>179.65599020495515</v>
      </c>
      <c r="W50" s="4">
        <v>190.20984237385792</v>
      </c>
      <c r="X50" s="4">
        <v>176.82525310725163</v>
      </c>
      <c r="Y50" s="4">
        <v>95.710037863198622</v>
      </c>
      <c r="Z50" s="4">
        <v>157.34705531319449</v>
      </c>
      <c r="AA50" s="4">
        <v>259.23687134743602</v>
      </c>
      <c r="AB50" s="4">
        <v>236.2437237632727</v>
      </c>
      <c r="AC50" s="4">
        <v>144.07693020001645</v>
      </c>
      <c r="AD50" s="4">
        <v>80.740956045765088</v>
      </c>
      <c r="AE50" s="4">
        <v>26.168563256235082</v>
      </c>
      <c r="AF50" s="4">
        <v>110.87589513540209</v>
      </c>
      <c r="AG50" s="4">
        <v>125.58132356572557</v>
      </c>
      <c r="AH50" s="4">
        <v>98.196096386533867</v>
      </c>
      <c r="AI50" s="4">
        <v>44.8930981973825</v>
      </c>
      <c r="AJ50" s="7">
        <f t="shared" si="0"/>
        <v>3820.010906247428</v>
      </c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</row>
    <row r="51" spans="1:61" x14ac:dyDescent="0.25">
      <c r="A51" s="2" t="s">
        <v>35</v>
      </c>
      <c r="B51" s="2" t="s">
        <v>36</v>
      </c>
      <c r="C51" s="6" t="s">
        <v>41</v>
      </c>
      <c r="D51" s="6">
        <v>9</v>
      </c>
      <c r="E51" s="4">
        <v>9.3339298180325763</v>
      </c>
      <c r="F51" s="4">
        <v>157.98662660189794</v>
      </c>
      <c r="G51" s="4">
        <v>264.83656715137647</v>
      </c>
      <c r="H51" s="4">
        <v>101.72967366216533</v>
      </c>
      <c r="I51" s="4">
        <v>124.89228304518636</v>
      </c>
      <c r="J51" s="4">
        <v>166.22524159609804</v>
      </c>
      <c r="K51" s="4">
        <v>121.01249318727376</v>
      </c>
      <c r="L51" s="4">
        <v>99.218367505836184</v>
      </c>
      <c r="M51" s="4">
        <v>40.34453589663395</v>
      </c>
      <c r="N51" s="4">
        <v>144.51425426875858</v>
      </c>
      <c r="O51" s="4">
        <v>136.62402856792207</v>
      </c>
      <c r="P51" s="4">
        <v>93.572877365649077</v>
      </c>
      <c r="Q51" s="4">
        <v>133.23910986535546</v>
      </c>
      <c r="R51" s="4">
        <v>197.62910528614771</v>
      </c>
      <c r="S51" s="4">
        <v>144.32158443227721</v>
      </c>
      <c r="T51" s="4">
        <v>61.75068259228027</v>
      </c>
      <c r="U51" s="4">
        <v>11.556231219639654</v>
      </c>
      <c r="V51" s="4">
        <v>223.75170400634491</v>
      </c>
      <c r="W51" s="4">
        <v>213.94269787918017</v>
      </c>
      <c r="X51" s="4">
        <v>198.34699837550295</v>
      </c>
      <c r="Y51" s="4">
        <v>112.24601562737126</v>
      </c>
      <c r="Z51" s="4">
        <v>157.54718101595068</v>
      </c>
      <c r="AA51" s="4">
        <v>268.93146100481277</v>
      </c>
      <c r="AB51" s="4">
        <v>250.52621299518458</v>
      </c>
      <c r="AC51" s="4">
        <v>155.52414773289627</v>
      </c>
      <c r="AD51" s="4">
        <v>75.593878377825547</v>
      </c>
      <c r="AE51" s="4">
        <v>14.612555475056514</v>
      </c>
      <c r="AF51" s="4">
        <v>117.06144188299135</v>
      </c>
      <c r="AG51" s="4">
        <v>136.02622421226408</v>
      </c>
      <c r="AH51" s="4">
        <v>95.555001299861573</v>
      </c>
      <c r="AI51" s="4">
        <v>48.352211018339268</v>
      </c>
      <c r="AJ51" s="7">
        <f t="shared" si="0"/>
        <v>4076.8053229661132</v>
      </c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</row>
    <row r="52" spans="1:61" x14ac:dyDescent="0.25">
      <c r="A52" s="2" t="s">
        <v>35</v>
      </c>
      <c r="B52" s="2" t="s">
        <v>36</v>
      </c>
      <c r="C52" s="6" t="s">
        <v>41</v>
      </c>
      <c r="D52" s="6">
        <v>9</v>
      </c>
      <c r="E52" s="4">
        <v>9.2076163287603645</v>
      </c>
      <c r="F52" s="4">
        <v>132.61862594420549</v>
      </c>
      <c r="G52" s="4">
        <v>218.38603010129006</v>
      </c>
      <c r="H52" s="4">
        <v>88.118713426001094</v>
      </c>
      <c r="I52" s="4">
        <v>121.75451978787868</v>
      </c>
      <c r="J52" s="4">
        <v>158.18848487823666</v>
      </c>
      <c r="K52" s="4">
        <v>113.74773271101679</v>
      </c>
      <c r="L52" s="4">
        <v>92.18315541172457</v>
      </c>
      <c r="M52" s="4">
        <v>35.200408835787229</v>
      </c>
      <c r="N52" s="4">
        <v>126.9707005214922</v>
      </c>
      <c r="O52" s="4">
        <v>125.54707590524778</v>
      </c>
      <c r="P52" s="4">
        <v>76.39615281496279</v>
      </c>
      <c r="Q52" s="4">
        <v>143.11266522416108</v>
      </c>
      <c r="R52" s="4">
        <v>164.35374868934647</v>
      </c>
      <c r="S52" s="4">
        <v>121.65885624160583</v>
      </c>
      <c r="T52" s="4">
        <v>59.219511335500869</v>
      </c>
      <c r="U52" s="4">
        <v>12.422414975876423</v>
      </c>
      <c r="V52" s="4">
        <v>161.4687375306973</v>
      </c>
      <c r="W52" s="4">
        <v>168.01917298864248</v>
      </c>
      <c r="X52" s="4">
        <v>148.44213173625559</v>
      </c>
      <c r="Y52" s="4">
        <v>96.229975165239892</v>
      </c>
      <c r="Z52" s="4">
        <v>163.39711322661813</v>
      </c>
      <c r="AA52" s="4">
        <v>224.79422897069801</v>
      </c>
      <c r="AB52" s="4">
        <v>210.55672407738174</v>
      </c>
      <c r="AC52" s="4">
        <v>104.43564171987951</v>
      </c>
      <c r="AD52" s="4">
        <v>74.939801196046076</v>
      </c>
      <c r="AE52" s="4">
        <v>24.78441086989632</v>
      </c>
      <c r="AF52" s="4">
        <v>98.230098520865354</v>
      </c>
      <c r="AG52" s="4">
        <v>112.92200525897758</v>
      </c>
      <c r="AH52" s="4">
        <v>85.446427784721777</v>
      </c>
      <c r="AI52" s="4">
        <v>41.061059775870383</v>
      </c>
      <c r="AJ52" s="7">
        <f t="shared" si="0"/>
        <v>3513.8139419548852</v>
      </c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</row>
    <row r="53" spans="1:61" x14ac:dyDescent="0.25">
      <c r="A53" s="2" t="s">
        <v>35</v>
      </c>
      <c r="B53" s="2" t="s">
        <v>37</v>
      </c>
      <c r="C53" s="2" t="s">
        <v>42</v>
      </c>
      <c r="D53" s="6">
        <v>9</v>
      </c>
      <c r="E53" s="4">
        <v>6.5867750627515829</v>
      </c>
      <c r="F53" s="4">
        <v>113.36394600399238</v>
      </c>
      <c r="G53" s="4">
        <v>207.11382247725462</v>
      </c>
      <c r="H53" s="4">
        <v>93.623385093781494</v>
      </c>
      <c r="I53" s="4">
        <v>153.73446033638803</v>
      </c>
      <c r="J53" s="4">
        <v>215.59533299514459</v>
      </c>
      <c r="K53" s="4">
        <v>157.81117208756893</v>
      </c>
      <c r="L53" s="4">
        <v>115.68822510195074</v>
      </c>
      <c r="M53" s="4">
        <v>32.447674073878872</v>
      </c>
      <c r="N53" s="4">
        <v>121.60696756681973</v>
      </c>
      <c r="O53" s="4">
        <v>119.98893200429544</v>
      </c>
      <c r="P53" s="4">
        <v>93.242593336803068</v>
      </c>
      <c r="Q53" s="4">
        <v>109.55075796006298</v>
      </c>
      <c r="R53" s="4">
        <v>145.76286819202971</v>
      </c>
      <c r="S53" s="4">
        <v>115.40493711665536</v>
      </c>
      <c r="T53" s="4">
        <v>74.654948645817555</v>
      </c>
      <c r="U53" s="4">
        <v>11.074583797244859</v>
      </c>
      <c r="V53" s="4">
        <v>223.59195989169174</v>
      </c>
      <c r="W53" s="4">
        <v>245.14688152632931</v>
      </c>
      <c r="X53" s="4">
        <v>236.42029396069543</v>
      </c>
      <c r="Y53" s="4">
        <v>152.07689621777598</v>
      </c>
      <c r="Z53" s="4">
        <v>174.75706408237752</v>
      </c>
      <c r="AA53" s="4">
        <v>288.11573961222484</v>
      </c>
      <c r="AB53" s="4">
        <v>237.33735646193071</v>
      </c>
      <c r="AC53" s="4">
        <v>134.51304112946261</v>
      </c>
      <c r="AD53" s="4">
        <v>91.594252547944848</v>
      </c>
      <c r="AE53" s="4">
        <v>24.750146585062158</v>
      </c>
      <c r="AF53" s="4">
        <v>143.37666102286727</v>
      </c>
      <c r="AG53" s="4">
        <v>154.9427165341362</v>
      </c>
      <c r="AH53" s="4">
        <v>153.27592908577037</v>
      </c>
      <c r="AI53" s="4">
        <v>83.812397472807646</v>
      </c>
      <c r="AJ53" s="7">
        <f t="shared" si="0"/>
        <v>4230.962717983517</v>
      </c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</row>
    <row r="54" spans="1:61" x14ac:dyDescent="0.25">
      <c r="A54" s="2" t="s">
        <v>35</v>
      </c>
      <c r="B54" s="2" t="s">
        <v>37</v>
      </c>
      <c r="C54" s="6" t="s">
        <v>42</v>
      </c>
      <c r="D54" s="6">
        <v>9</v>
      </c>
      <c r="E54" s="4">
        <v>6.2071736597598033</v>
      </c>
      <c r="F54" s="4">
        <v>107.07542542455106</v>
      </c>
      <c r="G54" s="4">
        <v>183.65654803739625</v>
      </c>
      <c r="H54" s="4">
        <v>80.744323305188956</v>
      </c>
      <c r="I54" s="4">
        <v>136.58335337887141</v>
      </c>
      <c r="J54" s="4">
        <v>204.79641572340651</v>
      </c>
      <c r="K54" s="4">
        <v>136.19901658157951</v>
      </c>
      <c r="L54" s="4">
        <v>90.020816003461718</v>
      </c>
      <c r="M54" s="4">
        <v>30.935080677131559</v>
      </c>
      <c r="N54" s="4">
        <v>134.00184642922895</v>
      </c>
      <c r="O54" s="4">
        <v>114.2797246213409</v>
      </c>
      <c r="P54" s="4">
        <v>73.776539060578742</v>
      </c>
      <c r="Q54" s="4">
        <v>116.52527283209186</v>
      </c>
      <c r="R54" s="4">
        <v>128.55528335431956</v>
      </c>
      <c r="S54" s="4">
        <v>98.278681805415388</v>
      </c>
      <c r="T54" s="4">
        <v>45.913465091871274</v>
      </c>
      <c r="U54" s="4">
        <v>9.977974545078272</v>
      </c>
      <c r="V54" s="4">
        <v>213.39830327398511</v>
      </c>
      <c r="W54" s="4">
        <v>225.13132627103269</v>
      </c>
      <c r="X54" s="4">
        <v>187.38569003909217</v>
      </c>
      <c r="Y54" s="4">
        <v>116.15571821931118</v>
      </c>
      <c r="Z54" s="4">
        <v>175.09497553548462</v>
      </c>
      <c r="AA54" s="4">
        <v>261.08294283729248</v>
      </c>
      <c r="AB54" s="4">
        <v>208.35623452070109</v>
      </c>
      <c r="AC54" s="4">
        <v>111.85007102167741</v>
      </c>
      <c r="AD54" s="4">
        <v>61.981699655575099</v>
      </c>
      <c r="AE54" s="4">
        <v>25.02220687264073</v>
      </c>
      <c r="AF54" s="4">
        <v>118.64046905215289</v>
      </c>
      <c r="AG54" s="4">
        <v>131.73345302423337</v>
      </c>
      <c r="AH54" s="4">
        <v>107.7675004266676</v>
      </c>
      <c r="AI54" s="4">
        <v>56.634580367377602</v>
      </c>
      <c r="AJ54" s="7">
        <f t="shared" si="0"/>
        <v>3697.7621116484947</v>
      </c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</row>
    <row r="55" spans="1:61" x14ac:dyDescent="0.25">
      <c r="A55" s="2" t="s">
        <v>35</v>
      </c>
      <c r="B55" s="2" t="s">
        <v>37</v>
      </c>
      <c r="C55" s="6" t="s">
        <v>42</v>
      </c>
      <c r="D55" s="6">
        <v>9</v>
      </c>
      <c r="E55" s="4">
        <v>6.3303416793547962</v>
      </c>
      <c r="F55" s="4">
        <v>120.94636933412788</v>
      </c>
      <c r="G55" s="4">
        <v>195.35021331409297</v>
      </c>
      <c r="H55" s="4">
        <v>90.50323146079333</v>
      </c>
      <c r="I55" s="4">
        <v>154.38162637865659</v>
      </c>
      <c r="J55" s="4">
        <v>198.04228322138471</v>
      </c>
      <c r="K55" s="4">
        <v>141.35809274732085</v>
      </c>
      <c r="L55" s="4">
        <v>100.79003668974488</v>
      </c>
      <c r="M55" s="4">
        <v>32.575581013999042</v>
      </c>
      <c r="N55" s="4">
        <v>128.52714887607129</v>
      </c>
      <c r="O55" s="4">
        <v>124.79537337990843</v>
      </c>
      <c r="P55" s="4">
        <v>79.961035463031834</v>
      </c>
      <c r="Q55" s="4">
        <v>121.97770145516915</v>
      </c>
      <c r="R55" s="4">
        <v>119.99318957949841</v>
      </c>
      <c r="S55" s="4">
        <v>112.44032159698779</v>
      </c>
      <c r="T55" s="4">
        <v>48.528432807805189</v>
      </c>
      <c r="U55" s="4">
        <v>9.7006624808631372</v>
      </c>
      <c r="V55" s="4">
        <v>194.57148080591836</v>
      </c>
      <c r="W55" s="4">
        <v>222.90031805221975</v>
      </c>
      <c r="X55" s="4">
        <v>198.94103543512028</v>
      </c>
      <c r="Y55" s="4">
        <v>130.93452087714866</v>
      </c>
      <c r="Z55" s="4">
        <v>176.81554227275456</v>
      </c>
      <c r="AA55" s="4">
        <v>259.08486370087741</v>
      </c>
      <c r="AB55" s="4">
        <v>194.62032603492574</v>
      </c>
      <c r="AC55" s="4">
        <v>122.92529889791207</v>
      </c>
      <c r="AD55" s="4">
        <v>63.332723930952383</v>
      </c>
      <c r="AE55" s="4">
        <v>23.532235757777904</v>
      </c>
      <c r="AF55" s="4">
        <v>122.2651905173268</v>
      </c>
      <c r="AG55" s="4">
        <v>138.38411608975798</v>
      </c>
      <c r="AH55" s="4">
        <v>107.20132189145474</v>
      </c>
      <c r="AI55" s="4">
        <v>63.614630681223474</v>
      </c>
      <c r="AJ55" s="7">
        <f t="shared" si="0"/>
        <v>3805.3252464241809</v>
      </c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</row>
    <row r="56" spans="1:61" x14ac:dyDescent="0.25">
      <c r="A56" s="2" t="s">
        <v>35</v>
      </c>
      <c r="B56" s="2" t="s">
        <v>36</v>
      </c>
      <c r="C56" s="6" t="s">
        <v>41</v>
      </c>
      <c r="D56" s="6">
        <v>10</v>
      </c>
      <c r="E56" s="4">
        <v>8.5066667854644926</v>
      </c>
      <c r="F56" s="4">
        <v>126.60098631894543</v>
      </c>
      <c r="G56" s="4">
        <v>201.31553741908755</v>
      </c>
      <c r="H56" s="4">
        <v>78.434408008161412</v>
      </c>
      <c r="I56" s="4">
        <v>110.41960876906148</v>
      </c>
      <c r="J56" s="4">
        <v>142.51172757282677</v>
      </c>
      <c r="K56" s="4">
        <v>92.24131402274682</v>
      </c>
      <c r="L56" s="4">
        <v>68.571218553844375</v>
      </c>
      <c r="M56" s="4">
        <v>36.818787282098803</v>
      </c>
      <c r="N56" s="4">
        <v>119.71145493181747</v>
      </c>
      <c r="O56" s="4">
        <v>106.87237995108499</v>
      </c>
      <c r="P56" s="4">
        <v>75.616672086817445</v>
      </c>
      <c r="Q56" s="4">
        <v>120.93767123592802</v>
      </c>
      <c r="R56" s="4">
        <v>152.94180540025215</v>
      </c>
      <c r="S56" s="4">
        <v>109.66115890248629</v>
      </c>
      <c r="T56" s="4">
        <v>40.477389061393232</v>
      </c>
      <c r="U56" s="4">
        <v>5.3748591132039332</v>
      </c>
      <c r="V56" s="4">
        <v>176.04278503681991</v>
      </c>
      <c r="W56" s="4">
        <v>165.32313750996789</v>
      </c>
      <c r="X56" s="4">
        <v>141.84014861607957</v>
      </c>
      <c r="Y56" s="4">
        <v>85.981039867065235</v>
      </c>
      <c r="Z56" s="4">
        <v>148.90008063402399</v>
      </c>
      <c r="AA56" s="4">
        <v>204.65449879939948</v>
      </c>
      <c r="AB56" s="4">
        <v>188.35172472167898</v>
      </c>
      <c r="AC56" s="4">
        <v>96.025767248330524</v>
      </c>
      <c r="AD56" s="4">
        <v>63.786636135625535</v>
      </c>
      <c r="AE56" s="4">
        <v>23.999759434403554</v>
      </c>
      <c r="AF56" s="4">
        <v>87.344244913596853</v>
      </c>
      <c r="AG56" s="4">
        <v>98.038276659345755</v>
      </c>
      <c r="AH56" s="4">
        <v>75.109925112820804</v>
      </c>
      <c r="AI56" s="4">
        <v>39.023971916194071</v>
      </c>
      <c r="AJ56" s="7">
        <f t="shared" si="0"/>
        <v>3191.4356420205727</v>
      </c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</row>
    <row r="57" spans="1:61" x14ac:dyDescent="0.25">
      <c r="A57" s="2" t="s">
        <v>35</v>
      </c>
      <c r="B57" s="2" t="s">
        <v>36</v>
      </c>
      <c r="C57" s="6" t="s">
        <v>41</v>
      </c>
      <c r="D57" s="6">
        <v>10</v>
      </c>
      <c r="E57" s="4">
        <v>9.1438577605889861</v>
      </c>
      <c r="F57" s="4">
        <v>131.30185202999974</v>
      </c>
      <c r="G57" s="4">
        <v>181.83600480755766</v>
      </c>
      <c r="H57" s="4">
        <v>84.000745244499868</v>
      </c>
      <c r="I57" s="4">
        <v>110.74552457541157</v>
      </c>
      <c r="J57" s="4">
        <v>137.44281283525348</v>
      </c>
      <c r="K57" s="4">
        <v>93.140949845775793</v>
      </c>
      <c r="L57" s="4">
        <v>72.252184893699152</v>
      </c>
      <c r="M57" s="4">
        <v>34.838962648881463</v>
      </c>
      <c r="N57" s="4">
        <v>116.65755406371353</v>
      </c>
      <c r="O57" s="4">
        <v>108.22240920985817</v>
      </c>
      <c r="P57" s="4">
        <v>64.768079181010393</v>
      </c>
      <c r="Q57" s="4">
        <v>123.84818931158648</v>
      </c>
      <c r="R57" s="4">
        <v>150.19355655760361</v>
      </c>
      <c r="S57" s="4">
        <v>94.979706700015953</v>
      </c>
      <c r="T57" s="4">
        <v>47.438709119625138</v>
      </c>
      <c r="U57" s="4">
        <v>6.2773454196079674</v>
      </c>
      <c r="V57" s="4">
        <v>151.73031890863084</v>
      </c>
      <c r="W57" s="4">
        <v>149.35454763537086</v>
      </c>
      <c r="X57" s="4">
        <v>128.72393927475045</v>
      </c>
      <c r="Y57" s="4">
        <v>69.832575708682469</v>
      </c>
      <c r="Z57" s="4">
        <v>145.43470769245758</v>
      </c>
      <c r="AA57" s="4">
        <v>195.62789893412989</v>
      </c>
      <c r="AB57" s="4">
        <v>178.45683244297723</v>
      </c>
      <c r="AC57" s="4">
        <v>87.887706753595623</v>
      </c>
      <c r="AD57" s="4">
        <v>57.735747503370042</v>
      </c>
      <c r="AE57" s="4">
        <v>24.602810253687561</v>
      </c>
      <c r="AF57" s="4">
        <v>88.26519988261181</v>
      </c>
      <c r="AG57" s="4">
        <v>84.048236315569639</v>
      </c>
      <c r="AH57" s="4">
        <v>65.591257746219895</v>
      </c>
      <c r="AI57" s="4">
        <v>31.325841109488838</v>
      </c>
      <c r="AJ57" s="7">
        <f t="shared" si="0"/>
        <v>3025.7060643662317</v>
      </c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</row>
    <row r="58" spans="1:61" x14ac:dyDescent="0.25">
      <c r="A58" s="2" t="s">
        <v>35</v>
      </c>
      <c r="B58" s="2" t="s">
        <v>36</v>
      </c>
      <c r="C58" s="6" t="s">
        <v>41</v>
      </c>
      <c r="D58" s="6">
        <v>10</v>
      </c>
      <c r="E58" s="4">
        <v>7.8773543674437478</v>
      </c>
      <c r="F58" s="4">
        <v>115.48060602660662</v>
      </c>
      <c r="G58" s="4">
        <v>183.00302282710655</v>
      </c>
      <c r="H58" s="4">
        <v>79.245819640157023</v>
      </c>
      <c r="I58" s="4">
        <v>103.54063465018311</v>
      </c>
      <c r="J58" s="4">
        <v>137.73106623474726</v>
      </c>
      <c r="K58" s="4">
        <v>102.19425675896052</v>
      </c>
      <c r="L58" s="4">
        <v>74.242564588956824</v>
      </c>
      <c r="M58" s="4">
        <v>29.667280277520838</v>
      </c>
      <c r="N58" s="4">
        <v>100.91832887367401</v>
      </c>
      <c r="O58" s="4">
        <v>103.54585316914134</v>
      </c>
      <c r="P58" s="4">
        <v>67.475450129875895</v>
      </c>
      <c r="Q58" s="4">
        <v>132.42644171370944</v>
      </c>
      <c r="R58" s="4">
        <v>152.46946840252002</v>
      </c>
      <c r="S58" s="4">
        <v>108.62086285601715</v>
      </c>
      <c r="T58" s="4">
        <v>43.783374059525038</v>
      </c>
      <c r="U58" s="4">
        <v>1.3046297395567652E-2</v>
      </c>
      <c r="V58" s="4">
        <v>147.57449761970304</v>
      </c>
      <c r="W58" s="4">
        <v>147.4492531647056</v>
      </c>
      <c r="X58" s="4">
        <v>148.49034769687188</v>
      </c>
      <c r="Y58" s="4">
        <v>88.571313018508789</v>
      </c>
      <c r="Z58" s="4">
        <v>146.33509936712412</v>
      </c>
      <c r="AA58" s="4">
        <v>233.87184100216439</v>
      </c>
      <c r="AB58" s="4">
        <v>195.81318223981444</v>
      </c>
      <c r="AC58" s="4">
        <v>109.95158519036505</v>
      </c>
      <c r="AD58" s="4">
        <v>73.648958057458501</v>
      </c>
      <c r="AE58" s="4">
        <v>11.783415807676702</v>
      </c>
      <c r="AF58" s="4">
        <v>99.879843600986817</v>
      </c>
      <c r="AG58" s="4">
        <v>108.94571566116679</v>
      </c>
      <c r="AH58" s="4">
        <v>84.448683041509398</v>
      </c>
      <c r="AI58" s="4">
        <v>42.020819281383844</v>
      </c>
      <c r="AJ58" s="7">
        <f t="shared" si="0"/>
        <v>3181.0199856229801</v>
      </c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</row>
    <row r="59" spans="1:61" x14ac:dyDescent="0.25">
      <c r="A59" s="2" t="s">
        <v>35</v>
      </c>
      <c r="B59" s="2" t="s">
        <v>37</v>
      </c>
      <c r="C59" s="6" t="s">
        <v>42</v>
      </c>
      <c r="D59" s="6">
        <v>10</v>
      </c>
      <c r="E59" s="4">
        <v>9.8880599250218353</v>
      </c>
      <c r="F59" s="4">
        <v>126.04071441322817</v>
      </c>
      <c r="G59" s="4">
        <v>185.91900968438003</v>
      </c>
      <c r="H59" s="4">
        <v>85.023177574124503</v>
      </c>
      <c r="I59" s="4">
        <v>120.66715949214215</v>
      </c>
      <c r="J59" s="4">
        <v>187.6970153706435</v>
      </c>
      <c r="K59" s="4">
        <v>137.0837591640977</v>
      </c>
      <c r="L59" s="4">
        <v>92.499427899113755</v>
      </c>
      <c r="M59" s="4">
        <v>32.456990593583122</v>
      </c>
      <c r="N59" s="4">
        <v>127.84987114251243</v>
      </c>
      <c r="O59" s="4">
        <v>121.95154095823004</v>
      </c>
      <c r="P59" s="4">
        <v>74.845173325601479</v>
      </c>
      <c r="Q59" s="4">
        <v>106.87683237024692</v>
      </c>
      <c r="R59" s="4">
        <v>125.6393452050757</v>
      </c>
      <c r="S59" s="4">
        <v>87.20614681965823</v>
      </c>
      <c r="T59" s="4">
        <v>44.392632538702173</v>
      </c>
      <c r="U59" s="4">
        <v>8.6144615122872885</v>
      </c>
      <c r="V59" s="4">
        <v>210.71044746077067</v>
      </c>
      <c r="W59" s="4">
        <v>213.64463608992108</v>
      </c>
      <c r="X59" s="4">
        <v>184.43933514089258</v>
      </c>
      <c r="Y59" s="4">
        <v>113.46288173506517</v>
      </c>
      <c r="Z59" s="4">
        <v>182.32945103475379</v>
      </c>
      <c r="AA59" s="4">
        <v>236.32738787721217</v>
      </c>
      <c r="AB59" s="4">
        <v>187.64070386979822</v>
      </c>
      <c r="AC59" s="4">
        <v>113.6929202066033</v>
      </c>
      <c r="AD59" s="4">
        <v>77.69429564496437</v>
      </c>
      <c r="AE59" s="4">
        <v>25.17842958007196</v>
      </c>
      <c r="AF59" s="4">
        <v>117.54007401967068</v>
      </c>
      <c r="AG59" s="4">
        <v>120.26339404991116</v>
      </c>
      <c r="AH59" s="4">
        <v>100.14221649256029</v>
      </c>
      <c r="AI59" s="4">
        <v>57.425749691784389</v>
      </c>
      <c r="AJ59" s="7">
        <f t="shared" si="0"/>
        <v>3615.143240882629</v>
      </c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</row>
    <row r="60" spans="1:61" x14ac:dyDescent="0.25">
      <c r="A60" s="2" t="s">
        <v>35</v>
      </c>
      <c r="B60" s="2" t="s">
        <v>37</v>
      </c>
      <c r="C60" s="6" t="s">
        <v>42</v>
      </c>
      <c r="D60" s="6">
        <v>10</v>
      </c>
      <c r="E60" s="4">
        <v>9.0366649562026673</v>
      </c>
      <c r="F60" s="4">
        <v>128.95910100075037</v>
      </c>
      <c r="G60" s="4">
        <v>175.73986163291724</v>
      </c>
      <c r="H60" s="4">
        <v>80.21732347624733</v>
      </c>
      <c r="I60" s="4">
        <v>128.2680391636089</v>
      </c>
      <c r="J60" s="4">
        <v>196.57872818836077</v>
      </c>
      <c r="K60" s="4">
        <v>133.42779564166898</v>
      </c>
      <c r="L60" s="4">
        <v>86.92294402656978</v>
      </c>
      <c r="M60" s="4">
        <v>37.074951844851462</v>
      </c>
      <c r="N60" s="4">
        <v>133.30402337233019</v>
      </c>
      <c r="O60" s="4">
        <v>117.40960111807617</v>
      </c>
      <c r="P60" s="4">
        <v>74.290436787181321</v>
      </c>
      <c r="Q60" s="4">
        <v>114.77299392226585</v>
      </c>
      <c r="R60" s="4">
        <v>136.42282670077282</v>
      </c>
      <c r="S60" s="4">
        <v>114.26501190018799</v>
      </c>
      <c r="T60" s="4">
        <v>43.240358011289061</v>
      </c>
      <c r="U60" s="4">
        <v>6.3742718709467807</v>
      </c>
      <c r="V60" s="4">
        <v>189.82024656467487</v>
      </c>
      <c r="W60" s="4">
        <v>213.61417605058159</v>
      </c>
      <c r="X60" s="4">
        <v>185.87113759608468</v>
      </c>
      <c r="Y60" s="4">
        <v>103.35629137023638</v>
      </c>
      <c r="Z60" s="4">
        <v>177.73182159258809</v>
      </c>
      <c r="AA60" s="4">
        <v>227.66361791500455</v>
      </c>
      <c r="AB60" s="4">
        <v>188.99896598583322</v>
      </c>
      <c r="AC60" s="4">
        <v>101.30373457036841</v>
      </c>
      <c r="AD60" s="4">
        <v>59.704648422290354</v>
      </c>
      <c r="AE60" s="4">
        <v>23.54380635828462</v>
      </c>
      <c r="AF60" s="4">
        <v>109.1052554221279</v>
      </c>
      <c r="AG60" s="4">
        <v>121.88345293688388</v>
      </c>
      <c r="AH60" s="4">
        <v>100.96465012415906</v>
      </c>
      <c r="AI60" s="4">
        <v>59.757509495653785</v>
      </c>
      <c r="AJ60" s="7">
        <f t="shared" si="0"/>
        <v>3579.624248018999</v>
      </c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</row>
    <row r="61" spans="1:61" x14ac:dyDescent="0.25">
      <c r="A61" s="2" t="s">
        <v>35</v>
      </c>
      <c r="B61" s="2" t="s">
        <v>37</v>
      </c>
      <c r="C61" s="6" t="s">
        <v>42</v>
      </c>
      <c r="D61" s="6">
        <v>10</v>
      </c>
      <c r="E61" s="4">
        <v>6.5173386697687405</v>
      </c>
      <c r="F61" s="4">
        <v>91.799975866730122</v>
      </c>
      <c r="G61" s="4">
        <v>149.62085006053655</v>
      </c>
      <c r="H61" s="4">
        <v>67.993454189494983</v>
      </c>
      <c r="I61" s="4">
        <v>115.78139596052448</v>
      </c>
      <c r="J61" s="4">
        <v>170.03786754088759</v>
      </c>
      <c r="K61" s="4">
        <v>118.70043697488106</v>
      </c>
      <c r="L61" s="4">
        <v>75.664580087883067</v>
      </c>
      <c r="M61" s="4">
        <v>23.599084020385835</v>
      </c>
      <c r="N61" s="4">
        <v>99.366705035854181</v>
      </c>
      <c r="O61" s="4">
        <v>75.550692746867753</v>
      </c>
      <c r="P61" s="4">
        <v>64.633777629543459</v>
      </c>
      <c r="Q61" s="4">
        <v>95.744002950224456</v>
      </c>
      <c r="R61" s="4">
        <v>85.597183186432218</v>
      </c>
      <c r="S61" s="4">
        <v>63.436604747204001</v>
      </c>
      <c r="T61" s="4">
        <v>40.81234213384203</v>
      </c>
      <c r="U61" s="4">
        <v>4.996129186207158</v>
      </c>
      <c r="V61" s="4">
        <v>174.07680074189469</v>
      </c>
      <c r="W61" s="4">
        <v>184.78763400404841</v>
      </c>
      <c r="X61" s="4">
        <v>158.70200970482841</v>
      </c>
      <c r="Y61" s="4">
        <v>96.983205684605281</v>
      </c>
      <c r="Z61" s="4">
        <v>162.89821590057093</v>
      </c>
      <c r="AA61" s="4">
        <v>222.49383449186587</v>
      </c>
      <c r="AB61" s="4">
        <v>176.06576180462628</v>
      </c>
      <c r="AC61" s="4">
        <v>102.6179174615054</v>
      </c>
      <c r="AD61" s="4">
        <v>69.121481186218006</v>
      </c>
      <c r="AE61" s="4">
        <v>12.979089470708583</v>
      </c>
      <c r="AF61" s="4">
        <v>87.790870302655605</v>
      </c>
      <c r="AG61" s="4">
        <v>109.43217669892118</v>
      </c>
      <c r="AH61" s="4">
        <v>91.997922911828155</v>
      </c>
      <c r="AI61" s="4">
        <v>51.712987631021285</v>
      </c>
      <c r="AJ61" s="7">
        <f t="shared" si="0"/>
        <v>3051.5123289825651</v>
      </c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</row>
    <row r="62" spans="1:61" x14ac:dyDescent="0.25">
      <c r="A62" s="2" t="s">
        <v>35</v>
      </c>
      <c r="B62" s="2" t="s">
        <v>36</v>
      </c>
      <c r="C62" s="6" t="s">
        <v>41</v>
      </c>
      <c r="D62" s="6">
        <v>11</v>
      </c>
      <c r="E62" s="4">
        <v>8.5170691270037793</v>
      </c>
      <c r="F62" s="4">
        <v>130.08951737056853</v>
      </c>
      <c r="G62" s="4">
        <v>200.63491123623328</v>
      </c>
      <c r="H62" s="4">
        <v>80.764800241153225</v>
      </c>
      <c r="I62" s="4">
        <v>116.26896121093371</v>
      </c>
      <c r="J62" s="4">
        <v>140.83375499262544</v>
      </c>
      <c r="K62" s="4">
        <v>94.125119769181907</v>
      </c>
      <c r="L62" s="4">
        <v>68.349176956947687</v>
      </c>
      <c r="M62" s="4">
        <v>30.253157061806281</v>
      </c>
      <c r="N62" s="4">
        <v>120.26306156943383</v>
      </c>
      <c r="O62" s="4">
        <v>99.355937859980401</v>
      </c>
      <c r="P62" s="4">
        <v>72.736227889801583</v>
      </c>
      <c r="Q62" s="4">
        <v>133.41883148341535</v>
      </c>
      <c r="R62" s="4">
        <v>148.68872931626601</v>
      </c>
      <c r="S62" s="4">
        <v>130.01281126530085</v>
      </c>
      <c r="T62" s="4">
        <v>52.495236147146535</v>
      </c>
      <c r="U62" s="4">
        <v>13.519114623144251</v>
      </c>
      <c r="V62" s="4">
        <v>150.81766016773068</v>
      </c>
      <c r="W62" s="4">
        <v>156.98106301204689</v>
      </c>
      <c r="X62" s="4">
        <v>140.08418831483417</v>
      </c>
      <c r="Y62" s="4">
        <v>82.504817681699265</v>
      </c>
      <c r="Z62" s="4">
        <v>155.13069643760699</v>
      </c>
      <c r="AA62" s="4">
        <v>206.841377157191</v>
      </c>
      <c r="AB62" s="4">
        <v>186.07555416796754</v>
      </c>
      <c r="AC62" s="4">
        <v>98.680385845166711</v>
      </c>
      <c r="AD62" s="4">
        <v>71.479324340327494</v>
      </c>
      <c r="AE62" s="4">
        <v>21.049770150828426</v>
      </c>
      <c r="AF62" s="4">
        <v>90.291160226942409</v>
      </c>
      <c r="AG62" s="4">
        <v>93.790035204065148</v>
      </c>
      <c r="AH62" s="4">
        <v>76.798960026699106</v>
      </c>
      <c r="AI62" s="4">
        <v>32.535500123806344</v>
      </c>
      <c r="AJ62" s="7">
        <f t="shared" si="0"/>
        <v>3203.3869109778548</v>
      </c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</row>
    <row r="63" spans="1:61" x14ac:dyDescent="0.25">
      <c r="A63" s="2" t="s">
        <v>35</v>
      </c>
      <c r="B63" s="2" t="s">
        <v>36</v>
      </c>
      <c r="C63" s="6" t="s">
        <v>41</v>
      </c>
      <c r="D63" s="6">
        <v>11</v>
      </c>
      <c r="E63" s="4">
        <v>7.9684043501928397</v>
      </c>
      <c r="F63" s="4">
        <v>126.1538550630639</v>
      </c>
      <c r="G63" s="4">
        <v>193.83317311590091</v>
      </c>
      <c r="H63" s="4">
        <v>78.777753326924639</v>
      </c>
      <c r="I63" s="4">
        <v>110.12004725449091</v>
      </c>
      <c r="J63" s="4">
        <v>144.57210363558448</v>
      </c>
      <c r="K63" s="4">
        <v>99.923558911756871</v>
      </c>
      <c r="L63" s="4">
        <v>78.811051528242672</v>
      </c>
      <c r="M63" s="4">
        <v>32.643819274736224</v>
      </c>
      <c r="N63" s="4">
        <v>119.18150125664516</v>
      </c>
      <c r="O63" s="4">
        <v>98.953567829883838</v>
      </c>
      <c r="P63" s="4">
        <v>77.285125259146866</v>
      </c>
      <c r="Q63" s="4">
        <v>133.53736926836612</v>
      </c>
      <c r="R63" s="4">
        <v>157.09512282693044</v>
      </c>
      <c r="S63" s="4">
        <v>115.12346393949572</v>
      </c>
      <c r="T63" s="4">
        <v>39.833335263663848</v>
      </c>
      <c r="U63" s="4">
        <v>11.26637402856117</v>
      </c>
      <c r="V63" s="4">
        <v>150.77570331592176</v>
      </c>
      <c r="W63" s="4">
        <v>153.78557116549496</v>
      </c>
      <c r="X63" s="4">
        <v>139.88574373704265</v>
      </c>
      <c r="Y63" s="4">
        <v>74.173915057736181</v>
      </c>
      <c r="Z63" s="4">
        <v>144.69950544932303</v>
      </c>
      <c r="AA63" s="4">
        <v>203.79512630152536</v>
      </c>
      <c r="AB63" s="4">
        <v>186.57126973280364</v>
      </c>
      <c r="AC63" s="4">
        <v>105.53502970778656</v>
      </c>
      <c r="AD63" s="4">
        <v>67.55191623909846</v>
      </c>
      <c r="AE63" s="4">
        <v>18.810588248919981</v>
      </c>
      <c r="AF63" s="4">
        <v>90.620331013076054</v>
      </c>
      <c r="AG63" s="4">
        <v>89.670608401570519</v>
      </c>
      <c r="AH63" s="4">
        <v>73.225640194114035</v>
      </c>
      <c r="AI63" s="4">
        <v>29.421132486304305</v>
      </c>
      <c r="AJ63" s="7">
        <f t="shared" si="0"/>
        <v>3153.6017071843039</v>
      </c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</row>
    <row r="64" spans="1:61" x14ac:dyDescent="0.25">
      <c r="A64" s="2" t="s">
        <v>35</v>
      </c>
      <c r="B64" s="2" t="s">
        <v>36</v>
      </c>
      <c r="C64" s="6" t="s">
        <v>41</v>
      </c>
      <c r="D64" s="6">
        <v>11</v>
      </c>
      <c r="E64" s="4">
        <v>6.25278393769727</v>
      </c>
      <c r="F64" s="4">
        <v>101.14614415648484</v>
      </c>
      <c r="G64" s="4">
        <v>144.08703607025342</v>
      </c>
      <c r="H64" s="4">
        <v>56.118197014181916</v>
      </c>
      <c r="I64" s="4">
        <v>85.692595803378566</v>
      </c>
      <c r="J64" s="4">
        <v>106.8852466868148</v>
      </c>
      <c r="K64" s="4">
        <v>72.476974141110318</v>
      </c>
      <c r="L64" s="4">
        <v>55.087242021773385</v>
      </c>
      <c r="M64" s="4">
        <v>26.594088712419836</v>
      </c>
      <c r="N64" s="4">
        <v>94.277900443993161</v>
      </c>
      <c r="O64" s="4">
        <v>68.44774818355549</v>
      </c>
      <c r="P64" s="4">
        <v>50.731127895893898</v>
      </c>
      <c r="Q64" s="4">
        <v>115.17120318793795</v>
      </c>
      <c r="R64" s="4">
        <v>100.96773266534794</v>
      </c>
      <c r="S64" s="4">
        <v>79.825372269346275</v>
      </c>
      <c r="T64" s="4">
        <v>82.677561342420745</v>
      </c>
      <c r="U64" s="4">
        <v>5.5834414977944027</v>
      </c>
      <c r="V64" s="4">
        <v>114.27914573225344</v>
      </c>
      <c r="W64" s="4">
        <v>120.65166892574729</v>
      </c>
      <c r="X64" s="4">
        <v>102.64527963905799</v>
      </c>
      <c r="Y64" s="4">
        <v>61.90280046171457</v>
      </c>
      <c r="Z64" s="4">
        <v>133.28655519740212</v>
      </c>
      <c r="AA64" s="4">
        <v>174.20744586588245</v>
      </c>
      <c r="AB64" s="4">
        <v>125.14069362556098</v>
      </c>
      <c r="AC64" s="4">
        <v>80.414489407865432</v>
      </c>
      <c r="AD64" s="4">
        <v>57.422157509806645</v>
      </c>
      <c r="AE64" s="4">
        <v>13.984347684482271</v>
      </c>
      <c r="AF64" s="4">
        <v>69.161394148103085</v>
      </c>
      <c r="AG64" s="4">
        <v>75.355505850460034</v>
      </c>
      <c r="AH64" s="4">
        <v>53.070832954159023</v>
      </c>
      <c r="AI64" s="4">
        <v>22.162538855388505</v>
      </c>
      <c r="AJ64" s="7">
        <f t="shared" si="0"/>
        <v>2455.7072518882878</v>
      </c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</row>
    <row r="65" spans="1:61" x14ac:dyDescent="0.25">
      <c r="A65" s="2" t="s">
        <v>35</v>
      </c>
      <c r="B65" s="2" t="s">
        <v>37</v>
      </c>
      <c r="C65" s="6" t="s">
        <v>42</v>
      </c>
      <c r="D65" s="6">
        <v>11</v>
      </c>
      <c r="E65" s="4">
        <v>8.8475352076646807</v>
      </c>
      <c r="F65" s="4">
        <v>100.62792260282616</v>
      </c>
      <c r="G65" s="4">
        <v>171.97439194512754</v>
      </c>
      <c r="H65" s="4">
        <v>78.120256899133324</v>
      </c>
      <c r="I65" s="4">
        <v>128.66671896512716</v>
      </c>
      <c r="J65" s="4">
        <v>188.13916392952441</v>
      </c>
      <c r="K65" s="4">
        <v>129.65925279143033</v>
      </c>
      <c r="L65" s="4">
        <v>92.077124312303667</v>
      </c>
      <c r="M65" s="4">
        <v>29.454265564760842</v>
      </c>
      <c r="N65" s="4">
        <v>111.4218700792549</v>
      </c>
      <c r="O65" s="4">
        <v>98.235836496821733</v>
      </c>
      <c r="P65" s="4">
        <v>73.853384676778461</v>
      </c>
      <c r="Q65" s="4">
        <v>110.40432394575967</v>
      </c>
      <c r="R65" s="4">
        <v>120.20801144199362</v>
      </c>
      <c r="S65" s="4">
        <v>94.444198111116037</v>
      </c>
      <c r="T65" s="4">
        <v>40.402834576558696</v>
      </c>
      <c r="U65" s="4">
        <v>5.7346398853072023</v>
      </c>
      <c r="V65" s="4">
        <v>181.77580559525313</v>
      </c>
      <c r="W65" s="4">
        <v>188.3995193089327</v>
      </c>
      <c r="X65" s="4">
        <v>169.53796584000992</v>
      </c>
      <c r="Y65" s="4">
        <v>107.15499785690004</v>
      </c>
      <c r="Z65" s="4">
        <v>163.80105210859435</v>
      </c>
      <c r="AA65" s="4">
        <v>221.06104480954832</v>
      </c>
      <c r="AB65" s="4">
        <v>178.72998873309254</v>
      </c>
      <c r="AC65" s="4">
        <v>108.78875628576334</v>
      </c>
      <c r="AD65" s="4">
        <v>67.095514042705105</v>
      </c>
      <c r="AE65" s="4">
        <v>17.484739650305208</v>
      </c>
      <c r="AF65" s="4">
        <v>104.26266560705437</v>
      </c>
      <c r="AG65" s="4">
        <v>113.5513269597427</v>
      </c>
      <c r="AH65" s="4">
        <v>89.341687443935484</v>
      </c>
      <c r="AI65" s="4">
        <v>64.547669478277385</v>
      </c>
      <c r="AJ65" s="7">
        <f t="shared" si="0"/>
        <v>3357.8044651516025</v>
      </c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</row>
    <row r="66" spans="1:61" x14ac:dyDescent="0.25">
      <c r="A66" s="2" t="s">
        <v>35</v>
      </c>
      <c r="B66" s="2" t="s">
        <v>37</v>
      </c>
      <c r="C66" s="6" t="s">
        <v>42</v>
      </c>
      <c r="D66" s="6">
        <v>11</v>
      </c>
      <c r="E66" s="4">
        <v>6.3784695225849468</v>
      </c>
      <c r="F66" s="4">
        <v>98.811620620438703</v>
      </c>
      <c r="G66" s="4">
        <v>157.20167195700682</v>
      </c>
      <c r="H66" s="4">
        <v>75.22440106198512</v>
      </c>
      <c r="I66" s="4">
        <v>126.50631219793479</v>
      </c>
      <c r="J66" s="4">
        <v>179.24073256749796</v>
      </c>
      <c r="K66" s="4">
        <v>109.68972599089687</v>
      </c>
      <c r="L66" s="4">
        <v>79.756831097635128</v>
      </c>
      <c r="M66" s="4">
        <v>25.895110523244931</v>
      </c>
      <c r="N66" s="4">
        <v>104.81159055909991</v>
      </c>
      <c r="O66" s="4">
        <v>91.523112387047931</v>
      </c>
      <c r="P66" s="4">
        <v>67.806082501977897</v>
      </c>
      <c r="Q66" s="4">
        <v>111.39365733079907</v>
      </c>
      <c r="R66" s="4">
        <v>98.756963640810724</v>
      </c>
      <c r="S66" s="4">
        <v>84.095228855605825</v>
      </c>
      <c r="T66" s="4">
        <v>38.175167421160722</v>
      </c>
      <c r="U66" s="4">
        <v>4.7647221990689186</v>
      </c>
      <c r="V66" s="4">
        <v>173.58100232702091</v>
      </c>
      <c r="W66" s="4">
        <v>168.43504769504685</v>
      </c>
      <c r="X66" s="4">
        <v>160.51798419593433</v>
      </c>
      <c r="Y66" s="4">
        <v>103.15411765188149</v>
      </c>
      <c r="Z66" s="4">
        <v>167.25582335957324</v>
      </c>
      <c r="AA66" s="4">
        <v>212.59515438547109</v>
      </c>
      <c r="AB66" s="4">
        <v>187.41878314433404</v>
      </c>
      <c r="AC66" s="4">
        <v>109.25110372938236</v>
      </c>
      <c r="AD66" s="4">
        <v>58.161858446621309</v>
      </c>
      <c r="AE66" s="4">
        <v>12.545143249111483</v>
      </c>
      <c r="AF66" s="4">
        <v>100.80386752787848</v>
      </c>
      <c r="AG66" s="4">
        <v>103.88378832991499</v>
      </c>
      <c r="AH66" s="4">
        <v>97.792267950376925</v>
      </c>
      <c r="AI66" s="4">
        <v>57.768328193299872</v>
      </c>
      <c r="AJ66" s="7">
        <f t="shared" si="0"/>
        <v>3173.1956706206443</v>
      </c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</row>
    <row r="67" spans="1:61" x14ac:dyDescent="0.25">
      <c r="A67" s="2" t="s">
        <v>35</v>
      </c>
      <c r="B67" s="2" t="s">
        <v>37</v>
      </c>
      <c r="C67" s="6" t="s">
        <v>42</v>
      </c>
      <c r="D67" s="6">
        <v>11</v>
      </c>
      <c r="E67" s="4">
        <v>7.519059641654942</v>
      </c>
      <c r="F67" s="4">
        <v>83.764713982605713</v>
      </c>
      <c r="G67" s="4">
        <v>127.05094603358467</v>
      </c>
      <c r="H67" s="4">
        <v>54.832129855152296</v>
      </c>
      <c r="I67" s="4">
        <v>81.625740983279556</v>
      </c>
      <c r="J67" s="4">
        <v>124.76110582625869</v>
      </c>
      <c r="K67" s="4">
        <v>75.003784336844959</v>
      </c>
      <c r="L67" s="4">
        <v>51.388003626888178</v>
      </c>
      <c r="M67" s="4">
        <v>17.906621298500895</v>
      </c>
      <c r="N67" s="4">
        <v>71.444735772285696</v>
      </c>
      <c r="O67" s="4">
        <v>62.542557968699612</v>
      </c>
      <c r="P67" s="4">
        <v>35.465944259123034</v>
      </c>
      <c r="Q67" s="4">
        <v>109.10432973698985</v>
      </c>
      <c r="R67" s="4">
        <v>111.25190925489319</v>
      </c>
      <c r="S67" s="4">
        <v>73.603959403558136</v>
      </c>
      <c r="T67" s="4">
        <v>26.252412989362849</v>
      </c>
      <c r="U67" s="4">
        <v>2.7292789205603145</v>
      </c>
      <c r="V67" s="4">
        <v>117.44252744087196</v>
      </c>
      <c r="W67" s="4">
        <v>106.2682287329129</v>
      </c>
      <c r="X67" s="4">
        <v>97.720436988386766</v>
      </c>
      <c r="Y67" s="4">
        <v>55.003247695098388</v>
      </c>
      <c r="Z67" s="4">
        <v>136.68822177682082</v>
      </c>
      <c r="AA67" s="4">
        <v>167.82154333103657</v>
      </c>
      <c r="AB67" s="4">
        <v>127.69238480048318</v>
      </c>
      <c r="AC67" s="4">
        <v>71.240710655426895</v>
      </c>
      <c r="AD67" s="4">
        <v>45.573034663512971</v>
      </c>
      <c r="AE67" s="4">
        <v>17.176586016837387</v>
      </c>
      <c r="AF67" s="4">
        <v>64.050723782899055</v>
      </c>
      <c r="AG67" s="4">
        <v>72.654204765277456</v>
      </c>
      <c r="AH67" s="4">
        <v>57.967433946235587</v>
      </c>
      <c r="AI67" s="4">
        <v>30.441256207451524</v>
      </c>
      <c r="AJ67" s="7">
        <f t="shared" ref="AJ67:AJ103" si="1">SUM(E67:AI67)</f>
        <v>2283.9877746934949</v>
      </c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</row>
    <row r="68" spans="1:61" x14ac:dyDescent="0.25">
      <c r="A68" s="2" t="s">
        <v>35</v>
      </c>
      <c r="B68" s="2" t="s">
        <v>36</v>
      </c>
      <c r="C68" s="6" t="s">
        <v>41</v>
      </c>
      <c r="D68" s="6">
        <v>12</v>
      </c>
      <c r="E68" s="4">
        <v>5.988433518928689</v>
      </c>
      <c r="F68" s="4">
        <v>126.69866318954301</v>
      </c>
      <c r="G68" s="4">
        <v>190.14840837187373</v>
      </c>
      <c r="H68" s="4">
        <v>81.244779221081615</v>
      </c>
      <c r="I68" s="4">
        <v>104.64551093052835</v>
      </c>
      <c r="J68" s="4">
        <v>124.94506358071942</v>
      </c>
      <c r="K68" s="4">
        <v>98.840441354099056</v>
      </c>
      <c r="L68" s="4">
        <v>72.517528719741307</v>
      </c>
      <c r="M68" s="4">
        <v>32.130892749556871</v>
      </c>
      <c r="N68" s="4">
        <v>107.25771947645228</v>
      </c>
      <c r="O68" s="4">
        <v>102.54992301624954</v>
      </c>
      <c r="P68" s="4">
        <v>67.78353741061008</v>
      </c>
      <c r="Q68" s="4">
        <v>116.55252503790977</v>
      </c>
      <c r="R68" s="4">
        <v>124.32220828397544</v>
      </c>
      <c r="S68" s="4">
        <v>119.87490504367264</v>
      </c>
      <c r="T68" s="4">
        <v>41.601785906589171</v>
      </c>
      <c r="U68" s="4">
        <v>12.168962596666269</v>
      </c>
      <c r="V68" s="4">
        <v>141.18732518576513</v>
      </c>
      <c r="W68" s="4">
        <v>161.50143052980536</v>
      </c>
      <c r="X68" s="4">
        <v>138.84288620666572</v>
      </c>
      <c r="Y68" s="4">
        <v>92.175307571184504</v>
      </c>
      <c r="Z68" s="4">
        <v>139.21252463043433</v>
      </c>
      <c r="AA68" s="4">
        <v>223.89756067745699</v>
      </c>
      <c r="AB68" s="4">
        <v>187.7690429275363</v>
      </c>
      <c r="AC68" s="4">
        <v>117.48680798302574</v>
      </c>
      <c r="AD68" s="4">
        <v>70.24003213234802</v>
      </c>
      <c r="AE68" s="4">
        <v>22.182671234272178</v>
      </c>
      <c r="AF68" s="4">
        <v>92.828723525011711</v>
      </c>
      <c r="AG68" s="4">
        <v>104.27878304552956</v>
      </c>
      <c r="AH68" s="4">
        <v>79.252515433131833</v>
      </c>
      <c r="AI68" s="4">
        <v>32.867259058324287</v>
      </c>
      <c r="AJ68" s="7">
        <f t="shared" si="1"/>
        <v>3132.9941585486895</v>
      </c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</row>
    <row r="69" spans="1:61" x14ac:dyDescent="0.25">
      <c r="A69" s="2" t="s">
        <v>35</v>
      </c>
      <c r="B69" s="2" t="s">
        <v>36</v>
      </c>
      <c r="C69" s="6" t="s">
        <v>41</v>
      </c>
      <c r="D69" s="6">
        <v>12</v>
      </c>
      <c r="E69" s="4">
        <v>8.2298432643364539</v>
      </c>
      <c r="F69" s="4">
        <v>121.29251389888825</v>
      </c>
      <c r="G69" s="4">
        <v>177.10547086077796</v>
      </c>
      <c r="H69" s="4">
        <v>76.753055864944869</v>
      </c>
      <c r="I69" s="4">
        <v>99.750615584084144</v>
      </c>
      <c r="J69" s="4">
        <v>138.2153654198496</v>
      </c>
      <c r="K69" s="4">
        <v>93.474257321236436</v>
      </c>
      <c r="L69" s="4">
        <v>75.96220951756797</v>
      </c>
      <c r="M69" s="4">
        <v>32.297093560903832</v>
      </c>
      <c r="N69" s="4">
        <v>102.46501450147535</v>
      </c>
      <c r="O69" s="4">
        <v>103.36456283683832</v>
      </c>
      <c r="P69" s="4">
        <v>78.292212999182368</v>
      </c>
      <c r="Q69" s="4">
        <v>126.90563249590792</v>
      </c>
      <c r="R69" s="4">
        <v>142.17117254786433</v>
      </c>
      <c r="S69" s="4">
        <v>119.72342433317633</v>
      </c>
      <c r="T69" s="4">
        <v>89.170288753440261</v>
      </c>
      <c r="U69" s="4">
        <v>1.2335312549723283</v>
      </c>
      <c r="V69" s="4">
        <v>146.15061054283251</v>
      </c>
      <c r="W69" s="4">
        <v>148.39396751228412</v>
      </c>
      <c r="X69" s="4">
        <v>140.82421313151522</v>
      </c>
      <c r="Y69" s="4">
        <v>80.90578688423868</v>
      </c>
      <c r="Z69" s="4">
        <v>139.15114775120793</v>
      </c>
      <c r="AA69" s="4">
        <v>224.50741457835443</v>
      </c>
      <c r="AB69" s="4">
        <v>192.47026055393903</v>
      </c>
      <c r="AC69" s="4">
        <v>95.615213867222892</v>
      </c>
      <c r="AD69" s="4">
        <v>78.011793378000917</v>
      </c>
      <c r="AE69" s="4">
        <v>14.069818184109661</v>
      </c>
      <c r="AF69" s="4">
        <v>89.214399705086777</v>
      </c>
      <c r="AG69" s="4">
        <v>96.781003303595199</v>
      </c>
      <c r="AH69" s="4">
        <v>71.811053889404391</v>
      </c>
      <c r="AI69" s="4">
        <v>29.889895913908024</v>
      </c>
      <c r="AJ69" s="7">
        <f t="shared" si="1"/>
        <v>3134.2028442111468</v>
      </c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</row>
    <row r="70" spans="1:61" x14ac:dyDescent="0.25">
      <c r="A70" s="2" t="s">
        <v>35</v>
      </c>
      <c r="B70" s="2" t="s">
        <v>36</v>
      </c>
      <c r="C70" s="6" t="s">
        <v>41</v>
      </c>
      <c r="D70" s="6">
        <v>12</v>
      </c>
      <c r="E70" s="4">
        <v>9.7337917335881912</v>
      </c>
      <c r="F70" s="4">
        <v>113.85412998899231</v>
      </c>
      <c r="G70" s="4">
        <v>172.41597132619842</v>
      </c>
      <c r="H70" s="4">
        <v>76.730962020548461</v>
      </c>
      <c r="I70" s="4">
        <v>101.79363332112857</v>
      </c>
      <c r="J70" s="4">
        <v>127.18501456968826</v>
      </c>
      <c r="K70" s="4">
        <v>88.558671216355478</v>
      </c>
      <c r="L70" s="4">
        <v>68.443026143553837</v>
      </c>
      <c r="M70" s="4">
        <v>33.030085733637321</v>
      </c>
      <c r="N70" s="4">
        <v>99.382703773847552</v>
      </c>
      <c r="O70" s="4">
        <v>92.096104962584391</v>
      </c>
      <c r="P70" s="4">
        <v>63.986140372015434</v>
      </c>
      <c r="Q70" s="4">
        <v>136.81703489589486</v>
      </c>
      <c r="R70" s="4">
        <v>136.20055752014665</v>
      </c>
      <c r="S70" s="4">
        <v>111.44787958687827</v>
      </c>
      <c r="T70" s="4">
        <v>30.819189642244257</v>
      </c>
      <c r="U70" s="4">
        <v>1.1697862917423616E-2</v>
      </c>
      <c r="V70" s="4">
        <v>137.1515937753332</v>
      </c>
      <c r="W70" s="4">
        <v>151.91195720453831</v>
      </c>
      <c r="X70" s="4">
        <v>129.35262856828686</v>
      </c>
      <c r="Y70" s="4">
        <v>73.07537985885358</v>
      </c>
      <c r="Z70" s="4">
        <v>135.60513629764978</v>
      </c>
      <c r="AA70" s="4">
        <v>185.44037189845787</v>
      </c>
      <c r="AB70" s="4">
        <v>166.9039383195084</v>
      </c>
      <c r="AC70" s="4">
        <v>100.17932823852411</v>
      </c>
      <c r="AD70" s="4">
        <v>60.27323868202518</v>
      </c>
      <c r="AE70" s="4">
        <v>13.48763594378943</v>
      </c>
      <c r="AF70" s="4">
        <v>83.809338871881494</v>
      </c>
      <c r="AG70" s="4">
        <v>84.194198561864738</v>
      </c>
      <c r="AH70" s="4">
        <v>69.412778979408259</v>
      </c>
      <c r="AI70" s="4">
        <v>30.203882052787776</v>
      </c>
      <c r="AJ70" s="7">
        <f t="shared" si="1"/>
        <v>2883.5080019231295</v>
      </c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</row>
    <row r="71" spans="1:61" x14ac:dyDescent="0.25">
      <c r="A71" s="2" t="s">
        <v>35</v>
      </c>
      <c r="B71" s="2" t="s">
        <v>37</v>
      </c>
      <c r="C71" s="6" t="s">
        <v>42</v>
      </c>
      <c r="D71" s="6">
        <v>12</v>
      </c>
      <c r="E71" s="4">
        <v>8.8100685043865958</v>
      </c>
      <c r="F71" s="4">
        <v>100.136957906744</v>
      </c>
      <c r="G71" s="4">
        <v>159.04793272403808</v>
      </c>
      <c r="H71" s="4">
        <v>65.494364633577192</v>
      </c>
      <c r="I71" s="4">
        <v>134.53284891520946</v>
      </c>
      <c r="J71" s="4">
        <v>177.96897909770553</v>
      </c>
      <c r="K71" s="4">
        <v>113.96500134160252</v>
      </c>
      <c r="L71" s="4">
        <v>74.141660509707222</v>
      </c>
      <c r="M71" s="4">
        <v>28.082093357732273</v>
      </c>
      <c r="N71" s="4">
        <v>97.20450727580932</v>
      </c>
      <c r="O71" s="4">
        <v>70.157546100896141</v>
      </c>
      <c r="P71" s="4">
        <v>68.349243933858361</v>
      </c>
      <c r="Q71" s="4">
        <v>109.43788761821681</v>
      </c>
      <c r="R71" s="4">
        <v>86.144870182470655</v>
      </c>
      <c r="S71" s="4">
        <v>70.750140200642704</v>
      </c>
      <c r="T71" s="4">
        <v>34.840972413854495</v>
      </c>
      <c r="U71" s="4">
        <v>5.1858342033615088</v>
      </c>
      <c r="V71" s="4">
        <v>177.19199413001209</v>
      </c>
      <c r="W71" s="4">
        <v>164.87722747347632</v>
      </c>
      <c r="X71" s="4">
        <v>141.18872341751307</v>
      </c>
      <c r="Y71" s="4">
        <v>95.548804447762066</v>
      </c>
      <c r="Z71" s="4">
        <v>162.34407844623354</v>
      </c>
      <c r="AA71" s="4">
        <v>198.07267034854959</v>
      </c>
      <c r="AB71" s="4">
        <v>157.24471720163334</v>
      </c>
      <c r="AC71" s="4">
        <v>83.208604568061219</v>
      </c>
      <c r="AD71" s="4">
        <v>59.202185222534347</v>
      </c>
      <c r="AE71" s="4">
        <v>15.82582311447621</v>
      </c>
      <c r="AF71" s="4">
        <v>91.339606013939957</v>
      </c>
      <c r="AG71" s="4">
        <v>100.65706732047006</v>
      </c>
      <c r="AH71" s="4">
        <v>84.16616542022679</v>
      </c>
      <c r="AI71" s="4">
        <v>48.961497915111529</v>
      </c>
      <c r="AJ71" s="7">
        <f t="shared" si="1"/>
        <v>2984.0800739598126</v>
      </c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</row>
    <row r="72" spans="1:61" x14ac:dyDescent="0.25">
      <c r="A72" s="2" t="s">
        <v>35</v>
      </c>
      <c r="B72" s="2" t="s">
        <v>37</v>
      </c>
      <c r="C72" s="6" t="s">
        <v>42</v>
      </c>
      <c r="D72" s="6">
        <v>12</v>
      </c>
      <c r="E72" s="4">
        <v>5.581270343715472</v>
      </c>
      <c r="F72" s="4">
        <v>110.2218771463553</v>
      </c>
      <c r="G72" s="4">
        <v>169.66733359214024</v>
      </c>
      <c r="H72" s="4">
        <v>72.304177740615756</v>
      </c>
      <c r="I72" s="4">
        <v>124.05858990055843</v>
      </c>
      <c r="J72" s="4">
        <v>184.85531698868218</v>
      </c>
      <c r="K72" s="4">
        <v>117.23653955266222</v>
      </c>
      <c r="L72" s="4">
        <v>91.093558694418732</v>
      </c>
      <c r="M72" s="4">
        <v>30.180368501209426</v>
      </c>
      <c r="N72" s="4">
        <v>104.50622629677189</v>
      </c>
      <c r="O72" s="4">
        <v>91.554931764565353</v>
      </c>
      <c r="P72" s="4">
        <v>61.15656822050348</v>
      </c>
      <c r="Q72" s="4">
        <v>105.97694627765999</v>
      </c>
      <c r="R72" s="4">
        <v>130.70743870755817</v>
      </c>
      <c r="S72" s="4">
        <v>96.713650073162725</v>
      </c>
      <c r="T72" s="4">
        <v>47.322841699764091</v>
      </c>
      <c r="U72" s="4">
        <v>9.5365365664287634</v>
      </c>
      <c r="V72" s="4">
        <v>179.03216173440438</v>
      </c>
      <c r="W72" s="4">
        <v>193.14062173380714</v>
      </c>
      <c r="X72" s="4">
        <v>166.91551945531103</v>
      </c>
      <c r="Y72" s="4">
        <v>102.73091050258309</v>
      </c>
      <c r="Z72" s="4">
        <v>170.27503210200973</v>
      </c>
      <c r="AA72" s="4">
        <v>203.79998208259923</v>
      </c>
      <c r="AB72" s="4">
        <v>169.95102577119479</v>
      </c>
      <c r="AC72" s="4">
        <v>97.401976886552987</v>
      </c>
      <c r="AD72" s="4">
        <v>62.457072893958852</v>
      </c>
      <c r="AE72" s="4">
        <v>13.909875474064563</v>
      </c>
      <c r="AF72" s="4">
        <v>106.90417176814883</v>
      </c>
      <c r="AG72" s="4">
        <v>113.35294293307851</v>
      </c>
      <c r="AH72" s="4">
        <v>94.487413025950374</v>
      </c>
      <c r="AI72" s="4">
        <v>58.454026935825844</v>
      </c>
      <c r="AJ72" s="7">
        <f t="shared" si="1"/>
        <v>3285.486905366261</v>
      </c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</row>
    <row r="73" spans="1:61" x14ac:dyDescent="0.25">
      <c r="A73" s="2" t="s">
        <v>35</v>
      </c>
      <c r="B73" s="2" t="s">
        <v>37</v>
      </c>
      <c r="C73" s="6" t="s">
        <v>42</v>
      </c>
      <c r="D73" s="6">
        <v>12</v>
      </c>
      <c r="E73" s="4">
        <v>5.6189214131900895</v>
      </c>
      <c r="F73" s="4">
        <v>96.197259755318399</v>
      </c>
      <c r="G73" s="4">
        <v>146.444544357415</v>
      </c>
      <c r="H73" s="4">
        <v>71.157623228188072</v>
      </c>
      <c r="I73" s="4">
        <v>108.30710617856552</v>
      </c>
      <c r="J73" s="4">
        <v>147.20177950259117</v>
      </c>
      <c r="K73" s="4">
        <v>95.337087957594832</v>
      </c>
      <c r="L73" s="4">
        <v>60.931399228566697</v>
      </c>
      <c r="M73" s="4">
        <v>24.238623725123642</v>
      </c>
      <c r="N73" s="4">
        <v>94.231997917603351</v>
      </c>
      <c r="O73" s="4">
        <v>81.881965971745657</v>
      </c>
      <c r="P73" s="4">
        <v>53.4454199105516</v>
      </c>
      <c r="Q73" s="4">
        <v>104.36475070399204</v>
      </c>
      <c r="R73" s="4">
        <v>104.0938025036087</v>
      </c>
      <c r="S73" s="4">
        <v>79.657587732790645</v>
      </c>
      <c r="T73" s="4">
        <v>29.159468988854446</v>
      </c>
      <c r="U73" s="4">
        <v>1.1831799143377742E-2</v>
      </c>
      <c r="V73" s="4">
        <v>158.94484015239357</v>
      </c>
      <c r="W73" s="4">
        <v>162.43048818003265</v>
      </c>
      <c r="X73" s="4">
        <v>141.44915875908092</v>
      </c>
      <c r="Y73" s="4">
        <v>82.053527059324637</v>
      </c>
      <c r="Z73" s="4">
        <v>146.91899950306444</v>
      </c>
      <c r="AA73" s="4">
        <v>182.14463191272864</v>
      </c>
      <c r="AB73" s="4">
        <v>154.3694834236494</v>
      </c>
      <c r="AC73" s="4">
        <v>93.649873399749168</v>
      </c>
      <c r="AD73" s="4">
        <v>55.062826853451334</v>
      </c>
      <c r="AE73" s="4">
        <v>14.020681984902625</v>
      </c>
      <c r="AF73" s="4">
        <v>84.227028561963138</v>
      </c>
      <c r="AG73" s="4">
        <v>90.114531815707892</v>
      </c>
      <c r="AH73" s="4">
        <v>70.742327078255514</v>
      </c>
      <c r="AI73" s="4">
        <v>39.05085307271824</v>
      </c>
      <c r="AJ73" s="7">
        <f t="shared" si="1"/>
        <v>2777.4604226318656</v>
      </c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</row>
    <row r="74" spans="1:61" x14ac:dyDescent="0.25">
      <c r="A74" s="2" t="s">
        <v>35</v>
      </c>
      <c r="B74" s="2" t="s">
        <v>36</v>
      </c>
      <c r="C74" s="6" t="s">
        <v>41</v>
      </c>
      <c r="D74" s="6">
        <v>13</v>
      </c>
      <c r="E74" s="4">
        <v>11.825822000774236</v>
      </c>
      <c r="F74" s="4">
        <v>140.03393870774832</v>
      </c>
      <c r="G74" s="4">
        <v>228.80044844604842</v>
      </c>
      <c r="H74" s="4">
        <v>112.51528004983967</v>
      </c>
      <c r="I74" s="4">
        <v>113.92083650728239</v>
      </c>
      <c r="J74" s="4">
        <v>175.54331764049667</v>
      </c>
      <c r="K74" s="4">
        <v>142.83950154777713</v>
      </c>
      <c r="L74" s="4">
        <v>113.08277520393057</v>
      </c>
      <c r="M74" s="4">
        <v>39.26400457326168</v>
      </c>
      <c r="N74" s="4">
        <v>127.7446854564451</v>
      </c>
      <c r="O74" s="4">
        <v>144.54198701004981</v>
      </c>
      <c r="P74" s="4">
        <v>111.28316343166678</v>
      </c>
      <c r="Q74" s="4">
        <v>150.32655252937724</v>
      </c>
      <c r="R74" s="4">
        <v>172.82378096074569</v>
      </c>
      <c r="S74" s="4">
        <v>160.78983115284768</v>
      </c>
      <c r="T74" s="4">
        <v>57.491837921163963</v>
      </c>
      <c r="U74" s="4">
        <v>8.1710977076803317</v>
      </c>
      <c r="V74" s="4">
        <v>191.97986432842012</v>
      </c>
      <c r="W74" s="4">
        <v>227.24642748619073</v>
      </c>
      <c r="X74" s="4">
        <v>196.045294160905</v>
      </c>
      <c r="Y74" s="4">
        <v>137.97763597336518</v>
      </c>
      <c r="Z74" s="4">
        <v>154.03122749618086</v>
      </c>
      <c r="AA74" s="4">
        <v>301.57858004109829</v>
      </c>
      <c r="AB74" s="4">
        <v>258.74587733502057</v>
      </c>
      <c r="AC74" s="4">
        <v>159.23442267427581</v>
      </c>
      <c r="AD74" s="4">
        <v>117.07050398842254</v>
      </c>
      <c r="AE74" s="4">
        <v>18.004442834922735</v>
      </c>
      <c r="AF74" s="4">
        <v>135.69378016986005</v>
      </c>
      <c r="AG74" s="4">
        <v>149.32198898032638</v>
      </c>
      <c r="AH74" s="4">
        <v>85.548853840166174</v>
      </c>
      <c r="AI74" s="4">
        <v>57.519588295447136</v>
      </c>
      <c r="AJ74" s="7">
        <f t="shared" si="1"/>
        <v>4200.9973484517359</v>
      </c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</row>
    <row r="75" spans="1:61" x14ac:dyDescent="0.25">
      <c r="A75" s="2" t="s">
        <v>35</v>
      </c>
      <c r="B75" s="2" t="s">
        <v>36</v>
      </c>
      <c r="C75" s="6" t="s">
        <v>41</v>
      </c>
      <c r="D75" s="6">
        <v>13</v>
      </c>
      <c r="E75" s="4">
        <v>12.036471012040565</v>
      </c>
      <c r="F75" s="4">
        <v>140.95675003001955</v>
      </c>
      <c r="G75" s="4">
        <v>216.84478260394948</v>
      </c>
      <c r="H75" s="4">
        <v>87.133079349831348</v>
      </c>
      <c r="I75" s="4">
        <v>98.985339548287797</v>
      </c>
      <c r="J75" s="4">
        <v>145.08716582793892</v>
      </c>
      <c r="K75" s="4">
        <v>111.33838025478403</v>
      </c>
      <c r="L75" s="4">
        <v>94.663890314058975</v>
      </c>
      <c r="M75" s="4">
        <v>36.03436418614298</v>
      </c>
      <c r="N75" s="4">
        <v>120.35515844859017</v>
      </c>
      <c r="O75" s="4">
        <v>104.32472409313699</v>
      </c>
      <c r="P75" s="4">
        <v>89.495071337343219</v>
      </c>
      <c r="Q75" s="4">
        <v>145.88268363771328</v>
      </c>
      <c r="R75" s="4">
        <v>150.20140382285197</v>
      </c>
      <c r="S75" s="4">
        <v>145.25636687152729</v>
      </c>
      <c r="T75" s="4">
        <v>58.282936893468843</v>
      </c>
      <c r="U75" s="4">
        <v>7.7382186950778866</v>
      </c>
      <c r="V75" s="4">
        <v>164.32969096248104</v>
      </c>
      <c r="W75" s="4">
        <v>173.92775661248595</v>
      </c>
      <c r="X75" s="4">
        <v>166.90864235265863</v>
      </c>
      <c r="Y75" s="4">
        <v>102.79645660266137</v>
      </c>
      <c r="Z75" s="4">
        <v>148.42206381608392</v>
      </c>
      <c r="AA75" s="4">
        <v>224.58436582357243</v>
      </c>
      <c r="AB75" s="4">
        <v>222.57169211959786</v>
      </c>
      <c r="AC75" s="4">
        <v>131.65069263265909</v>
      </c>
      <c r="AD75" s="4">
        <v>90.869147554226203</v>
      </c>
      <c r="AE75" s="4">
        <v>21.19925333216894</v>
      </c>
      <c r="AF75" s="4">
        <v>98.012433547654652</v>
      </c>
      <c r="AG75" s="4">
        <v>122.26685733622976</v>
      </c>
      <c r="AH75" s="4">
        <v>92.467005796500274</v>
      </c>
      <c r="AI75" s="4">
        <v>43.528332987653783</v>
      </c>
      <c r="AJ75" s="7">
        <f t="shared" si="1"/>
        <v>3568.1511784033983</v>
      </c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</row>
    <row r="76" spans="1:61" x14ac:dyDescent="0.25">
      <c r="A76" s="2" t="s">
        <v>35</v>
      </c>
      <c r="B76" s="2" t="s">
        <v>36</v>
      </c>
      <c r="C76" s="6" t="s">
        <v>41</v>
      </c>
      <c r="D76" s="6">
        <v>13</v>
      </c>
      <c r="E76" s="4">
        <v>9.5770495486138358</v>
      </c>
      <c r="F76" s="4">
        <v>127.19441995300721</v>
      </c>
      <c r="G76" s="4">
        <v>208.97171354404688</v>
      </c>
      <c r="H76" s="4">
        <v>89.54787524600431</v>
      </c>
      <c r="I76" s="4">
        <v>102.57475530361432</v>
      </c>
      <c r="J76" s="4">
        <v>145.28371855414863</v>
      </c>
      <c r="K76" s="4">
        <v>115.62317756779255</v>
      </c>
      <c r="L76" s="4">
        <v>96.332131585952638</v>
      </c>
      <c r="M76" s="4">
        <v>33.033435043322918</v>
      </c>
      <c r="N76" s="4">
        <v>123.98155371626144</v>
      </c>
      <c r="O76" s="4">
        <v>111.00237425890963</v>
      </c>
      <c r="P76" s="4">
        <v>82.854403919450618</v>
      </c>
      <c r="Q76" s="4">
        <v>137.36080272416589</v>
      </c>
      <c r="R76" s="4">
        <v>156.92881993331147</v>
      </c>
      <c r="S76" s="4">
        <v>148.47196512624501</v>
      </c>
      <c r="T76" s="4">
        <v>115.44776245716562</v>
      </c>
      <c r="U76" s="4">
        <v>11.39890473266891</v>
      </c>
      <c r="V76" s="4">
        <v>161.50961628713915</v>
      </c>
      <c r="W76" s="4">
        <v>174.39185581493399</v>
      </c>
      <c r="X76" s="4">
        <v>169.73873919619874</v>
      </c>
      <c r="Y76" s="4">
        <v>94.939581804221348</v>
      </c>
      <c r="Z76" s="4">
        <v>135.80976385125413</v>
      </c>
      <c r="AA76" s="4">
        <v>219.799749802658</v>
      </c>
      <c r="AB76" s="4">
        <v>222.00167105973807</v>
      </c>
      <c r="AC76" s="4">
        <v>124.54011235799454</v>
      </c>
      <c r="AD76" s="4">
        <v>95.096532166361229</v>
      </c>
      <c r="AE76" s="4">
        <v>14.216317605983809</v>
      </c>
      <c r="AF76" s="4">
        <v>100.14510214852736</v>
      </c>
      <c r="AG76" s="4">
        <v>120.88716961564087</v>
      </c>
      <c r="AH76" s="4">
        <v>87.155151587891439</v>
      </c>
      <c r="AI76" s="4">
        <v>39.434547852165068</v>
      </c>
      <c r="AJ76" s="7">
        <f t="shared" si="1"/>
        <v>3575.2507743653891</v>
      </c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</row>
    <row r="77" spans="1:61" x14ac:dyDescent="0.25">
      <c r="A77" s="2" t="s">
        <v>35</v>
      </c>
      <c r="B77" s="2" t="s">
        <v>37</v>
      </c>
      <c r="C77" s="6" t="s">
        <v>42</v>
      </c>
      <c r="D77" s="6">
        <v>13</v>
      </c>
      <c r="E77" s="4">
        <v>8.1961221201727525</v>
      </c>
      <c r="F77" s="4">
        <v>98.325686933281872</v>
      </c>
      <c r="G77" s="4">
        <v>156.92810629519491</v>
      </c>
      <c r="H77" s="4">
        <v>82.101575772461842</v>
      </c>
      <c r="I77" s="4">
        <v>119.50899292671444</v>
      </c>
      <c r="J77" s="4">
        <v>186.14817348994563</v>
      </c>
      <c r="K77" s="4">
        <v>134.33248243374825</v>
      </c>
      <c r="L77" s="4">
        <v>95.884102213216138</v>
      </c>
      <c r="M77" s="4">
        <v>28.699585661610978</v>
      </c>
      <c r="N77" s="4">
        <v>102.64890011725454</v>
      </c>
      <c r="O77" s="4">
        <v>108.29817158931083</v>
      </c>
      <c r="P77" s="4">
        <v>68.128985850504833</v>
      </c>
      <c r="Q77" s="4">
        <v>102.84042562523575</v>
      </c>
      <c r="R77" s="4">
        <v>137.34718165097911</v>
      </c>
      <c r="S77" s="4">
        <v>96.280311470184884</v>
      </c>
      <c r="T77" s="4">
        <v>55.157884271808321</v>
      </c>
      <c r="U77" s="4">
        <v>7.5674506054252886</v>
      </c>
      <c r="V77" s="4">
        <v>201.82402460883475</v>
      </c>
      <c r="W77" s="4">
        <v>220.8566892111196</v>
      </c>
      <c r="X77" s="4">
        <v>199.70262375325666</v>
      </c>
      <c r="Y77" s="4">
        <v>127.58084277071619</v>
      </c>
      <c r="Z77" s="4">
        <v>155.96901672851041</v>
      </c>
      <c r="AA77" s="4">
        <v>250.99198516920035</v>
      </c>
      <c r="AB77" s="4">
        <v>210.48507124456492</v>
      </c>
      <c r="AC77" s="4">
        <v>137.08109277729531</v>
      </c>
      <c r="AD77" s="4">
        <v>85.762490825781967</v>
      </c>
      <c r="AE77" s="4">
        <v>18.348436069955056</v>
      </c>
      <c r="AF77" s="4">
        <v>122.42135026945154</v>
      </c>
      <c r="AG77" s="4">
        <v>140.13088063720974</v>
      </c>
      <c r="AH77" s="4">
        <v>114.13604451579135</v>
      </c>
      <c r="AI77" s="4">
        <v>70.351266553798197</v>
      </c>
      <c r="AJ77" s="7">
        <f t="shared" si="1"/>
        <v>3644.0359541625367</v>
      </c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</row>
    <row r="78" spans="1:61" x14ac:dyDescent="0.25">
      <c r="A78" s="2" t="s">
        <v>35</v>
      </c>
      <c r="B78" s="2" t="s">
        <v>37</v>
      </c>
      <c r="C78" s="6" t="s">
        <v>42</v>
      </c>
      <c r="D78" s="6">
        <v>13</v>
      </c>
      <c r="E78" s="4">
        <v>10.751242217831484</v>
      </c>
      <c r="F78" s="4">
        <v>128.0403048426524</v>
      </c>
      <c r="G78" s="4">
        <v>206.58095851817924</v>
      </c>
      <c r="H78" s="4">
        <v>89.760556854432835</v>
      </c>
      <c r="I78" s="4">
        <v>129.51818457785896</v>
      </c>
      <c r="J78" s="4">
        <v>217.93932970831182</v>
      </c>
      <c r="K78" s="4">
        <v>156.12135123476187</v>
      </c>
      <c r="L78" s="4">
        <v>109.93161810522504</v>
      </c>
      <c r="M78" s="4">
        <v>30.33514584409567</v>
      </c>
      <c r="N78" s="4">
        <v>121.43511442250851</v>
      </c>
      <c r="O78" s="4">
        <v>121.98499219786014</v>
      </c>
      <c r="P78" s="4">
        <v>93.24489132923965</v>
      </c>
      <c r="Q78" s="4">
        <v>107.27809169777758</v>
      </c>
      <c r="R78" s="4">
        <v>154.06163956776678</v>
      </c>
      <c r="S78" s="4">
        <v>130.888219035091</v>
      </c>
      <c r="T78" s="4">
        <v>50.205305455107073</v>
      </c>
      <c r="U78" s="4">
        <v>10.145444668715283</v>
      </c>
      <c r="V78" s="4">
        <v>211.3754134068989</v>
      </c>
      <c r="W78" s="4">
        <v>236.17317022511702</v>
      </c>
      <c r="X78" s="4">
        <v>211.56447549915055</v>
      </c>
      <c r="Y78" s="4">
        <v>124.90347181909686</v>
      </c>
      <c r="Z78" s="4">
        <v>154.92173894519328</v>
      </c>
      <c r="AA78" s="4">
        <v>262.17586502564319</v>
      </c>
      <c r="AB78" s="4">
        <v>246.98033221671309</v>
      </c>
      <c r="AC78" s="4">
        <v>136.34971693943089</v>
      </c>
      <c r="AD78" s="4">
        <v>100.08174938355107</v>
      </c>
      <c r="AE78" s="4">
        <v>15.499097295080658</v>
      </c>
      <c r="AF78" s="4">
        <v>130.30904994967221</v>
      </c>
      <c r="AG78" s="4">
        <v>154.6341515372612</v>
      </c>
      <c r="AH78" s="4">
        <v>120.02247442336062</v>
      </c>
      <c r="AI78" s="4">
        <v>70.28449850614318</v>
      </c>
      <c r="AJ78" s="7">
        <f t="shared" si="1"/>
        <v>4043.4975954497281</v>
      </c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</row>
    <row r="79" spans="1:61" x14ac:dyDescent="0.25">
      <c r="A79" s="2" t="s">
        <v>35</v>
      </c>
      <c r="B79" s="2" t="s">
        <v>37</v>
      </c>
      <c r="C79" s="6" t="s">
        <v>42</v>
      </c>
      <c r="D79" s="6">
        <v>13</v>
      </c>
      <c r="E79" s="4">
        <v>8.6492630962898769</v>
      </c>
      <c r="F79" s="4">
        <v>125.26518967040512</v>
      </c>
      <c r="G79" s="4">
        <v>193.83887722773392</v>
      </c>
      <c r="H79" s="4">
        <v>87.96418743634041</v>
      </c>
      <c r="I79" s="4">
        <v>130.43392627023741</v>
      </c>
      <c r="J79" s="4">
        <v>201.71297051822424</v>
      </c>
      <c r="K79" s="4">
        <v>139.76691445839407</v>
      </c>
      <c r="L79" s="4">
        <v>102.1381180959241</v>
      </c>
      <c r="M79" s="4">
        <v>29.410026842540642</v>
      </c>
      <c r="N79" s="4">
        <v>132.09681322206154</v>
      </c>
      <c r="O79" s="4">
        <v>97.332346668317356</v>
      </c>
      <c r="P79" s="4">
        <v>79.938155236546379</v>
      </c>
      <c r="Q79" s="4">
        <v>122.31082198949933</v>
      </c>
      <c r="R79" s="4">
        <v>129.20716026178511</v>
      </c>
      <c r="S79" s="4">
        <v>114.59851550058244</v>
      </c>
      <c r="T79" s="4">
        <v>95.018091984941165</v>
      </c>
      <c r="U79" s="4">
        <v>5.772271711788771</v>
      </c>
      <c r="V79" s="4">
        <v>214.23245527650067</v>
      </c>
      <c r="W79" s="4">
        <v>209.55189276489423</v>
      </c>
      <c r="X79" s="4">
        <v>181.0014462333219</v>
      </c>
      <c r="Y79" s="4">
        <v>105.80294086200009</v>
      </c>
      <c r="Z79" s="4">
        <v>161.0861943805113</v>
      </c>
      <c r="AA79" s="4">
        <v>234.75264908302054</v>
      </c>
      <c r="AB79" s="4">
        <v>213.02397821083494</v>
      </c>
      <c r="AC79" s="4">
        <v>120.29341091596653</v>
      </c>
      <c r="AD79" s="4">
        <v>77.221543811865871</v>
      </c>
      <c r="AE79" s="4">
        <v>16.460048507903636</v>
      </c>
      <c r="AF79" s="4">
        <v>118.40964980895089</v>
      </c>
      <c r="AG79" s="4">
        <v>130.10472530007934</v>
      </c>
      <c r="AH79" s="4">
        <v>100.20089700230159</v>
      </c>
      <c r="AI79" s="4">
        <v>56.566293197076021</v>
      </c>
      <c r="AJ79" s="7">
        <f t="shared" si="1"/>
        <v>3734.1617755468387</v>
      </c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</row>
    <row r="80" spans="1:61" x14ac:dyDescent="0.25">
      <c r="A80" s="2" t="s">
        <v>35</v>
      </c>
      <c r="B80" s="2" t="s">
        <v>36</v>
      </c>
      <c r="C80" s="6" t="s">
        <v>41</v>
      </c>
      <c r="D80" s="6">
        <v>14</v>
      </c>
      <c r="E80" s="4">
        <v>10.399716515610153</v>
      </c>
      <c r="F80" s="4">
        <v>128.07394570427712</v>
      </c>
      <c r="G80" s="4">
        <v>239.78936122575266</v>
      </c>
      <c r="H80" s="4">
        <v>108.26177174217729</v>
      </c>
      <c r="I80" s="4">
        <v>120.50025827402433</v>
      </c>
      <c r="J80" s="4">
        <v>152.38343731874539</v>
      </c>
      <c r="K80" s="4">
        <v>145.49201642375979</v>
      </c>
      <c r="L80" s="4">
        <v>116.23917761319542</v>
      </c>
      <c r="M80" s="4">
        <v>34.296674876195951</v>
      </c>
      <c r="N80" s="4">
        <v>126.97385702725717</v>
      </c>
      <c r="O80" s="4">
        <v>138.61469922976164</v>
      </c>
      <c r="P80" s="4">
        <v>100.50473619908784</v>
      </c>
      <c r="Q80" s="4">
        <v>137.32421058941131</v>
      </c>
      <c r="R80" s="4">
        <v>174.64789229003557</v>
      </c>
      <c r="S80" s="4">
        <v>167.34922702903776</v>
      </c>
      <c r="T80" s="4">
        <v>60.40967725443253</v>
      </c>
      <c r="U80" s="4">
        <v>8.453405779344072</v>
      </c>
      <c r="V80" s="4">
        <v>193.0937702189776</v>
      </c>
      <c r="W80" s="4">
        <v>239.42971685057304</v>
      </c>
      <c r="X80" s="4">
        <v>204.94616793629359</v>
      </c>
      <c r="Y80" s="4">
        <v>114.15888171754871</v>
      </c>
      <c r="Z80" s="4">
        <v>160.97082825747012</v>
      </c>
      <c r="AA80" s="4">
        <v>289.24222577557134</v>
      </c>
      <c r="AB80" s="4">
        <v>278.74554631567258</v>
      </c>
      <c r="AC80" s="4">
        <v>177.66961022659359</v>
      </c>
      <c r="AD80" s="4">
        <v>92.453285897885678</v>
      </c>
      <c r="AE80" s="4">
        <v>23.165328871862588</v>
      </c>
      <c r="AF80" s="4">
        <v>145.78290525662567</v>
      </c>
      <c r="AG80" s="4">
        <v>159.74556923418666</v>
      </c>
      <c r="AH80" s="4">
        <v>110.71228978874419</v>
      </c>
      <c r="AI80" s="4">
        <v>41.949695624503065</v>
      </c>
      <c r="AJ80" s="7">
        <f t="shared" si="1"/>
        <v>4201.7798870646147</v>
      </c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</row>
    <row r="81" spans="1:61" x14ac:dyDescent="0.25">
      <c r="A81" s="2" t="s">
        <v>35</v>
      </c>
      <c r="B81" s="2" t="s">
        <v>36</v>
      </c>
      <c r="C81" s="6" t="s">
        <v>41</v>
      </c>
      <c r="D81" s="6">
        <v>14</v>
      </c>
      <c r="E81" s="4">
        <v>9.8893135941613934</v>
      </c>
      <c r="F81" s="4">
        <v>144.11318074737864</v>
      </c>
      <c r="G81" s="4">
        <v>229.59057000323341</v>
      </c>
      <c r="H81" s="4">
        <v>101.81474894914315</v>
      </c>
      <c r="I81" s="4">
        <v>115.88150722897132</v>
      </c>
      <c r="J81" s="4">
        <v>152.7091320615271</v>
      </c>
      <c r="K81" s="4">
        <v>119.84531618088596</v>
      </c>
      <c r="L81" s="4">
        <v>90.505046422467544</v>
      </c>
      <c r="M81" s="4">
        <v>34.331839807843316</v>
      </c>
      <c r="N81" s="4">
        <v>138.70444362326205</v>
      </c>
      <c r="O81" s="4">
        <v>123.27070534435771</v>
      </c>
      <c r="P81" s="4">
        <v>98.424003418171736</v>
      </c>
      <c r="Q81" s="4">
        <v>134.15024943415401</v>
      </c>
      <c r="R81" s="4">
        <v>173.48809413829738</v>
      </c>
      <c r="S81" s="4">
        <v>177.63233867615133</v>
      </c>
      <c r="T81" s="4">
        <v>50.288119543627879</v>
      </c>
      <c r="U81" s="4">
        <v>15.775844149845259</v>
      </c>
      <c r="V81" s="4">
        <v>166.40780174603907</v>
      </c>
      <c r="W81" s="4">
        <v>202.78217238671533</v>
      </c>
      <c r="X81" s="4">
        <v>161.13330869786134</v>
      </c>
      <c r="Y81" s="4">
        <v>79.932964571111825</v>
      </c>
      <c r="Z81" s="4">
        <v>148.56921797773569</v>
      </c>
      <c r="AA81" s="4">
        <v>249.29846644186799</v>
      </c>
      <c r="AB81" s="4">
        <v>251.6383551203289</v>
      </c>
      <c r="AC81" s="4">
        <v>144.02224121206521</v>
      </c>
      <c r="AD81" s="4">
        <v>87.870686867753705</v>
      </c>
      <c r="AE81" s="4">
        <v>20.982493417709826</v>
      </c>
      <c r="AF81" s="4">
        <v>122.81167721372812</v>
      </c>
      <c r="AG81" s="4">
        <v>129.49212434754492</v>
      </c>
      <c r="AH81" s="4">
        <v>85.081874451475812</v>
      </c>
      <c r="AI81" s="4">
        <v>31.492505427502426</v>
      </c>
      <c r="AJ81" s="7">
        <f t="shared" si="1"/>
        <v>3791.9303432029196</v>
      </c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</row>
    <row r="82" spans="1:61" x14ac:dyDescent="0.25">
      <c r="A82" s="2" t="s">
        <v>35</v>
      </c>
      <c r="B82" s="2" t="s">
        <v>36</v>
      </c>
      <c r="C82" s="6" t="s">
        <v>41</v>
      </c>
      <c r="D82" s="6">
        <v>14</v>
      </c>
      <c r="E82" s="4">
        <v>9.5703973078593148</v>
      </c>
      <c r="F82" s="4">
        <v>137.85415762049502</v>
      </c>
      <c r="G82" s="4">
        <v>232.65848892748588</v>
      </c>
      <c r="H82" s="4">
        <v>88.17846287451151</v>
      </c>
      <c r="I82" s="4">
        <v>105.59189101172385</v>
      </c>
      <c r="J82" s="4">
        <v>147.78142640034739</v>
      </c>
      <c r="K82" s="4">
        <v>113.18253365175858</v>
      </c>
      <c r="L82" s="4">
        <v>91.592488059053409</v>
      </c>
      <c r="M82" s="4">
        <v>36.935518888406428</v>
      </c>
      <c r="N82" s="4">
        <v>144.7337711680417</v>
      </c>
      <c r="O82" s="4">
        <v>120.26432913590968</v>
      </c>
      <c r="P82" s="4">
        <v>82.568931828050367</v>
      </c>
      <c r="Q82" s="4">
        <v>135.6247286148502</v>
      </c>
      <c r="R82" s="4">
        <v>159.83364090316977</v>
      </c>
      <c r="S82" s="4">
        <v>151.10046678245766</v>
      </c>
      <c r="T82" s="4">
        <v>106.38840642640035</v>
      </c>
      <c r="U82" s="4">
        <v>19.216782457663918</v>
      </c>
      <c r="V82" s="4">
        <v>160.87847372991749</v>
      </c>
      <c r="W82" s="4">
        <v>176.00683890577508</v>
      </c>
      <c r="X82" s="4">
        <v>154.15897742075555</v>
      </c>
      <c r="Y82" s="4">
        <v>79.275673035171522</v>
      </c>
      <c r="Z82" s="4">
        <v>149.50607902735561</v>
      </c>
      <c r="AA82" s="4">
        <v>246.27388189318282</v>
      </c>
      <c r="AB82" s="4">
        <v>214.66022579244463</v>
      </c>
      <c r="AC82" s="4">
        <v>117.93855840208424</v>
      </c>
      <c r="AD82" s="4">
        <v>74.895516717325222</v>
      </c>
      <c r="AE82" s="4">
        <v>21.081198436821538</v>
      </c>
      <c r="AF82" s="4">
        <v>108.41022579244463</v>
      </c>
      <c r="AG82" s="4">
        <v>115.24370386452453</v>
      </c>
      <c r="AH82" s="4">
        <v>75.256458966565347</v>
      </c>
      <c r="AI82" s="4">
        <v>28.388243595310463</v>
      </c>
      <c r="AJ82" s="7">
        <f t="shared" si="1"/>
        <v>3605.0504776378639</v>
      </c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</row>
    <row r="83" spans="1:61" x14ac:dyDescent="0.25">
      <c r="A83" s="2" t="s">
        <v>35</v>
      </c>
      <c r="B83" s="2" t="s">
        <v>37</v>
      </c>
      <c r="C83" s="6" t="s">
        <v>42</v>
      </c>
      <c r="D83" s="6">
        <v>14</v>
      </c>
      <c r="E83" s="4">
        <v>5.922752298997354</v>
      </c>
      <c r="F83" s="4">
        <v>103.89748026762709</v>
      </c>
      <c r="G83" s="4">
        <v>173.96282339287359</v>
      </c>
      <c r="H83" s="4">
        <v>71.83052832201426</v>
      </c>
      <c r="I83" s="4">
        <v>123.63940880195004</v>
      </c>
      <c r="J83" s="4">
        <v>170.24134042882187</v>
      </c>
      <c r="K83" s="4">
        <v>117.29099668680298</v>
      </c>
      <c r="L83" s="4">
        <v>87.49654694332817</v>
      </c>
      <c r="M83" s="4">
        <v>27.473300705205386</v>
      </c>
      <c r="N83" s="4">
        <v>104.91906382638639</v>
      </c>
      <c r="O83" s="4">
        <v>97.97125319462036</v>
      </c>
      <c r="P83" s="4">
        <v>65.212821221139833</v>
      </c>
      <c r="Q83" s="4">
        <v>113.50175562956824</v>
      </c>
      <c r="R83" s="4">
        <v>139.24461887809971</v>
      </c>
      <c r="S83" s="4">
        <v>117.23713768965752</v>
      </c>
      <c r="T83" s="4">
        <v>44.27209565357893</v>
      </c>
      <c r="U83" s="4">
        <v>9.915267635781138</v>
      </c>
      <c r="V83" s="4">
        <v>196.52453103581277</v>
      </c>
      <c r="W83" s="4">
        <v>199.66398935329244</v>
      </c>
      <c r="X83" s="4">
        <v>161.39630318793141</v>
      </c>
      <c r="Y83" s="4">
        <v>86.021505376344081</v>
      </c>
      <c r="Z83" s="4">
        <v>175.88784819407309</v>
      </c>
      <c r="AA83" s="4">
        <v>234.58720553462004</v>
      </c>
      <c r="AB83" s="4">
        <v>224.08122631724339</v>
      </c>
      <c r="AC83" s="4">
        <v>130.82350406635427</v>
      </c>
      <c r="AD83" s="4">
        <v>73.07970957838829</v>
      </c>
      <c r="AE83" s="4">
        <v>19.304107009140392</v>
      </c>
      <c r="AF83" s="4">
        <v>132.6025883591596</v>
      </c>
      <c r="AG83" s="4">
        <v>141.01154146187218</v>
      </c>
      <c r="AH83" s="4">
        <v>105.17098494206682</v>
      </c>
      <c r="AI83" s="4">
        <v>49.684056173196637</v>
      </c>
      <c r="AJ83" s="7">
        <f t="shared" si="1"/>
        <v>3503.8682921659483</v>
      </c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</row>
    <row r="84" spans="1:61" x14ac:dyDescent="0.25">
      <c r="A84" s="2" t="s">
        <v>35</v>
      </c>
      <c r="B84" s="2" t="s">
        <v>37</v>
      </c>
      <c r="C84" s="6" t="s">
        <v>42</v>
      </c>
      <c r="D84" s="6">
        <v>14</v>
      </c>
      <c r="E84" s="4">
        <v>6.7325889551729485</v>
      </c>
      <c r="F84" s="4">
        <v>119.35513663195232</v>
      </c>
      <c r="G84" s="4">
        <v>201.81487180530749</v>
      </c>
      <c r="H84" s="4">
        <v>88.192062714355714</v>
      </c>
      <c r="I84" s="4">
        <v>139.46680900955334</v>
      </c>
      <c r="J84" s="4">
        <v>235.89420083182929</v>
      </c>
      <c r="K84" s="4">
        <v>162.74362783387835</v>
      </c>
      <c r="L84" s="4">
        <v>110.13050359014015</v>
      </c>
      <c r="M84" s="4">
        <v>33.448491233233099</v>
      </c>
      <c r="N84" s="4">
        <v>120.24425788899447</v>
      </c>
      <c r="O84" s="4">
        <v>117.30921852815995</v>
      </c>
      <c r="P84" s="4">
        <v>82.494172968522292</v>
      </c>
      <c r="Q84" s="4">
        <v>103.93326581438342</v>
      </c>
      <c r="R84" s="4">
        <v>150.21140110169637</v>
      </c>
      <c r="S84" s="4">
        <v>109.14276501057397</v>
      </c>
      <c r="T84" s="4">
        <v>31.909747930992921</v>
      </c>
      <c r="U84" s="4">
        <v>7.6984125741782279</v>
      </c>
      <c r="V84" s="4">
        <v>243.60357088628797</v>
      </c>
      <c r="W84" s="4">
        <v>261.93856610413047</v>
      </c>
      <c r="X84" s="4">
        <v>184.81042776437661</v>
      </c>
      <c r="Y84" s="4">
        <v>92.287029630592031</v>
      </c>
      <c r="Z84" s="4">
        <v>152.76919007001831</v>
      </c>
      <c r="AA84" s="4">
        <v>313.72831397250923</v>
      </c>
      <c r="AB84" s="4">
        <v>259.39799603339213</v>
      </c>
      <c r="AC84" s="4">
        <v>148.07625780133463</v>
      </c>
      <c r="AD84" s="4">
        <v>65.946812390718705</v>
      </c>
      <c r="AE84" s="4">
        <v>15.572144832843639</v>
      </c>
      <c r="AF84" s="4">
        <v>153.70683731115957</v>
      </c>
      <c r="AG84" s="4">
        <v>167.84511758159019</v>
      </c>
      <c r="AH84" s="4">
        <v>120.17694765298599</v>
      </c>
      <c r="AI84" s="4">
        <v>50.069423464348276</v>
      </c>
      <c r="AJ84" s="7">
        <f t="shared" si="1"/>
        <v>4050.6501699192127</v>
      </c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</row>
    <row r="85" spans="1:61" x14ac:dyDescent="0.25">
      <c r="A85" s="2" t="s">
        <v>35</v>
      </c>
      <c r="B85" s="2" t="s">
        <v>37</v>
      </c>
      <c r="C85" s="6" t="s">
        <v>42</v>
      </c>
      <c r="D85" s="6">
        <v>14</v>
      </c>
      <c r="E85" s="4">
        <v>8.8450032533492813</v>
      </c>
      <c r="F85" s="4">
        <v>121.62777834103571</v>
      </c>
      <c r="G85" s="4">
        <v>175.03789157299116</v>
      </c>
      <c r="H85" s="4">
        <v>77.824991625994457</v>
      </c>
      <c r="I85" s="4">
        <v>124.49611587313606</v>
      </c>
      <c r="J85" s="4">
        <v>180.81435118461698</v>
      </c>
      <c r="K85" s="4">
        <v>124.56798473300077</v>
      </c>
      <c r="L85" s="4">
        <v>82.902013226436964</v>
      </c>
      <c r="M85" s="4">
        <v>27.038091779100792</v>
      </c>
      <c r="N85" s="4">
        <v>104.36513487603263</v>
      </c>
      <c r="O85" s="4">
        <v>92.936702785046663</v>
      </c>
      <c r="P85" s="4">
        <v>57.487387656779994</v>
      </c>
      <c r="Q85" s="4">
        <v>115.746082184608</v>
      </c>
      <c r="R85" s="4">
        <v>116.27868177110538</v>
      </c>
      <c r="S85" s="4">
        <v>107.39389397033099</v>
      </c>
      <c r="T85" s="4">
        <v>34.938532874228208</v>
      </c>
      <c r="U85" s="4">
        <v>12.415345541628112</v>
      </c>
      <c r="V85" s="4">
        <v>183.62365358182848</v>
      </c>
      <c r="W85" s="4">
        <v>191.82568721388813</v>
      </c>
      <c r="X85" s="4">
        <v>144.82088611737467</v>
      </c>
      <c r="Y85" s="4">
        <v>72.909674960247543</v>
      </c>
      <c r="Z85" s="4">
        <v>153.72107438812009</v>
      </c>
      <c r="AA85" s="4">
        <v>229.62229064023603</v>
      </c>
      <c r="AB85" s="4">
        <v>204.62091101480112</v>
      </c>
      <c r="AC85" s="4">
        <v>103.29608558554511</v>
      </c>
      <c r="AD85" s="4">
        <v>56.546675616050884</v>
      </c>
      <c r="AE85" s="4">
        <v>15.659711215520593</v>
      </c>
      <c r="AF85" s="4">
        <v>112.60951980051257</v>
      </c>
      <c r="AG85" s="4">
        <v>123.84929613435369</v>
      </c>
      <c r="AH85" s="4">
        <v>80.957703892597124</v>
      </c>
      <c r="AI85" s="4">
        <v>37.262720467352928</v>
      </c>
      <c r="AJ85" s="7">
        <f t="shared" si="1"/>
        <v>3276.0418738778512</v>
      </c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</row>
    <row r="86" spans="1:61" x14ac:dyDescent="0.25">
      <c r="A86" s="2" t="s">
        <v>35</v>
      </c>
      <c r="B86" s="2" t="s">
        <v>36</v>
      </c>
      <c r="C86" s="6" t="s">
        <v>41</v>
      </c>
      <c r="D86" s="6">
        <v>15</v>
      </c>
      <c r="E86" s="4">
        <v>9.010506425453368</v>
      </c>
      <c r="F86" s="4">
        <v>123.16983200800156</v>
      </c>
      <c r="G86" s="4">
        <v>195.23638728264706</v>
      </c>
      <c r="H86" s="4">
        <v>76.93776918523443</v>
      </c>
      <c r="I86" s="4">
        <v>108.49786984629651</v>
      </c>
      <c r="J86" s="4">
        <v>142.06127727573607</v>
      </c>
      <c r="K86" s="4">
        <v>98.261176381392289</v>
      </c>
      <c r="L86" s="4">
        <v>74.476647041841986</v>
      </c>
      <c r="M86" s="4">
        <v>31.933351412666614</v>
      </c>
      <c r="N86" s="4">
        <v>126.46347828876195</v>
      </c>
      <c r="O86" s="4">
        <v>111.00419032289106</v>
      </c>
      <c r="P86" s="4">
        <v>90.616826027241473</v>
      </c>
      <c r="Q86" s="4">
        <v>135.1357262205737</v>
      </c>
      <c r="R86" s="4">
        <v>198.94702463746563</v>
      </c>
      <c r="S86" s="4">
        <v>153.27921197435069</v>
      </c>
      <c r="T86" s="4">
        <v>49.77794496301027</v>
      </c>
      <c r="U86" s="4">
        <v>1.4580107484552376E-2</v>
      </c>
      <c r="V86" s="4">
        <v>162.04623060481202</v>
      </c>
      <c r="W86" s="4">
        <v>154.3304377239869</v>
      </c>
      <c r="X86" s="4">
        <v>155.10026739917126</v>
      </c>
      <c r="Y86" s="4">
        <v>84.203036744786885</v>
      </c>
      <c r="Z86" s="4">
        <v>153.3958528342271</v>
      </c>
      <c r="AA86" s="4">
        <v>203.51059828013052</v>
      </c>
      <c r="AB86" s="4">
        <v>173.87652981777782</v>
      </c>
      <c r="AC86" s="4">
        <v>109.8334076918815</v>
      </c>
      <c r="AD86" s="4">
        <v>67.519019750213602</v>
      </c>
      <c r="AE86" s="4">
        <v>17.902913980281863</v>
      </c>
      <c r="AF86" s="4">
        <v>94.19186838245372</v>
      </c>
      <c r="AG86" s="4">
        <v>104.86596507189451</v>
      </c>
      <c r="AH86" s="4">
        <v>74.031953763563152</v>
      </c>
      <c r="AI86" s="4">
        <v>31.309322812327771</v>
      </c>
      <c r="AJ86" s="7">
        <f t="shared" si="1"/>
        <v>3310.9412042585582</v>
      </c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</row>
    <row r="87" spans="1:61" x14ac:dyDescent="0.25">
      <c r="A87" s="2" t="s">
        <v>35</v>
      </c>
      <c r="B87" s="2" t="s">
        <v>36</v>
      </c>
      <c r="C87" s="2" t="s">
        <v>41</v>
      </c>
      <c r="D87" s="6">
        <v>15</v>
      </c>
      <c r="E87" s="4">
        <v>10.629300626876244</v>
      </c>
      <c r="F87" s="4">
        <v>121.26943835865902</v>
      </c>
      <c r="G87" s="4">
        <v>186.82721967928873</v>
      </c>
      <c r="H87" s="4">
        <v>70.141764973359713</v>
      </c>
      <c r="I87" s="4">
        <v>88.086670025796778</v>
      </c>
      <c r="J87" s="4">
        <v>117.04296744511342</v>
      </c>
      <c r="K87" s="4">
        <v>85.949414181860021</v>
      </c>
      <c r="L87" s="4">
        <v>60.33250919198769</v>
      </c>
      <c r="M87" s="4">
        <v>28.661349409489507</v>
      </c>
      <c r="N87" s="4">
        <v>118.80148323097669</v>
      </c>
      <c r="O87" s="4">
        <v>98.527159237291258</v>
      </c>
      <c r="P87" s="4">
        <v>56.748443981664067</v>
      </c>
      <c r="Q87" s="4">
        <v>133.18578484659909</v>
      </c>
      <c r="R87" s="4">
        <v>134.41026597830569</v>
      </c>
      <c r="S87" s="4">
        <v>116.93012748680835</v>
      </c>
      <c r="T87" s="4">
        <v>32.931392188123205</v>
      </c>
      <c r="U87" s="4">
        <v>13.262605396431352</v>
      </c>
      <c r="V87" s="4">
        <v>132.81374815238533</v>
      </c>
      <c r="W87" s="4">
        <v>139.3607001886997</v>
      </c>
      <c r="X87" s="4">
        <v>118.67076763571239</v>
      </c>
      <c r="Y87" s="4">
        <v>56.80430534716163</v>
      </c>
      <c r="Z87" s="4">
        <v>129.9402395111907</v>
      </c>
      <c r="AA87" s="4">
        <v>189.35327062708851</v>
      </c>
      <c r="AB87" s="4">
        <v>166.86571933238966</v>
      </c>
      <c r="AC87" s="4">
        <v>102.92791761118926</v>
      </c>
      <c r="AD87" s="4">
        <v>55.860248270252818</v>
      </c>
      <c r="AE87" s="4">
        <v>20.011775575846887</v>
      </c>
      <c r="AF87" s="4">
        <v>79.232643594433085</v>
      </c>
      <c r="AG87" s="4">
        <v>82.004484550422148</v>
      </c>
      <c r="AH87" s="4">
        <v>53.270515365785805</v>
      </c>
      <c r="AI87" s="4">
        <v>19.513492195608627</v>
      </c>
      <c r="AJ87" s="7">
        <f t="shared" si="1"/>
        <v>2820.3677241967971</v>
      </c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</row>
    <row r="88" spans="1:61" x14ac:dyDescent="0.25">
      <c r="A88" s="2" t="s">
        <v>35</v>
      </c>
      <c r="B88" s="2" t="s">
        <v>36</v>
      </c>
      <c r="C88" s="2" t="s">
        <v>41</v>
      </c>
      <c r="D88" s="6">
        <v>15</v>
      </c>
      <c r="E88" s="4">
        <v>12.578637454075727</v>
      </c>
      <c r="F88" s="4">
        <v>144.8103474307571</v>
      </c>
      <c r="G88" s="4">
        <v>212.6043606390534</v>
      </c>
      <c r="H88" s="4">
        <v>74.857823483031083</v>
      </c>
      <c r="I88" s="4">
        <v>99.431293932124348</v>
      </c>
      <c r="J88" s="4">
        <v>127.20897850995655</v>
      </c>
      <c r="K88" s="4">
        <v>91.992819876193195</v>
      </c>
      <c r="L88" s="4">
        <v>70.9423073696925</v>
      </c>
      <c r="M88" s="4">
        <v>33.264551773501765</v>
      </c>
      <c r="N88" s="4">
        <v>118.37026847176321</v>
      </c>
      <c r="O88" s="4">
        <v>98.180923462340701</v>
      </c>
      <c r="P88" s="4">
        <v>68.222360158141669</v>
      </c>
      <c r="Q88" s="4">
        <v>130.99811549710054</v>
      </c>
      <c r="R88" s="4">
        <v>201.11616254816107</v>
      </c>
      <c r="S88" s="4">
        <v>131.02160188338451</v>
      </c>
      <c r="T88" s="4">
        <v>44.807551432389964</v>
      </c>
      <c r="U88" s="4">
        <v>13.446515347235037</v>
      </c>
      <c r="V88" s="4">
        <v>138.88059409373304</v>
      </c>
      <c r="W88" s="4">
        <v>144.76225625884234</v>
      </c>
      <c r="X88" s="4">
        <v>122.0755255078931</v>
      </c>
      <c r="Y88" s="4">
        <v>60.57474542434867</v>
      </c>
      <c r="Z88" s="4">
        <v>138.85822610679597</v>
      </c>
      <c r="AA88" s="4">
        <v>206.90052397009401</v>
      </c>
      <c r="AB88" s="4">
        <v>171.8756116246428</v>
      </c>
      <c r="AC88" s="4">
        <v>99.843983291113759</v>
      </c>
      <c r="AD88" s="4">
        <v>64.257634473541472</v>
      </c>
      <c r="AE88" s="4">
        <v>15.877915527297333</v>
      </c>
      <c r="AF88" s="4">
        <v>87.884939075195575</v>
      </c>
      <c r="AG88" s="4">
        <v>93.145889602800466</v>
      </c>
      <c r="AH88" s="4">
        <v>53.004300245488658</v>
      </c>
      <c r="AI88" s="4">
        <v>20.8055830495395</v>
      </c>
      <c r="AJ88" s="7">
        <f t="shared" si="1"/>
        <v>3092.6023475202292</v>
      </c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</row>
    <row r="89" spans="1:61" x14ac:dyDescent="0.25">
      <c r="A89" s="2" t="s">
        <v>35</v>
      </c>
      <c r="B89" s="2" t="s">
        <v>37</v>
      </c>
      <c r="C89" s="2" t="s">
        <v>42</v>
      </c>
      <c r="D89" s="6">
        <v>15</v>
      </c>
      <c r="E89" s="4">
        <v>10.702613271131966</v>
      </c>
      <c r="F89" s="4">
        <v>98.024112070952953</v>
      </c>
      <c r="G89" s="4">
        <v>150.56889841196653</v>
      </c>
      <c r="H89" s="4">
        <v>64.897815267361906</v>
      </c>
      <c r="I89" s="4">
        <v>108.7782584521081</v>
      </c>
      <c r="J89" s="4">
        <v>147.50945903795821</v>
      </c>
      <c r="K89" s="4">
        <v>94.256770501362922</v>
      </c>
      <c r="L89" s="4">
        <v>63.627117264947991</v>
      </c>
      <c r="M89" s="4">
        <v>23.688956996975818</v>
      </c>
      <c r="N89" s="4">
        <v>103.83107988988188</v>
      </c>
      <c r="O89" s="4">
        <v>74.584683817247324</v>
      </c>
      <c r="P89" s="4">
        <v>54.752573265164976</v>
      </c>
      <c r="Q89" s="4">
        <v>100.85707698775411</v>
      </c>
      <c r="R89" s="4">
        <v>97.827472572180255</v>
      </c>
      <c r="S89" s="4">
        <v>79.601025237662569</v>
      </c>
      <c r="T89" s="4">
        <v>30.377412224196153</v>
      </c>
      <c r="U89" s="4">
        <v>8.6087416428213022</v>
      </c>
      <c r="V89" s="4">
        <v>160.0157311599018</v>
      </c>
      <c r="W89" s="4">
        <v>151.32697758309715</v>
      </c>
      <c r="X89" s="4">
        <v>111.83634169164215</v>
      </c>
      <c r="Y89" s="4">
        <v>53.55239425541437</v>
      </c>
      <c r="Z89" s="4">
        <v>148.81134813328089</v>
      </c>
      <c r="AA89" s="4">
        <v>196.93920449151739</v>
      </c>
      <c r="AB89" s="4">
        <v>170.76309686868549</v>
      </c>
      <c r="AC89" s="4">
        <v>90.302282374320242</v>
      </c>
      <c r="AD89" s="4">
        <v>56.423330937495763</v>
      </c>
      <c r="AE89" s="4">
        <v>10.272718642780617</v>
      </c>
      <c r="AF89" s="4">
        <v>79.031448758458893</v>
      </c>
      <c r="AG89" s="4">
        <v>85.233051709407505</v>
      </c>
      <c r="AH89" s="4">
        <v>61.329825465493158</v>
      </c>
      <c r="AI89" s="4">
        <v>25.997097872225009</v>
      </c>
      <c r="AJ89" s="7">
        <f t="shared" si="1"/>
        <v>2714.3289168553952</v>
      </c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</row>
    <row r="90" spans="1:61" x14ac:dyDescent="0.25">
      <c r="A90" s="2" t="s">
        <v>35</v>
      </c>
      <c r="B90" s="2" t="s">
        <v>37</v>
      </c>
      <c r="C90" s="2" t="s">
        <v>42</v>
      </c>
      <c r="D90" s="6">
        <v>15</v>
      </c>
      <c r="E90" s="4">
        <v>10.511068918945369</v>
      </c>
      <c r="F90" s="4">
        <v>117.57368948740869</v>
      </c>
      <c r="G90" s="4">
        <v>162.17450592756433</v>
      </c>
      <c r="H90" s="4">
        <v>72.072483530918817</v>
      </c>
      <c r="I90" s="4">
        <v>103.36645635829413</v>
      </c>
      <c r="J90" s="4">
        <v>166.7960704739659</v>
      </c>
      <c r="K90" s="4">
        <v>112.89884102035445</v>
      </c>
      <c r="L90" s="4">
        <v>72.084445227391853</v>
      </c>
      <c r="M90" s="4">
        <v>28.247002507606553</v>
      </c>
      <c r="N90" s="4">
        <v>111.42102779245805</v>
      </c>
      <c r="O90" s="4">
        <v>84.551795233155218</v>
      </c>
      <c r="P90" s="4">
        <v>57.33458604918215</v>
      </c>
      <c r="Q90" s="4">
        <v>107.15396443243925</v>
      </c>
      <c r="R90" s="4">
        <v>114.1537317230715</v>
      </c>
      <c r="S90" s="4">
        <v>92.978266684935434</v>
      </c>
      <c r="T90" s="4">
        <v>36.202618089129864</v>
      </c>
      <c r="U90" s="4">
        <v>12.77400440625401</v>
      </c>
      <c r="V90" s="4">
        <v>172.58879384777327</v>
      </c>
      <c r="W90" s="4">
        <v>175.54550773051821</v>
      </c>
      <c r="X90" s="4">
        <v>122.39207831213938</v>
      </c>
      <c r="Y90" s="4">
        <v>61.155804358842197</v>
      </c>
      <c r="Z90" s="4">
        <v>154.17104356014886</v>
      </c>
      <c r="AA90" s="4">
        <v>204.97128105419517</v>
      </c>
      <c r="AB90" s="4">
        <v>185.88802547188894</v>
      </c>
      <c r="AC90" s="4">
        <v>86.326476018973423</v>
      </c>
      <c r="AD90" s="4">
        <v>50.656697136369864</v>
      </c>
      <c r="AE90" s="4">
        <v>13.950600368420252</v>
      </c>
      <c r="AF90" s="4">
        <v>96.097007183542445</v>
      </c>
      <c r="AG90" s="4">
        <v>98.578515488222081</v>
      </c>
      <c r="AH90" s="4">
        <v>67.932649124295082</v>
      </c>
      <c r="AI90" s="4">
        <v>30.840515788351919</v>
      </c>
      <c r="AJ90" s="7">
        <f t="shared" si="1"/>
        <v>2983.3895533067566</v>
      </c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</row>
    <row r="91" spans="1:61" x14ac:dyDescent="0.25">
      <c r="A91" s="2" t="s">
        <v>35</v>
      </c>
      <c r="B91" s="2" t="s">
        <v>37</v>
      </c>
      <c r="C91" s="6" t="s">
        <v>42</v>
      </c>
      <c r="D91" s="6">
        <v>15</v>
      </c>
      <c r="E91" s="4">
        <v>6.2842536951820005</v>
      </c>
      <c r="F91" s="4">
        <v>104.28380029202602</v>
      </c>
      <c r="G91" s="4">
        <v>160.35859677095297</v>
      </c>
      <c r="H91" s="4">
        <v>69.176213739834694</v>
      </c>
      <c r="I91" s="4">
        <v>118.36186084391005</v>
      </c>
      <c r="J91" s="4">
        <v>140.98796762572536</v>
      </c>
      <c r="K91" s="4">
        <v>107.9883834243542</v>
      </c>
      <c r="L91" s="4">
        <v>68.374700103895933</v>
      </c>
      <c r="M91" s="4">
        <v>28.525719884951634</v>
      </c>
      <c r="N91" s="4">
        <v>104.53951107668207</v>
      </c>
      <c r="O91" s="4">
        <v>95.642279951737279</v>
      </c>
      <c r="P91" s="4">
        <v>64.258616002982578</v>
      </c>
      <c r="Q91" s="4">
        <v>109.4452902478568</v>
      </c>
      <c r="R91" s="4">
        <v>115.54367013738545</v>
      </c>
      <c r="S91" s="4">
        <v>83.794705067693528</v>
      </c>
      <c r="T91" s="4">
        <v>37.214514487949899</v>
      </c>
      <c r="U91" s="4">
        <v>1.0744150615800993E-2</v>
      </c>
      <c r="V91" s="4">
        <v>187.39302855043144</v>
      </c>
      <c r="W91" s="4">
        <v>175.84091780832222</v>
      </c>
      <c r="X91" s="4">
        <v>153.36200588994336</v>
      </c>
      <c r="Y91" s="4">
        <v>90.140200421385586</v>
      </c>
      <c r="Z91" s="4">
        <v>159.5742737759995</v>
      </c>
      <c r="AA91" s="4">
        <v>193.93943952063898</v>
      </c>
      <c r="AB91" s="4">
        <v>160.32099224379766</v>
      </c>
      <c r="AC91" s="4">
        <v>91.363959176525327</v>
      </c>
      <c r="AD91" s="4">
        <v>56.921435547452077</v>
      </c>
      <c r="AE91" s="4">
        <v>19.216987791421655</v>
      </c>
      <c r="AF91" s="4">
        <v>94.942835746648626</v>
      </c>
      <c r="AG91" s="4">
        <v>97.369939370758075</v>
      </c>
      <c r="AH91" s="4">
        <v>79.194059774007542</v>
      </c>
      <c r="AI91" s="4">
        <v>44.52590898200247</v>
      </c>
      <c r="AJ91" s="7">
        <f t="shared" si="1"/>
        <v>3018.8968121030707</v>
      </c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</row>
    <row r="92" spans="1:61" x14ac:dyDescent="0.25">
      <c r="A92" s="2" t="s">
        <v>35</v>
      </c>
      <c r="B92" s="2" t="s">
        <v>36</v>
      </c>
      <c r="C92" s="6" t="s">
        <v>41</v>
      </c>
      <c r="D92" s="6">
        <v>16</v>
      </c>
      <c r="E92" s="4">
        <v>8.2140875828849698</v>
      </c>
      <c r="F92" s="4">
        <v>138.27106136789919</v>
      </c>
      <c r="G92" s="4">
        <v>202.05880539974112</v>
      </c>
      <c r="H92" s="4">
        <v>90.716002853092178</v>
      </c>
      <c r="I92" s="4">
        <v>114.39314553411823</v>
      </c>
      <c r="J92" s="4">
        <v>160.66431257209783</v>
      </c>
      <c r="K92" s="4">
        <v>123.47901128028109</v>
      </c>
      <c r="L92" s="4">
        <v>92.013983673972575</v>
      </c>
      <c r="M92" s="4">
        <v>32.067347064573227</v>
      </c>
      <c r="N92" s="4">
        <v>132.24082211322551</v>
      </c>
      <c r="O92" s="4">
        <v>128.13730065779626</v>
      </c>
      <c r="P92" s="4">
        <v>76.919012689215492</v>
      </c>
      <c r="Q92" s="4">
        <v>119.1077922878453</v>
      </c>
      <c r="R92" s="4">
        <v>188.14733931543398</v>
      </c>
      <c r="S92" s="4">
        <v>172.59094231294193</v>
      </c>
      <c r="T92" s="4">
        <v>51.112617888183443</v>
      </c>
      <c r="U92" s="4">
        <v>8.2405051029842991</v>
      </c>
      <c r="V92" s="4">
        <v>175.17985928267626</v>
      </c>
      <c r="W92" s="4">
        <v>204.6759010575814</v>
      </c>
      <c r="X92" s="4">
        <v>160.24515458652178</v>
      </c>
      <c r="Y92" s="4">
        <v>90.009774482436754</v>
      </c>
      <c r="Z92" s="4">
        <v>150.12372205246518</v>
      </c>
      <c r="AA92" s="4">
        <v>302.25517563247945</v>
      </c>
      <c r="AB92" s="4">
        <v>263.9145481283187</v>
      </c>
      <c r="AC92" s="4">
        <v>176.38802053521897</v>
      </c>
      <c r="AD92" s="4">
        <v>94.167892146071281</v>
      </c>
      <c r="AE92" s="4">
        <v>18.902616215073838</v>
      </c>
      <c r="AF92" s="4">
        <v>113.14095508140998</v>
      </c>
      <c r="AG92" s="4">
        <v>132.06118297655004</v>
      </c>
      <c r="AH92" s="4">
        <v>90.157712594993001</v>
      </c>
      <c r="AI92" s="4">
        <v>34.911633395267742</v>
      </c>
      <c r="AJ92" s="7">
        <f t="shared" si="1"/>
        <v>3844.5082378633506</v>
      </c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</row>
    <row r="93" spans="1:61" x14ac:dyDescent="0.25">
      <c r="A93" s="2" t="s">
        <v>35</v>
      </c>
      <c r="B93" s="2" t="s">
        <v>36</v>
      </c>
      <c r="C93" s="6" t="s">
        <v>41</v>
      </c>
      <c r="D93" s="6">
        <v>16</v>
      </c>
      <c r="E93" s="4">
        <v>12.536270449733962</v>
      </c>
      <c r="F93" s="4">
        <v>143.76109035608135</v>
      </c>
      <c r="G93" s="4">
        <v>219.7855221571748</v>
      </c>
      <c r="H93" s="4">
        <v>82.995419364203045</v>
      </c>
      <c r="I93" s="4">
        <v>114.69111764636655</v>
      </c>
      <c r="J93" s="4">
        <v>138.93461969477246</v>
      </c>
      <c r="K93" s="4">
        <v>98.894919979444026</v>
      </c>
      <c r="L93" s="4">
        <v>77.424905948549906</v>
      </c>
      <c r="M93" s="4">
        <v>32.764033836292285</v>
      </c>
      <c r="N93" s="4">
        <v>127.16069885098354</v>
      </c>
      <c r="O93" s="4">
        <v>108.43278966342854</v>
      </c>
      <c r="P93" s="4">
        <v>69.709875631096011</v>
      </c>
      <c r="Q93" s="4">
        <v>127.12670041229644</v>
      </c>
      <c r="R93" s="4">
        <v>151.92986906678209</v>
      </c>
      <c r="S93" s="4">
        <v>137.62175690854812</v>
      </c>
      <c r="T93" s="4">
        <v>47.251291613762042</v>
      </c>
      <c r="U93" s="4">
        <v>7.028523382426207</v>
      </c>
      <c r="V93" s="4">
        <v>148.32734219820827</v>
      </c>
      <c r="W93" s="4">
        <v>150.83930376428097</v>
      </c>
      <c r="X93" s="4">
        <v>122.58790884757062</v>
      </c>
      <c r="Y93" s="4">
        <v>63.539159009390104</v>
      </c>
      <c r="Z93" s="4">
        <v>144.91703727144224</v>
      </c>
      <c r="AA93" s="4">
        <v>229.42407952496336</v>
      </c>
      <c r="AB93" s="4">
        <v>182.05248574353931</v>
      </c>
      <c r="AC93" s="4">
        <v>118.71077920498574</v>
      </c>
      <c r="AD93" s="4">
        <v>68.998523683181631</v>
      </c>
      <c r="AE93" s="4">
        <v>20.306221321990058</v>
      </c>
      <c r="AF93" s="4">
        <v>91.723864680983496</v>
      </c>
      <c r="AG93" s="4">
        <v>96.923010535593093</v>
      </c>
      <c r="AH93" s="4">
        <v>62.051073500701541</v>
      </c>
      <c r="AI93" s="4">
        <v>17.437276149702971</v>
      </c>
      <c r="AJ93" s="7">
        <f t="shared" si="1"/>
        <v>3215.8874703984743</v>
      </c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</row>
    <row r="94" spans="1:61" x14ac:dyDescent="0.25">
      <c r="A94" s="2" t="s">
        <v>35</v>
      </c>
      <c r="B94" s="2" t="s">
        <v>36</v>
      </c>
      <c r="C94" s="6" t="s">
        <v>41</v>
      </c>
      <c r="D94" s="6">
        <v>16</v>
      </c>
      <c r="E94" s="4">
        <v>14.431303104434852</v>
      </c>
      <c r="F94" s="4">
        <v>140.93800925872921</v>
      </c>
      <c r="G94" s="4">
        <v>216.00139427963703</v>
      </c>
      <c r="H94" s="4">
        <v>83.449417290339653</v>
      </c>
      <c r="I94" s="4">
        <v>113.3666382976558</v>
      </c>
      <c r="J94" s="4">
        <v>136.2208661071738</v>
      </c>
      <c r="K94" s="4">
        <v>96.02973784744087</v>
      </c>
      <c r="L94" s="4">
        <v>71.912262155103434</v>
      </c>
      <c r="M94" s="4">
        <v>36.438277046925904</v>
      </c>
      <c r="N94" s="4">
        <v>125.68743965224427</v>
      </c>
      <c r="O94" s="4">
        <v>104.11808632575512</v>
      </c>
      <c r="P94" s="4">
        <v>67.762499220806319</v>
      </c>
      <c r="Q94" s="4">
        <v>126.474902330457</v>
      </c>
      <c r="R94" s="4">
        <v>154.09079864490266</v>
      </c>
      <c r="S94" s="4">
        <v>131.53043816764176</v>
      </c>
      <c r="T94" s="4">
        <v>46.626950051458586</v>
      </c>
      <c r="U94" s="4">
        <v>15.802683988301281</v>
      </c>
      <c r="V94" s="4">
        <v>142.38953577866573</v>
      </c>
      <c r="W94" s="4">
        <v>148.18037602296999</v>
      </c>
      <c r="X94" s="4">
        <v>127.45700441055429</v>
      </c>
      <c r="Y94" s="4">
        <v>62.625545594597931</v>
      </c>
      <c r="Z94" s="4">
        <v>138.6799377662775</v>
      </c>
      <c r="AA94" s="4">
        <v>225.86821258693575</v>
      </c>
      <c r="AB94" s="4">
        <v>191.2363927339712</v>
      </c>
      <c r="AC94" s="4">
        <v>96.248548155441824</v>
      </c>
      <c r="AD94" s="4">
        <v>66.419105701916749</v>
      </c>
      <c r="AE94" s="4">
        <v>19.233680503874343</v>
      </c>
      <c r="AF94" s="4">
        <v>88.609269669710926</v>
      </c>
      <c r="AG94" s="4">
        <v>91.296056707490052</v>
      </c>
      <c r="AH94" s="4">
        <v>60.137214417563854</v>
      </c>
      <c r="AI94" s="4">
        <v>21.489207690419036</v>
      </c>
      <c r="AJ94" s="7">
        <f t="shared" si="1"/>
        <v>3160.7517915093963</v>
      </c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</row>
    <row r="95" spans="1:61" x14ac:dyDescent="0.25">
      <c r="A95" s="2" t="s">
        <v>35</v>
      </c>
      <c r="B95" s="2" t="s">
        <v>37</v>
      </c>
      <c r="C95" s="6" t="s">
        <v>42</v>
      </c>
      <c r="D95" s="6">
        <v>16</v>
      </c>
      <c r="E95" s="4">
        <v>5.169599764636108</v>
      </c>
      <c r="F95" s="4">
        <v>107.29838210674032</v>
      </c>
      <c r="G95" s="4">
        <v>180.49001454679609</v>
      </c>
      <c r="H95" s="4">
        <v>91.551416970016788</v>
      </c>
      <c r="I95" s="4">
        <v>132.15402325152414</v>
      </c>
      <c r="J95" s="4">
        <v>202.64410784709753</v>
      </c>
      <c r="K95" s="4">
        <v>158.48769359730827</v>
      </c>
      <c r="L95" s="4">
        <v>111.7698290576338</v>
      </c>
      <c r="M95" s="4">
        <v>26.293976038648246</v>
      </c>
      <c r="N95" s="4">
        <v>135.479005213964</v>
      </c>
      <c r="O95" s="4">
        <v>124.69849838771064</v>
      </c>
      <c r="P95" s="4">
        <v>79.645459788499394</v>
      </c>
      <c r="Q95" s="4">
        <v>110.72610227588477</v>
      </c>
      <c r="R95" s="4">
        <v>171.7619368953915</v>
      </c>
      <c r="S95" s="4">
        <v>159.41233745764967</v>
      </c>
      <c r="T95" s="4">
        <v>50.670950538558351</v>
      </c>
      <c r="U95" s="4">
        <v>5.4684745477767684</v>
      </c>
      <c r="V95" s="4">
        <v>226.07775881271994</v>
      </c>
      <c r="W95" s="4">
        <v>266.27875210438202</v>
      </c>
      <c r="X95" s="4">
        <v>212.96696266166674</v>
      </c>
      <c r="Y95" s="4">
        <v>109.11965031650372</v>
      </c>
      <c r="Z95" s="4">
        <v>177.93556913464076</v>
      </c>
      <c r="AA95" s="4">
        <v>335.36786115398354</v>
      </c>
      <c r="AB95" s="4">
        <v>292.50034440648841</v>
      </c>
      <c r="AC95" s="4">
        <v>151.23297522841739</v>
      </c>
      <c r="AD95" s="4">
        <v>111.02264209978215</v>
      </c>
      <c r="AE95" s="4">
        <v>19.14666579494855</v>
      </c>
      <c r="AF95" s="4">
        <v>168.69380044971314</v>
      </c>
      <c r="AG95" s="4">
        <v>174.50784896549629</v>
      </c>
      <c r="AH95" s="4">
        <v>120.2060368036276</v>
      </c>
      <c r="AI95" s="4">
        <v>56.870267329483767</v>
      </c>
      <c r="AJ95" s="7">
        <f t="shared" si="1"/>
        <v>4275.6489435476906</v>
      </c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</row>
    <row r="96" spans="1:61" x14ac:dyDescent="0.25">
      <c r="A96" s="2" t="s">
        <v>35</v>
      </c>
      <c r="B96" s="2" t="s">
        <v>37</v>
      </c>
      <c r="C96" s="6" t="s">
        <v>42</v>
      </c>
      <c r="D96" s="6">
        <v>16</v>
      </c>
      <c r="E96" s="4">
        <v>9.2148882730301196</v>
      </c>
      <c r="F96" s="4">
        <v>111.42129473711262</v>
      </c>
      <c r="G96" s="4">
        <v>171.8854610893126</v>
      </c>
      <c r="H96" s="4">
        <v>78.492237068656536</v>
      </c>
      <c r="I96" s="4">
        <v>116.24446978211854</v>
      </c>
      <c r="J96" s="4">
        <v>192.80662530584422</v>
      </c>
      <c r="K96" s="4">
        <v>128.14415964357738</v>
      </c>
      <c r="L96" s="4">
        <v>85.342876890012406</v>
      </c>
      <c r="M96" s="4">
        <v>28.170804777729536</v>
      </c>
      <c r="N96" s="4">
        <v>122.90575332015955</v>
      </c>
      <c r="O96" s="4">
        <v>89.247673960941214</v>
      </c>
      <c r="P96" s="4">
        <v>59.49168658289004</v>
      </c>
      <c r="Q96" s="4">
        <v>100.3466572529543</v>
      </c>
      <c r="R96" s="4">
        <v>131.97456674606104</v>
      </c>
      <c r="S96" s="4">
        <v>117.75390986911424</v>
      </c>
      <c r="T96" s="4">
        <v>44.021278236065065</v>
      </c>
      <c r="U96" s="4">
        <v>5.7266750253940302</v>
      </c>
      <c r="V96" s="4">
        <v>195.55093886902901</v>
      </c>
      <c r="W96" s="4">
        <v>193.78586779955825</v>
      </c>
      <c r="X96" s="4">
        <v>145.42156795117853</v>
      </c>
      <c r="Y96" s="4">
        <v>73.926045551006496</v>
      </c>
      <c r="Z96" s="4">
        <v>171.14426649462297</v>
      </c>
      <c r="AA96" s="4">
        <v>265.94413719133235</v>
      </c>
      <c r="AB96" s="4">
        <v>211.68679929721768</v>
      </c>
      <c r="AC96" s="4">
        <v>115.87522502965454</v>
      </c>
      <c r="AD96" s="4">
        <v>60.73332278348326</v>
      </c>
      <c r="AE96" s="4">
        <v>20.075823666018799</v>
      </c>
      <c r="AF96" s="4">
        <v>116.1619645443885</v>
      </c>
      <c r="AG96" s="4">
        <v>123.44947636224938</v>
      </c>
      <c r="AH96" s="4">
        <v>84.41638364665036</v>
      </c>
      <c r="AI96" s="4">
        <v>31.994449155809111</v>
      </c>
      <c r="AJ96" s="7">
        <f t="shared" si="1"/>
        <v>3403.3572869031727</v>
      </c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  <c r="BC96" s="16"/>
      <c r="BD96" s="16"/>
      <c r="BE96" s="16"/>
      <c r="BF96" s="16"/>
      <c r="BG96" s="16"/>
      <c r="BH96" s="16"/>
      <c r="BI96" s="16"/>
    </row>
    <row r="97" spans="1:61" x14ac:dyDescent="0.25">
      <c r="A97" s="2" t="s">
        <v>35</v>
      </c>
      <c r="B97" s="2" t="s">
        <v>37</v>
      </c>
      <c r="C97" s="6" t="s">
        <v>42</v>
      </c>
      <c r="D97" s="6">
        <v>16</v>
      </c>
      <c r="E97" s="4">
        <v>10.671562435594465</v>
      </c>
      <c r="F97" s="4">
        <v>118.82607755595932</v>
      </c>
      <c r="G97" s="4">
        <v>187.49707606775684</v>
      </c>
      <c r="H97" s="4">
        <v>75.617629319991352</v>
      </c>
      <c r="I97" s="4">
        <v>123.81667671867157</v>
      </c>
      <c r="J97" s="4">
        <v>171.36582090741155</v>
      </c>
      <c r="K97" s="4">
        <v>110.3040004450699</v>
      </c>
      <c r="L97" s="4">
        <v>72.536278886870065</v>
      </c>
      <c r="M97" s="4">
        <v>29.305071394522859</v>
      </c>
      <c r="N97" s="4">
        <v>111.08793038702116</v>
      </c>
      <c r="O97" s="4">
        <v>92.450628218696224</v>
      </c>
      <c r="P97" s="4">
        <v>57.178838443418591</v>
      </c>
      <c r="Q97" s="4">
        <v>104.95178198655434</v>
      </c>
      <c r="R97" s="4">
        <v>129.99328601936813</v>
      </c>
      <c r="S97" s="4">
        <v>106.23262235945211</v>
      </c>
      <c r="T97" s="4">
        <v>40.230778859685394</v>
      </c>
      <c r="U97" s="4">
        <v>8.4487417292230109</v>
      </c>
      <c r="V97" s="4">
        <v>170.16337352870892</v>
      </c>
      <c r="W97" s="4">
        <v>170.14187867546187</v>
      </c>
      <c r="X97" s="4">
        <v>132.5043906398765</v>
      </c>
      <c r="Y97" s="4">
        <v>61.754713378775982</v>
      </c>
      <c r="Z97" s="4">
        <v>156.50276208864224</v>
      </c>
      <c r="AA97" s="4">
        <v>234.36470696825211</v>
      </c>
      <c r="AB97" s="4">
        <v>186.79406792626506</v>
      </c>
      <c r="AC97" s="4">
        <v>103.54829450983516</v>
      </c>
      <c r="AD97" s="4">
        <v>50.732911275567815</v>
      </c>
      <c r="AE97" s="4">
        <v>18.953402951369792</v>
      </c>
      <c r="AF97" s="4">
        <v>95.160244130956755</v>
      </c>
      <c r="AG97" s="4">
        <v>104.49406805270539</v>
      </c>
      <c r="AH97" s="4">
        <v>70.205983914263356</v>
      </c>
      <c r="AI97" s="4">
        <v>26.763621098842187</v>
      </c>
      <c r="AJ97" s="7">
        <f t="shared" si="1"/>
        <v>3132.5992208747898</v>
      </c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  <c r="BC97" s="16"/>
      <c r="BD97" s="16"/>
      <c r="BE97" s="16"/>
      <c r="BF97" s="16"/>
      <c r="BG97" s="16"/>
      <c r="BH97" s="16"/>
      <c r="BI97" s="16"/>
    </row>
    <row r="98" spans="1:61" x14ac:dyDescent="0.25">
      <c r="A98" s="2" t="s">
        <v>35</v>
      </c>
      <c r="B98" s="2" t="s">
        <v>36</v>
      </c>
      <c r="C98" s="6" t="s">
        <v>41</v>
      </c>
      <c r="D98" s="6">
        <v>17</v>
      </c>
      <c r="E98" s="4">
        <v>6.6675223139021647</v>
      </c>
      <c r="F98" s="4">
        <v>120.21444840120864</v>
      </c>
      <c r="G98" s="4">
        <v>193.70947005706006</v>
      </c>
      <c r="H98" s="4">
        <v>71.266350657289351</v>
      </c>
      <c r="I98" s="4">
        <v>100.77530341033433</v>
      </c>
      <c r="J98" s="4">
        <v>134.5012192973106</v>
      </c>
      <c r="K98" s="4">
        <v>92.888483785847455</v>
      </c>
      <c r="L98" s="4">
        <v>65.015412527110598</v>
      </c>
      <c r="M98" s="4">
        <v>28.967284545488166</v>
      </c>
      <c r="N98" s="4">
        <v>104.4016524143392</v>
      </c>
      <c r="O98" s="4">
        <v>99.073072999036313</v>
      </c>
      <c r="P98" s="4">
        <v>64.409570776891428</v>
      </c>
      <c r="Q98" s="4">
        <v>121.30213556497735</v>
      </c>
      <c r="R98" s="4">
        <v>146.2101716152807</v>
      </c>
      <c r="S98" s="4">
        <v>106.94357731606667</v>
      </c>
      <c r="T98" s="4">
        <v>39.994257011775304</v>
      </c>
      <c r="U98" s="4">
        <v>3.8330095651209182</v>
      </c>
      <c r="V98" s="4">
        <v>134.13901947177561</v>
      </c>
      <c r="W98" s="4">
        <v>145.32588195113675</v>
      </c>
      <c r="X98" s="4">
        <v>122.10593637900242</v>
      </c>
      <c r="Y98" s="4">
        <v>64.648861952920555</v>
      </c>
      <c r="Z98" s="4">
        <v>131.82007043862072</v>
      </c>
      <c r="AA98" s="4">
        <v>204.5841663204196</v>
      </c>
      <c r="AB98" s="4">
        <v>175.71477361967061</v>
      </c>
      <c r="AC98" s="4">
        <v>100.20535533651953</v>
      </c>
      <c r="AD98" s="4">
        <v>51.006001857769675</v>
      </c>
      <c r="AE98" s="4">
        <v>15.538698821599727</v>
      </c>
      <c r="AF98" s="4">
        <v>85.205061660985308</v>
      </c>
      <c r="AG98" s="4">
        <v>76.661278989582129</v>
      </c>
      <c r="AH98" s="4">
        <v>54.885781970932648</v>
      </c>
      <c r="AI98" s="4">
        <v>18.065396103034431</v>
      </c>
      <c r="AJ98" s="7">
        <f t="shared" si="1"/>
        <v>2880.0792271330092</v>
      </c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</row>
    <row r="99" spans="1:61" x14ac:dyDescent="0.25">
      <c r="A99" s="2" t="s">
        <v>35</v>
      </c>
      <c r="B99" s="2" t="s">
        <v>36</v>
      </c>
      <c r="C99" s="6" t="s">
        <v>41</v>
      </c>
      <c r="D99" s="6">
        <v>17</v>
      </c>
      <c r="E99" s="4">
        <v>12.639657787581402</v>
      </c>
      <c r="F99" s="4">
        <v>128.77751886426819</v>
      </c>
      <c r="G99" s="4">
        <v>188.51253391261909</v>
      </c>
      <c r="H99" s="4">
        <v>71.504787241677946</v>
      </c>
      <c r="I99" s="4">
        <v>88.907283976018334</v>
      </c>
      <c r="J99" s="4">
        <v>115.48042278928003</v>
      </c>
      <c r="K99" s="4">
        <v>83.917643174651786</v>
      </c>
      <c r="L99" s="4">
        <v>59.846980520878688</v>
      </c>
      <c r="M99" s="4">
        <v>28.867952515156009</v>
      </c>
      <c r="N99" s="4">
        <v>108.51751015584254</v>
      </c>
      <c r="O99" s="4">
        <v>90.782944883321449</v>
      </c>
      <c r="P99" s="4">
        <v>61.208748618374777</v>
      </c>
      <c r="Q99" s="4">
        <v>128.36410788878095</v>
      </c>
      <c r="R99" s="4">
        <v>130.73356523902714</v>
      </c>
      <c r="S99" s="4">
        <v>111.48220275320226</v>
      </c>
      <c r="T99" s="4">
        <v>36.850038039551563</v>
      </c>
      <c r="U99" s="4">
        <v>5.4824802744589531</v>
      </c>
      <c r="V99" s="4">
        <v>121.36770131057021</v>
      </c>
      <c r="W99" s="4">
        <v>131.06180589780519</v>
      </c>
      <c r="X99" s="4">
        <v>100.9000301445503</v>
      </c>
      <c r="Y99" s="4">
        <v>52.899379405051846</v>
      </c>
      <c r="Z99" s="4">
        <v>135.67918542726312</v>
      </c>
      <c r="AA99" s="4">
        <v>182.67884570296613</v>
      </c>
      <c r="AB99" s="4">
        <v>154.10659687166554</v>
      </c>
      <c r="AC99" s="4">
        <v>79.902197681262052</v>
      </c>
      <c r="AD99" s="4">
        <v>46.800610546764723</v>
      </c>
      <c r="AE99" s="4">
        <v>17.300100960319245</v>
      </c>
      <c r="AF99" s="4">
        <v>72.842631092907425</v>
      </c>
      <c r="AG99" s="4">
        <v>73.200537817056073</v>
      </c>
      <c r="AH99" s="4">
        <v>46.842717220193975</v>
      </c>
      <c r="AI99" s="4">
        <v>16.724005110219004</v>
      </c>
      <c r="AJ99" s="7">
        <f t="shared" si="1"/>
        <v>2684.1827238232863</v>
      </c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</row>
    <row r="100" spans="1:61" x14ac:dyDescent="0.25">
      <c r="A100" s="2" t="s">
        <v>35</v>
      </c>
      <c r="B100" s="2" t="s">
        <v>36</v>
      </c>
      <c r="C100" s="6" t="s">
        <v>41</v>
      </c>
      <c r="D100" s="6">
        <v>17</v>
      </c>
      <c r="E100" s="4">
        <v>13.982566336318518</v>
      </c>
      <c r="F100" s="4">
        <v>134.25028153688868</v>
      </c>
      <c r="G100" s="4">
        <v>201.05626067115625</v>
      </c>
      <c r="H100" s="4">
        <v>71.80963781641546</v>
      </c>
      <c r="I100" s="4">
        <v>97.238776149198117</v>
      </c>
      <c r="J100" s="4">
        <v>111.52580019616764</v>
      </c>
      <c r="K100" s="4">
        <v>78.365857835547857</v>
      </c>
      <c r="L100" s="4">
        <v>58.230996908716314</v>
      </c>
      <c r="M100" s="4">
        <v>31.248432302271151</v>
      </c>
      <c r="N100" s="4">
        <v>104.60371196224725</v>
      </c>
      <c r="O100" s="4">
        <v>85.790474279378003</v>
      </c>
      <c r="P100" s="4">
        <v>59.411635474166935</v>
      </c>
      <c r="Q100" s="4">
        <v>131.35620341234818</v>
      </c>
      <c r="R100" s="4">
        <v>138.62167150742894</v>
      </c>
      <c r="S100" s="4">
        <v>111.58634576362664</v>
      </c>
      <c r="T100" s="4">
        <v>38.007047504052231</v>
      </c>
      <c r="U100" s="4">
        <v>12.899665615480291</v>
      </c>
      <c r="V100" s="4">
        <v>119.75221294049062</v>
      </c>
      <c r="W100" s="4">
        <v>119.03431549776241</v>
      </c>
      <c r="X100" s="4">
        <v>90.332256775481468</v>
      </c>
      <c r="Y100" s="4">
        <v>46.895136807034355</v>
      </c>
      <c r="Z100" s="4">
        <v>129.77942384838005</v>
      </c>
      <c r="AA100" s="4">
        <v>175.90390207532906</v>
      </c>
      <c r="AB100" s="4">
        <v>137.43497838523243</v>
      </c>
      <c r="AC100" s="4">
        <v>74.569650755868167</v>
      </c>
      <c r="AD100" s="4">
        <v>41.022216763510741</v>
      </c>
      <c r="AE100" s="4">
        <v>16.754688389263023</v>
      </c>
      <c r="AF100" s="4">
        <v>67.973643649548421</v>
      </c>
      <c r="AG100" s="4">
        <v>65.887416382246656</v>
      </c>
      <c r="AH100" s="4">
        <v>42.285024313370016</v>
      </c>
      <c r="AI100" s="4">
        <v>15.835260700564112</v>
      </c>
      <c r="AJ100" s="7">
        <f t="shared" si="1"/>
        <v>2623.4454925554896</v>
      </c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  <c r="BC100" s="16"/>
      <c r="BD100" s="16"/>
      <c r="BE100" s="16"/>
      <c r="BF100" s="16"/>
      <c r="BG100" s="16"/>
      <c r="BH100" s="16"/>
      <c r="BI100" s="16"/>
    </row>
    <row r="101" spans="1:61" x14ac:dyDescent="0.25">
      <c r="A101" s="2" t="s">
        <v>35</v>
      </c>
      <c r="B101" s="2" t="s">
        <v>37</v>
      </c>
      <c r="C101" s="6" t="s">
        <v>42</v>
      </c>
      <c r="D101" s="6">
        <v>17</v>
      </c>
      <c r="E101" s="4">
        <v>7.9240724583219011</v>
      </c>
      <c r="F101" s="4">
        <v>95.114875645114935</v>
      </c>
      <c r="G101" s="4">
        <v>152.00461869139679</v>
      </c>
      <c r="H101" s="4">
        <v>65.607002934793485</v>
      </c>
      <c r="I101" s="4">
        <v>110.80958430477122</v>
      </c>
      <c r="J101" s="4">
        <v>160.44231251844812</v>
      </c>
      <c r="K101" s="4">
        <v>111.75880860647371</v>
      </c>
      <c r="L101" s="4">
        <v>68.16210670581458</v>
      </c>
      <c r="M101" s="4">
        <v>25.150543073328226</v>
      </c>
      <c r="N101" s="4">
        <v>91.698968466248573</v>
      </c>
      <c r="O101" s="4">
        <v>77.095217599918854</v>
      </c>
      <c r="P101" s="4">
        <v>51.606594638313034</v>
      </c>
      <c r="Q101" s="4">
        <v>106.73572165102614</v>
      </c>
      <c r="R101" s="4">
        <v>121.09891567377372</v>
      </c>
      <c r="S101" s="4">
        <v>98.519080058617845</v>
      </c>
      <c r="T101" s="4">
        <v>32.105886621008544</v>
      </c>
      <c r="U101" s="4">
        <v>9.5078467041761972</v>
      </c>
      <c r="V101" s="4">
        <v>164.27431802134845</v>
      </c>
      <c r="W101" s="4">
        <v>170.6640279097951</v>
      </c>
      <c r="X101" s="4">
        <v>126.21952567391675</v>
      </c>
      <c r="Y101" s="4">
        <v>62.625398381637581</v>
      </c>
      <c r="Z101" s="4">
        <v>152.42201732269336</v>
      </c>
      <c r="AA101" s="4">
        <v>220.32406257598672</v>
      </c>
      <c r="AB101" s="4">
        <v>191.72640494948956</v>
      </c>
      <c r="AC101" s="4">
        <v>98.060071594917872</v>
      </c>
      <c r="AD101" s="4">
        <v>54.107085504304671</v>
      </c>
      <c r="AE101" s="4">
        <v>13.620718575799462</v>
      </c>
      <c r="AF101" s="4">
        <v>81.533166287193666</v>
      </c>
      <c r="AG101" s="4">
        <v>94.792399443988614</v>
      </c>
      <c r="AH101" s="4">
        <v>75.640173773062571</v>
      </c>
      <c r="AI101" s="4">
        <v>33.003098632206793</v>
      </c>
      <c r="AJ101" s="7">
        <f t="shared" si="1"/>
        <v>2924.3546249978872</v>
      </c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</row>
    <row r="102" spans="1:61" x14ac:dyDescent="0.25">
      <c r="A102" s="2" t="s">
        <v>35</v>
      </c>
      <c r="B102" s="2" t="s">
        <v>37</v>
      </c>
      <c r="C102" s="6" t="s">
        <v>42</v>
      </c>
      <c r="D102" s="6">
        <v>17</v>
      </c>
      <c r="E102" s="4">
        <v>9.8868148199802128</v>
      </c>
      <c r="F102" s="4">
        <v>104.2855212750657</v>
      </c>
      <c r="G102" s="4">
        <v>170.58296687252394</v>
      </c>
      <c r="H102" s="4">
        <v>69.064969252158448</v>
      </c>
      <c r="I102" s="4">
        <v>118.71260029549308</v>
      </c>
      <c r="J102" s="4">
        <v>154.27201052966481</v>
      </c>
      <c r="K102" s="4">
        <v>99.716928092326327</v>
      </c>
      <c r="L102" s="4">
        <v>78.10191460337245</v>
      </c>
      <c r="M102" s="4">
        <v>28.210218481828047</v>
      </c>
      <c r="N102" s="4">
        <v>105.1212262526858</v>
      </c>
      <c r="O102" s="4">
        <v>76.146125248968175</v>
      </c>
      <c r="P102" s="4">
        <v>57.717032691645564</v>
      </c>
      <c r="Q102" s="4">
        <v>107.52810017128138</v>
      </c>
      <c r="R102" s="4">
        <v>114.70622845362982</v>
      </c>
      <c r="S102" s="4">
        <v>119.30750892362943</v>
      </c>
      <c r="T102" s="4">
        <v>40.167228161623385</v>
      </c>
      <c r="U102" s="4">
        <v>5.3302069759029322</v>
      </c>
      <c r="V102" s="4">
        <v>165.1438022724202</v>
      </c>
      <c r="W102" s="4">
        <v>162.73257004885659</v>
      </c>
      <c r="X102" s="4">
        <v>128.19845105841435</v>
      </c>
      <c r="Y102" s="4">
        <v>58.817504696073605</v>
      </c>
      <c r="Z102" s="4">
        <v>153.93206274215831</v>
      </c>
      <c r="AA102" s="4">
        <v>205.12253374417622</v>
      </c>
      <c r="AB102" s="4">
        <v>168.65877522913789</v>
      </c>
      <c r="AC102" s="4">
        <v>89.893308694382583</v>
      </c>
      <c r="AD102" s="4">
        <v>57.111228301089142</v>
      </c>
      <c r="AE102" s="4">
        <v>14.19499928087968</v>
      </c>
      <c r="AF102" s="4">
        <v>98.163192371222991</v>
      </c>
      <c r="AG102" s="4">
        <v>95.236590585189603</v>
      </c>
      <c r="AH102" s="4">
        <v>67.095015406608056</v>
      </c>
      <c r="AI102" s="4">
        <v>31.261031959450332</v>
      </c>
      <c r="AJ102" s="7">
        <f t="shared" si="1"/>
        <v>2954.4186674918396</v>
      </c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</row>
    <row r="103" spans="1:61" x14ac:dyDescent="0.25">
      <c r="A103" s="2" t="s">
        <v>35</v>
      </c>
      <c r="B103" s="2" t="s">
        <v>37</v>
      </c>
      <c r="C103" s="6" t="s">
        <v>42</v>
      </c>
      <c r="D103" s="6">
        <v>17</v>
      </c>
      <c r="E103" s="4">
        <v>9.6643838370802229</v>
      </c>
      <c r="F103" s="4">
        <v>103.2800361362291</v>
      </c>
      <c r="G103" s="4">
        <v>163.60247529428489</v>
      </c>
      <c r="H103" s="4">
        <v>62.278883031403169</v>
      </c>
      <c r="I103" s="4">
        <v>107.99532772772885</v>
      </c>
      <c r="J103" s="4">
        <v>145.64564985827005</v>
      </c>
      <c r="K103" s="4">
        <v>92.6056334735202</v>
      </c>
      <c r="L103" s="4">
        <v>60.389773746431032</v>
      </c>
      <c r="M103" s="4">
        <v>26.08841218494193</v>
      </c>
      <c r="N103" s="4">
        <v>95.392537270162265</v>
      </c>
      <c r="O103" s="4">
        <v>68.530712521521352</v>
      </c>
      <c r="P103" s="4">
        <v>50.206352457291636</v>
      </c>
      <c r="Q103" s="4">
        <v>106.55137488812639</v>
      </c>
      <c r="R103" s="4">
        <v>98.726534597353194</v>
      </c>
      <c r="S103" s="4">
        <v>94.609772680300054</v>
      </c>
      <c r="T103" s="4">
        <v>31.031893214824457</v>
      </c>
      <c r="U103" s="4">
        <v>2.225782226848358</v>
      </c>
      <c r="V103" s="4">
        <v>146.91752541646912</v>
      </c>
      <c r="W103" s="4">
        <v>135.04793381009964</v>
      </c>
      <c r="X103" s="4">
        <v>103.87856581067571</v>
      </c>
      <c r="Y103" s="4">
        <v>49.235612141548529</v>
      </c>
      <c r="Z103" s="4">
        <v>144.04925899220694</v>
      </c>
      <c r="AA103" s="4">
        <v>172.16612565195314</v>
      </c>
      <c r="AB103" s="4">
        <v>138.02842454832052</v>
      </c>
      <c r="AC103" s="4">
        <v>69.14327023521281</v>
      </c>
      <c r="AD103" s="4">
        <v>38.573367112851834</v>
      </c>
      <c r="AE103" s="4">
        <v>19.332508484625738</v>
      </c>
      <c r="AF103" s="4">
        <v>78.874053458051961</v>
      </c>
      <c r="AG103" s="4">
        <v>72.500647627811801</v>
      </c>
      <c r="AH103" s="4">
        <v>49.689185410465107</v>
      </c>
      <c r="AI103" s="4">
        <v>21.016808396623169</v>
      </c>
      <c r="AJ103" s="7">
        <f t="shared" si="1"/>
        <v>2557.2788222432332</v>
      </c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</row>
    <row r="105" spans="1:61" s="1" customFormat="1" x14ac:dyDescent="0.25">
      <c r="A105" s="2" t="s">
        <v>32</v>
      </c>
      <c r="B105" s="2" t="s">
        <v>33</v>
      </c>
      <c r="C105" s="2" t="s">
        <v>34</v>
      </c>
      <c r="D105" s="2" t="s">
        <v>44</v>
      </c>
      <c r="E105" s="2" t="s">
        <v>0</v>
      </c>
      <c r="F105" s="2" t="s">
        <v>1</v>
      </c>
      <c r="G105" s="2" t="s">
        <v>2</v>
      </c>
      <c r="H105" s="2" t="s">
        <v>3</v>
      </c>
      <c r="I105" s="2" t="s">
        <v>4</v>
      </c>
      <c r="J105" s="2" t="s">
        <v>5</v>
      </c>
      <c r="K105" s="2" t="s">
        <v>6</v>
      </c>
      <c r="L105" s="2" t="s">
        <v>7</v>
      </c>
      <c r="M105" s="2" t="s">
        <v>8</v>
      </c>
      <c r="N105" s="2" t="s">
        <v>9</v>
      </c>
      <c r="O105" s="2" t="s">
        <v>10</v>
      </c>
      <c r="P105" s="2" t="s">
        <v>11</v>
      </c>
      <c r="Q105" s="2" t="s">
        <v>12</v>
      </c>
      <c r="R105" s="2" t="s">
        <v>13</v>
      </c>
      <c r="S105" s="2" t="s">
        <v>14</v>
      </c>
      <c r="T105" s="2" t="s">
        <v>15</v>
      </c>
      <c r="U105" s="2" t="s">
        <v>16</v>
      </c>
      <c r="V105" s="2" t="s">
        <v>17</v>
      </c>
      <c r="W105" s="2" t="s">
        <v>18</v>
      </c>
      <c r="X105" s="2" t="s">
        <v>19</v>
      </c>
      <c r="Y105" s="2" t="s">
        <v>20</v>
      </c>
      <c r="Z105" s="2" t="s">
        <v>21</v>
      </c>
      <c r="AA105" s="2" t="s">
        <v>22</v>
      </c>
      <c r="AB105" s="2" t="s">
        <v>23</v>
      </c>
      <c r="AC105" s="2" t="s">
        <v>24</v>
      </c>
      <c r="AD105" s="2" t="s">
        <v>25</v>
      </c>
      <c r="AE105" s="2" t="s">
        <v>26</v>
      </c>
      <c r="AF105" s="2" t="s">
        <v>27</v>
      </c>
      <c r="AG105" s="2" t="s">
        <v>28</v>
      </c>
      <c r="AH105" s="2" t="s">
        <v>29</v>
      </c>
      <c r="AI105" s="2" t="s">
        <v>30</v>
      </c>
      <c r="AJ105" s="6" t="s">
        <v>31</v>
      </c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</row>
    <row r="106" spans="1:61" x14ac:dyDescent="0.25">
      <c r="C106" s="2" t="s">
        <v>38</v>
      </c>
      <c r="E106" s="8">
        <f t="shared" ref="E106:W106" si="2">AVERAGE(E2:E103)</f>
        <v>8.420923122078376</v>
      </c>
      <c r="F106" s="8">
        <f t="shared" si="2"/>
        <v>115.91032729159606</v>
      </c>
      <c r="G106" s="8">
        <f t="shared" si="2"/>
        <v>190.97286761250001</v>
      </c>
      <c r="H106" s="8">
        <f t="shared" si="2"/>
        <v>84.969726247097881</v>
      </c>
      <c r="I106" s="8">
        <f t="shared" si="2"/>
        <v>117.55983791778165</v>
      </c>
      <c r="J106" s="8">
        <f t="shared" si="2"/>
        <v>167.91749180126902</v>
      </c>
      <c r="K106" s="8">
        <f t="shared" si="2"/>
        <v>117.69916470296754</v>
      </c>
      <c r="L106" s="8">
        <f t="shared" si="2"/>
        <v>88.085048871159671</v>
      </c>
      <c r="M106" s="8">
        <f t="shared" si="2"/>
        <v>29.77307926655768</v>
      </c>
      <c r="N106" s="8">
        <f t="shared" si="2"/>
        <v>116.58517859382994</v>
      </c>
      <c r="O106" s="8">
        <f t="shared" si="2"/>
        <v>106.28621540495689</v>
      </c>
      <c r="P106" s="8">
        <f t="shared" si="2"/>
        <v>80.203911502795918</v>
      </c>
      <c r="Q106" s="8">
        <f t="shared" si="2"/>
        <v>128.18733477123811</v>
      </c>
      <c r="R106" s="8">
        <f t="shared" si="2"/>
        <v>147.07625027308572</v>
      </c>
      <c r="S106" s="8">
        <f t="shared" si="2"/>
        <v>125.56098202797062</v>
      </c>
      <c r="T106" s="8">
        <f t="shared" si="2"/>
        <v>52.897713228119336</v>
      </c>
      <c r="U106" s="8">
        <f t="shared" si="2"/>
        <v>8.9443530284311699</v>
      </c>
      <c r="V106" s="8">
        <f t="shared" si="2"/>
        <v>178.904295966841</v>
      </c>
      <c r="W106" s="8">
        <f t="shared" si="2"/>
        <v>191.42857300681717</v>
      </c>
      <c r="X106" s="8">
        <f t="shared" ref="X106:AJ106" si="3">AVERAGE(X2:X103)</f>
        <v>170.15162948200137</v>
      </c>
      <c r="Y106" s="8">
        <f t="shared" si="3"/>
        <v>103.11689605680414</v>
      </c>
      <c r="Z106" s="8">
        <f t="shared" si="3"/>
        <v>154.86255060806846</v>
      </c>
      <c r="AA106" s="8">
        <f t="shared" si="3"/>
        <v>243.2262444174182</v>
      </c>
      <c r="AB106" s="8">
        <f t="shared" si="3"/>
        <v>210.10101228891116</v>
      </c>
      <c r="AC106" s="8">
        <f t="shared" si="3"/>
        <v>126.76765985008922</v>
      </c>
      <c r="AD106" s="8">
        <f t="shared" si="3"/>
        <v>81.668822874654467</v>
      </c>
      <c r="AE106" s="8">
        <f t="shared" si="3"/>
        <v>19.759155750051271</v>
      </c>
      <c r="AF106" s="8">
        <f t="shared" si="3"/>
        <v>109.01492961936934</v>
      </c>
      <c r="AG106" s="8">
        <f>AVERAGE(AG2:AG103)</f>
        <v>120.61259912490647</v>
      </c>
      <c r="AH106" s="8">
        <f t="shared" si="3"/>
        <v>96.632702581700954</v>
      </c>
      <c r="AI106" s="8">
        <f t="shared" si="3"/>
        <v>51.845879796449523</v>
      </c>
      <c r="AJ106" s="10">
        <f t="shared" si="3"/>
        <v>3545.1433570875174</v>
      </c>
    </row>
    <row r="107" spans="1:61" x14ac:dyDescent="0.25">
      <c r="C107" s="2" t="s">
        <v>39</v>
      </c>
      <c r="E107" s="8">
        <f t="shared" ref="E107:W107" si="4">STDEV(E2:E103)</f>
        <v>2.274817105968574</v>
      </c>
      <c r="F107" s="8">
        <f t="shared" si="4"/>
        <v>19.122573821691333</v>
      </c>
      <c r="G107" s="8">
        <f t="shared" si="4"/>
        <v>31.462815942439377</v>
      </c>
      <c r="H107" s="8">
        <f t="shared" si="4"/>
        <v>19.338663620018544</v>
      </c>
      <c r="I107" s="8">
        <f t="shared" si="4"/>
        <v>18.363417247410432</v>
      </c>
      <c r="J107" s="8">
        <f t="shared" si="4"/>
        <v>34.3864900663946</v>
      </c>
      <c r="K107" s="8">
        <f t="shared" si="4"/>
        <v>25.472898634426684</v>
      </c>
      <c r="L107" s="8">
        <f t="shared" si="4"/>
        <v>24.431632121420115</v>
      </c>
      <c r="M107" s="8">
        <f t="shared" si="4"/>
        <v>5.1260335438975799</v>
      </c>
      <c r="N107" s="8">
        <f t="shared" si="4"/>
        <v>21.133766173104632</v>
      </c>
      <c r="O107" s="8">
        <f t="shared" si="4"/>
        <v>21.641047333630301</v>
      </c>
      <c r="P107" s="8">
        <f t="shared" si="4"/>
        <v>21.599490021121667</v>
      </c>
      <c r="Q107" s="8">
        <f t="shared" si="4"/>
        <v>22.718051677897307</v>
      </c>
      <c r="R107" s="8">
        <f t="shared" si="4"/>
        <v>27.473333303033897</v>
      </c>
      <c r="S107" s="8">
        <f t="shared" si="4"/>
        <v>29.648920640303917</v>
      </c>
      <c r="T107" s="8">
        <f t="shared" si="4"/>
        <v>16.10768897701665</v>
      </c>
      <c r="U107" s="8">
        <f t="shared" si="4"/>
        <v>3.8934312943018226</v>
      </c>
      <c r="V107" s="8">
        <f t="shared" si="4"/>
        <v>38.563154794492796</v>
      </c>
      <c r="W107" s="8">
        <f t="shared" si="4"/>
        <v>51.568856703830704</v>
      </c>
      <c r="X107" s="8">
        <f t="shared" ref="X107:AJ107" si="5">STDEV(X2:X103)</f>
        <v>57.331662686873209</v>
      </c>
      <c r="Y107" s="8">
        <f t="shared" si="5"/>
        <v>45.278351826493633</v>
      </c>
      <c r="Z107" s="8">
        <f t="shared" si="5"/>
        <v>19.496500865012262</v>
      </c>
      <c r="AA107" s="8">
        <f t="shared" si="5"/>
        <v>42.009343416100805</v>
      </c>
      <c r="AB107" s="8">
        <f t="shared" si="5"/>
        <v>41.160424641396553</v>
      </c>
      <c r="AC107" s="8">
        <f t="shared" si="5"/>
        <v>32.387927842132648</v>
      </c>
      <c r="AD107" s="8">
        <f t="shared" si="5"/>
        <v>26.966258458331197</v>
      </c>
      <c r="AE107" s="8">
        <f t="shared" si="5"/>
        <v>4.3723354557821681</v>
      </c>
      <c r="AF107" s="8">
        <f t="shared" si="5"/>
        <v>24.913378204319446</v>
      </c>
      <c r="AG107" s="8">
        <f t="shared" si="5"/>
        <v>34.661025716262422</v>
      </c>
      <c r="AH107" s="8">
        <f t="shared" si="5"/>
        <v>38.620621675812053</v>
      </c>
      <c r="AI107" s="8">
        <f t="shared" si="5"/>
        <v>28.589522795869886</v>
      </c>
      <c r="AJ107" s="10">
        <f t="shared" si="5"/>
        <v>639.70153310016644</v>
      </c>
    </row>
    <row r="108" spans="1:61" x14ac:dyDescent="0.25">
      <c r="C108" s="2" t="s">
        <v>40</v>
      </c>
      <c r="E108" s="12">
        <f t="shared" ref="E108:W108" si="6">E107*100/E106</f>
        <v>27.013868586501527</v>
      </c>
      <c r="F108" s="12">
        <f t="shared" si="6"/>
        <v>16.497730848075857</v>
      </c>
      <c r="G108" s="12">
        <f t="shared" si="6"/>
        <v>16.475018852562908</v>
      </c>
      <c r="H108" s="12">
        <f t="shared" si="6"/>
        <v>22.759475020291774</v>
      </c>
      <c r="I108" s="12">
        <f t="shared" si="6"/>
        <v>15.620485339775083</v>
      </c>
      <c r="J108" s="12">
        <f t="shared" si="6"/>
        <v>20.478206110350396</v>
      </c>
      <c r="K108" s="12">
        <f t="shared" si="6"/>
        <v>21.642378430392071</v>
      </c>
      <c r="L108" s="12">
        <f t="shared" si="6"/>
        <v>27.73641206370425</v>
      </c>
      <c r="M108" s="12">
        <f t="shared" si="6"/>
        <v>17.217008351754018</v>
      </c>
      <c r="N108" s="12">
        <f t="shared" si="6"/>
        <v>18.127318093093439</v>
      </c>
      <c r="O108" s="12">
        <f t="shared" si="6"/>
        <v>20.361104449129744</v>
      </c>
      <c r="P108" s="12">
        <f t="shared" si="6"/>
        <v>26.930718984159157</v>
      </c>
      <c r="Q108" s="12">
        <f t="shared" si="6"/>
        <v>17.722539998541762</v>
      </c>
      <c r="R108" s="12">
        <f t="shared" si="6"/>
        <v>18.679653072486165</v>
      </c>
      <c r="S108" s="12">
        <f t="shared" si="6"/>
        <v>23.613164027101323</v>
      </c>
      <c r="T108" s="12">
        <f t="shared" si="6"/>
        <v>30.450633863042182</v>
      </c>
      <c r="U108" s="12">
        <f t="shared" si="6"/>
        <v>43.529490416197568</v>
      </c>
      <c r="V108" s="12">
        <f t="shared" si="6"/>
        <v>21.555186579555517</v>
      </c>
      <c r="W108" s="12">
        <f t="shared" si="6"/>
        <v>26.938954772438404</v>
      </c>
      <c r="X108" s="12">
        <f t="shared" ref="X108:AJ108" si="7">X107*100/X106</f>
        <v>33.694454094509716</v>
      </c>
      <c r="Y108" s="12">
        <f t="shared" si="7"/>
        <v>43.909731147794723</v>
      </c>
      <c r="Z108" s="12">
        <f t="shared" si="7"/>
        <v>12.589551695009007</v>
      </c>
      <c r="AA108" s="12">
        <f t="shared" si="7"/>
        <v>17.271714866429267</v>
      </c>
      <c r="AB108" s="12">
        <f t="shared" si="7"/>
        <v>19.590778832039419</v>
      </c>
      <c r="AC108" s="12">
        <f t="shared" si="7"/>
        <v>25.549046089857164</v>
      </c>
      <c r="AD108" s="12">
        <f t="shared" si="7"/>
        <v>33.019036529666998</v>
      </c>
      <c r="AE108" s="12">
        <f t="shared" si="7"/>
        <v>22.128149153188506</v>
      </c>
      <c r="AF108" s="12">
        <f t="shared" si="7"/>
        <v>22.853180102308606</v>
      </c>
      <c r="AG108" s="12">
        <f>AG107*100/AG106</f>
        <v>28.737483453422179</v>
      </c>
      <c r="AH108" s="12">
        <f t="shared" si="7"/>
        <v>39.966409552872761</v>
      </c>
      <c r="AI108" s="12">
        <f t="shared" si="7"/>
        <v>55.143287968329034</v>
      </c>
      <c r="AJ108" s="13">
        <f t="shared" si="7"/>
        <v>18.044447534717122</v>
      </c>
    </row>
    <row r="111" spans="1:61" s="1" customFormat="1" x14ac:dyDescent="0.25">
      <c r="A111" s="2" t="s">
        <v>32</v>
      </c>
      <c r="B111" s="2" t="s">
        <v>33</v>
      </c>
      <c r="C111" s="2" t="s">
        <v>34</v>
      </c>
      <c r="D111" s="2" t="s">
        <v>44</v>
      </c>
      <c r="E111" s="2" t="s">
        <v>0</v>
      </c>
      <c r="F111" s="2" t="s">
        <v>1</v>
      </c>
      <c r="G111" s="2" t="s">
        <v>2</v>
      </c>
      <c r="H111" s="2" t="s">
        <v>3</v>
      </c>
      <c r="I111" s="2" t="s">
        <v>4</v>
      </c>
      <c r="J111" s="2" t="s">
        <v>5</v>
      </c>
      <c r="K111" s="2" t="s">
        <v>6</v>
      </c>
      <c r="L111" s="2" t="s">
        <v>7</v>
      </c>
      <c r="M111" s="2" t="s">
        <v>8</v>
      </c>
      <c r="N111" s="2" t="s">
        <v>9</v>
      </c>
      <c r="O111" s="2" t="s">
        <v>10</v>
      </c>
      <c r="P111" s="2" t="s">
        <v>11</v>
      </c>
      <c r="Q111" s="2" t="s">
        <v>12</v>
      </c>
      <c r="R111" s="2" t="s">
        <v>13</v>
      </c>
      <c r="S111" s="2" t="s">
        <v>14</v>
      </c>
      <c r="T111" s="2" t="s">
        <v>15</v>
      </c>
      <c r="U111" s="2" t="s">
        <v>16</v>
      </c>
      <c r="V111" s="2" t="s">
        <v>17</v>
      </c>
      <c r="W111" s="2" t="s">
        <v>18</v>
      </c>
      <c r="X111" s="2" t="s">
        <v>19</v>
      </c>
      <c r="Y111" s="2" t="s">
        <v>20</v>
      </c>
      <c r="Z111" s="2" t="s">
        <v>21</v>
      </c>
      <c r="AA111" s="2" t="s">
        <v>22</v>
      </c>
      <c r="AB111" s="2" t="s">
        <v>23</v>
      </c>
      <c r="AC111" s="2" t="s">
        <v>24</v>
      </c>
      <c r="AD111" s="2" t="s">
        <v>25</v>
      </c>
      <c r="AE111" s="2" t="s">
        <v>26</v>
      </c>
      <c r="AF111" s="2" t="s">
        <v>27</v>
      </c>
      <c r="AG111" s="2" t="s">
        <v>28</v>
      </c>
      <c r="AH111" s="2" t="s">
        <v>29</v>
      </c>
      <c r="AI111" s="2" t="s">
        <v>30</v>
      </c>
      <c r="AJ111" s="6" t="s">
        <v>31</v>
      </c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</row>
    <row r="112" spans="1:61" x14ac:dyDescent="0.25">
      <c r="A112" s="2" t="s">
        <v>35</v>
      </c>
      <c r="B112" s="2" t="s">
        <v>36</v>
      </c>
      <c r="C112" s="6" t="s">
        <v>41</v>
      </c>
      <c r="D112" s="6">
        <v>1</v>
      </c>
      <c r="E112" s="4">
        <v>7.426865198315955</v>
      </c>
      <c r="F112" s="4">
        <v>93.338906397014327</v>
      </c>
      <c r="G112" s="4">
        <v>147.62905781412317</v>
      </c>
      <c r="H112" s="4">
        <v>61.796298692895043</v>
      </c>
      <c r="I112" s="4">
        <v>83.685730508559544</v>
      </c>
      <c r="J112" s="4">
        <v>122.9087894676092</v>
      </c>
      <c r="K112" s="4">
        <v>56.497224544332092</v>
      </c>
      <c r="L112" s="4">
        <v>49.891162030414002</v>
      </c>
      <c r="M112" s="4">
        <v>22.734135714593847</v>
      </c>
      <c r="N112" s="4">
        <v>83.925908566778247</v>
      </c>
      <c r="O112" s="4">
        <v>84.430748854199095</v>
      </c>
      <c r="P112" s="4">
        <v>42.009590799548093</v>
      </c>
      <c r="Q112" s="4">
        <v>152.60517408828525</v>
      </c>
      <c r="R112" s="4">
        <v>178.36718561450022</v>
      </c>
      <c r="S112" s="4">
        <v>128.39615855016399</v>
      </c>
      <c r="T112" s="4">
        <v>43.395861242373471</v>
      </c>
      <c r="U112" s="4">
        <v>9.2334472430240524</v>
      </c>
      <c r="V112" s="4">
        <v>113.01893325964764</v>
      </c>
      <c r="W112" s="4">
        <v>91.085779710084097</v>
      </c>
      <c r="X112" s="4">
        <v>63.222210174455547</v>
      </c>
      <c r="Y112" s="4">
        <v>29.581542199634605</v>
      </c>
      <c r="Z112" s="4">
        <v>130.92035998726823</v>
      </c>
      <c r="AA112" s="4">
        <v>197.38963759929206</v>
      </c>
      <c r="AB112" s="4">
        <v>169.7936450751256</v>
      </c>
      <c r="AC112" s="4">
        <v>94.3771518380034</v>
      </c>
      <c r="AD112" s="4">
        <v>49.520984683402183</v>
      </c>
      <c r="AE112" s="4">
        <v>21.920911464071811</v>
      </c>
      <c r="AF112" s="4">
        <v>66.226184771545192</v>
      </c>
      <c r="AG112" s="4">
        <v>62.681226587011494</v>
      </c>
      <c r="AH112" s="4">
        <v>37.675892535475818</v>
      </c>
      <c r="AI112" s="4">
        <v>14.871802046643511</v>
      </c>
      <c r="AJ112" s="7">
        <f>SUM(E112:AI112)</f>
        <v>2510.5585072583913</v>
      </c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</row>
    <row r="113" spans="1:61" x14ac:dyDescent="0.25">
      <c r="A113" s="2" t="s">
        <v>35</v>
      </c>
      <c r="B113" s="2" t="s">
        <v>36</v>
      </c>
      <c r="C113" s="6" t="s">
        <v>41</v>
      </c>
      <c r="D113" s="6">
        <v>1</v>
      </c>
      <c r="E113" s="4">
        <v>7.9573020387628945</v>
      </c>
      <c r="F113" s="4">
        <v>98.582877978073213</v>
      </c>
      <c r="G113" s="4">
        <v>143.81870800312814</v>
      </c>
      <c r="H113" s="4">
        <v>56.372068001932668</v>
      </c>
      <c r="I113" s="4">
        <v>85.483589776797061</v>
      </c>
      <c r="J113" s="4">
        <v>118.62183015456343</v>
      </c>
      <c r="K113" s="4">
        <v>70.532329808377213</v>
      </c>
      <c r="L113" s="4">
        <v>46.852694026170681</v>
      </c>
      <c r="M113" s="4">
        <v>22.046832271529546</v>
      </c>
      <c r="N113" s="4">
        <v>78.699834129478631</v>
      </c>
      <c r="O113" s="4">
        <v>78.020910644105612</v>
      </c>
      <c r="P113" s="4">
        <v>39.495614144322296</v>
      </c>
      <c r="Q113" s="4">
        <v>148.70566201266195</v>
      </c>
      <c r="R113" s="4">
        <v>164.93556951369553</v>
      </c>
      <c r="S113" s="4">
        <v>119.88453817761595</v>
      </c>
      <c r="T113" s="4">
        <v>37.928063000911543</v>
      </c>
      <c r="U113" s="4">
        <v>10.384092369457907</v>
      </c>
      <c r="V113" s="4">
        <v>111.26076539532474</v>
      </c>
      <c r="W113" s="4">
        <v>90.327208244711315</v>
      </c>
      <c r="X113" s="4">
        <v>61.729735653196123</v>
      </c>
      <c r="Y113" s="4">
        <v>28.603948017274444</v>
      </c>
      <c r="Z113" s="4">
        <v>128.95212667925225</v>
      </c>
      <c r="AA113" s="4">
        <v>197.84119267380291</v>
      </c>
      <c r="AB113" s="4">
        <v>163.65044655532256</v>
      </c>
      <c r="AC113" s="4">
        <v>91.323925701961059</v>
      </c>
      <c r="AD113" s="4">
        <v>48.57465916845571</v>
      </c>
      <c r="AE113" s="4">
        <v>22.320294482439145</v>
      </c>
      <c r="AF113" s="4">
        <v>66.536992114923862</v>
      </c>
      <c r="AG113" s="4">
        <v>60.854556956350649</v>
      </c>
      <c r="AH113" s="4">
        <v>38.064046941855658</v>
      </c>
      <c r="AI113" s="4">
        <v>15.431437693951453</v>
      </c>
      <c r="AJ113" s="7">
        <f t="shared" ref="AJ113:AJ162" si="8">SUM(E113:AI113)</f>
        <v>2453.7938523304065</v>
      </c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</row>
    <row r="114" spans="1:61" x14ac:dyDescent="0.25">
      <c r="A114" s="2" t="s">
        <v>35</v>
      </c>
      <c r="B114" s="2" t="s">
        <v>36</v>
      </c>
      <c r="C114" s="6" t="s">
        <v>41</v>
      </c>
      <c r="D114" s="6">
        <v>1</v>
      </c>
      <c r="E114" s="4">
        <v>8.1268383911606747</v>
      </c>
      <c r="F114" s="4">
        <v>100.86296156083067</v>
      </c>
      <c r="G114" s="4">
        <v>202.89568626701652</v>
      </c>
      <c r="H114" s="4">
        <v>76.105064913196287</v>
      </c>
      <c r="I114" s="4">
        <v>97.725082373060701</v>
      </c>
      <c r="J114" s="4">
        <v>126.28903838184556</v>
      </c>
      <c r="K114" s="4">
        <v>93.63240417078184</v>
      </c>
      <c r="L114" s="4">
        <v>68.706716076570217</v>
      </c>
      <c r="M114" s="4">
        <v>21.441477806744857</v>
      </c>
      <c r="N114" s="4">
        <v>117.41101977789428</v>
      </c>
      <c r="O114" s="4">
        <v>80.410318755978693</v>
      </c>
      <c r="P114" s="4">
        <v>70.85755163020437</v>
      </c>
      <c r="Q114" s="4">
        <v>196.77099990565463</v>
      </c>
      <c r="R114" s="4">
        <v>145.5187741312165</v>
      </c>
      <c r="S114" s="4">
        <v>129.48543558301259</v>
      </c>
      <c r="T114" s="4">
        <v>56.634688761794663</v>
      </c>
      <c r="U114" s="4">
        <v>10.254983286538828</v>
      </c>
      <c r="V114" s="4">
        <v>128.6655862728683</v>
      </c>
      <c r="W114" s="4">
        <v>142.8400822118376</v>
      </c>
      <c r="X114" s="4">
        <v>133.04966029696101</v>
      </c>
      <c r="Y114" s="4">
        <v>84.522702003585124</v>
      </c>
      <c r="Z114" s="4">
        <v>127.96396723468948</v>
      </c>
      <c r="AA114" s="4">
        <v>226.44918665932605</v>
      </c>
      <c r="AB114" s="4">
        <v>177.48692600098644</v>
      </c>
      <c r="AC114" s="4">
        <v>117.66837961232413</v>
      </c>
      <c r="AD114" s="4">
        <v>80.719031132777374</v>
      </c>
      <c r="AE114" s="4">
        <v>20.318887345658741</v>
      </c>
      <c r="AF114" s="4">
        <v>89.294905708372497</v>
      </c>
      <c r="AG114" s="4">
        <v>96.518894749978799</v>
      </c>
      <c r="AH114" s="4">
        <v>75.997582847773145</v>
      </c>
      <c r="AI114" s="4">
        <v>40.671810678701476</v>
      </c>
      <c r="AJ114" s="7">
        <f t="shared" si="8"/>
        <v>3145.2966445293418</v>
      </c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</row>
    <row r="115" spans="1:61" x14ac:dyDescent="0.25">
      <c r="A115" s="2" t="s">
        <v>35</v>
      </c>
      <c r="B115" s="2" t="s">
        <v>36</v>
      </c>
      <c r="C115" s="6" t="s">
        <v>41</v>
      </c>
      <c r="D115" s="6">
        <v>2</v>
      </c>
      <c r="E115" s="4">
        <v>9.2838304912608312</v>
      </c>
      <c r="F115" s="4">
        <v>101.28671351581568</v>
      </c>
      <c r="G115" s="4">
        <v>170.98827835227658</v>
      </c>
      <c r="H115" s="4">
        <v>65.345436420182111</v>
      </c>
      <c r="I115" s="4">
        <v>96.000388459477364</v>
      </c>
      <c r="J115" s="4">
        <v>125.48762194936454</v>
      </c>
      <c r="K115" s="4">
        <v>61.784362867954201</v>
      </c>
      <c r="L115" s="4">
        <v>65.649651673534905</v>
      </c>
      <c r="M115" s="4">
        <v>22.183727292086424</v>
      </c>
      <c r="N115" s="4">
        <v>110.63840740974753</v>
      </c>
      <c r="O115" s="4">
        <v>80.955189093181133</v>
      </c>
      <c r="P115" s="4">
        <v>71.987274441940514</v>
      </c>
      <c r="Q115" s="4">
        <v>200.46147113816286</v>
      </c>
      <c r="R115" s="4">
        <v>143.11982102782633</v>
      </c>
      <c r="S115" s="4">
        <v>131.18463759772916</v>
      </c>
      <c r="T115" s="4">
        <v>46.760224557659321</v>
      </c>
      <c r="U115" s="4">
        <v>11.102101659377201</v>
      </c>
      <c r="V115" s="4">
        <v>125.7245588293797</v>
      </c>
      <c r="W115" s="4">
        <v>136.89978915542827</v>
      </c>
      <c r="X115" s="4">
        <v>125.24249465868219</v>
      </c>
      <c r="Y115" s="4">
        <v>82.677515450624696</v>
      </c>
      <c r="Z115" s="4">
        <v>125.66430080804251</v>
      </c>
      <c r="AA115" s="4">
        <v>221.65181862218571</v>
      </c>
      <c r="AB115" s="4">
        <v>193.93488389507849</v>
      </c>
      <c r="AC115" s="4">
        <v>136.46101715540019</v>
      </c>
      <c r="AD115" s="4">
        <v>96.922394688869701</v>
      </c>
      <c r="AE115" s="4">
        <v>21.835634838730815</v>
      </c>
      <c r="AF115" s="4">
        <v>85.084911157445433</v>
      </c>
      <c r="AG115" s="4">
        <v>92.764006187270226</v>
      </c>
      <c r="AH115" s="4">
        <v>73.229291716686674</v>
      </c>
      <c r="AI115" s="4">
        <v>39.399385485188226</v>
      </c>
      <c r="AJ115" s="7">
        <f t="shared" si="8"/>
        <v>3071.7111405965893</v>
      </c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</row>
    <row r="116" spans="1:61" x14ac:dyDescent="0.25">
      <c r="A116" s="2" t="s">
        <v>35</v>
      </c>
      <c r="B116" s="2" t="s">
        <v>36</v>
      </c>
      <c r="C116" s="6" t="s">
        <v>41</v>
      </c>
      <c r="D116" s="6">
        <v>2</v>
      </c>
      <c r="E116" s="4">
        <v>8.3732190996053486</v>
      </c>
      <c r="F116" s="4">
        <v>99.570730138451808</v>
      </c>
      <c r="G116" s="4">
        <v>187.89825276892461</v>
      </c>
      <c r="H116" s="4">
        <v>72.250003908544528</v>
      </c>
      <c r="I116" s="4">
        <v>91.429790256333519</v>
      </c>
      <c r="J116" s="4">
        <v>122.20511148285712</v>
      </c>
      <c r="K116" s="4">
        <v>88.836191782229307</v>
      </c>
      <c r="L116" s="4">
        <v>67.049406236250306</v>
      </c>
      <c r="M116" s="4">
        <v>21.940893872965603</v>
      </c>
      <c r="N116" s="4">
        <v>106.57875047181716</v>
      </c>
      <c r="O116" s="4">
        <v>91.332076643207955</v>
      </c>
      <c r="P116" s="4">
        <v>72.941816289473508</v>
      </c>
      <c r="Q116" s="4">
        <v>211.74595800659762</v>
      </c>
      <c r="R116" s="4">
        <v>147.32644387218389</v>
      </c>
      <c r="S116" s="4">
        <v>139.78686148341549</v>
      </c>
      <c r="T116" s="4">
        <v>60.042502629892098</v>
      </c>
      <c r="U116" s="4">
        <v>11.474369998458917</v>
      </c>
      <c r="V116" s="4">
        <v>124.24313827090457</v>
      </c>
      <c r="W116" s="4">
        <v>141.10236589783736</v>
      </c>
      <c r="X116" s="4">
        <v>136.17815815981257</v>
      </c>
      <c r="Y116" s="4">
        <v>89.895407348510403</v>
      </c>
      <c r="Z116" s="4">
        <v>125.55194232328354</v>
      </c>
      <c r="AA116" s="4">
        <v>209.37738002443399</v>
      </c>
      <c r="AB116" s="4">
        <v>195.58468475913315</v>
      </c>
      <c r="AC116" s="4">
        <v>129.50906447311704</v>
      </c>
      <c r="AD116" s="4">
        <v>87.507286643721656</v>
      </c>
      <c r="AE116" s="4">
        <v>20.952590471638484</v>
      </c>
      <c r="AF116" s="4">
        <v>84.156547258770217</v>
      </c>
      <c r="AG116" s="4">
        <v>97.29930740591017</v>
      </c>
      <c r="AH116" s="4">
        <v>79.473552554289682</v>
      </c>
      <c r="AI116" s="4">
        <v>42.641662404491925</v>
      </c>
      <c r="AJ116" s="7">
        <f t="shared" si="8"/>
        <v>3164.2554669370643</v>
      </c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</row>
    <row r="117" spans="1:61" x14ac:dyDescent="0.25">
      <c r="A117" s="2" t="s">
        <v>35</v>
      </c>
      <c r="B117" s="2" t="s">
        <v>36</v>
      </c>
      <c r="C117" s="6" t="s">
        <v>41</v>
      </c>
      <c r="D117" s="6">
        <v>2</v>
      </c>
      <c r="E117" s="4">
        <v>10.797244970103899</v>
      </c>
      <c r="F117" s="4">
        <v>96.531982038928135</v>
      </c>
      <c r="G117" s="4">
        <v>169.44616126570307</v>
      </c>
      <c r="H117" s="4">
        <v>72.8790624283032</v>
      </c>
      <c r="I117" s="4">
        <v>91.731515687844436</v>
      </c>
      <c r="J117" s="4">
        <v>128.66385264054912</v>
      </c>
      <c r="K117" s="4">
        <v>90.558614618889095</v>
      </c>
      <c r="L117" s="4">
        <v>69.716794725925098</v>
      </c>
      <c r="M117" s="4">
        <v>24.081344551979885</v>
      </c>
      <c r="N117" s="4">
        <v>111.53797530586732</v>
      </c>
      <c r="O117" s="4">
        <v>99.999765888010188</v>
      </c>
      <c r="P117" s="4">
        <v>73.322704648995895</v>
      </c>
      <c r="Q117" s="4">
        <v>188.31324652460751</v>
      </c>
      <c r="R117" s="4">
        <v>147.3980793452356</v>
      </c>
      <c r="S117" s="4">
        <v>142.86625650246052</v>
      </c>
      <c r="T117" s="4">
        <v>55.641981898460948</v>
      </c>
      <c r="U117" s="4">
        <v>9.5927387825240089</v>
      </c>
      <c r="V117" s="4">
        <v>136.60785773482604</v>
      </c>
      <c r="W117" s="4">
        <v>155.89927097526373</v>
      </c>
      <c r="X117" s="4">
        <v>150.85708399469971</v>
      </c>
      <c r="Y117" s="4">
        <v>98.495011073497125</v>
      </c>
      <c r="Z117" s="4">
        <v>126.83134104030003</v>
      </c>
      <c r="AA117" s="4">
        <v>220.28240929330954</v>
      </c>
      <c r="AB117" s="4">
        <v>191.57091486283377</v>
      </c>
      <c r="AC117" s="4">
        <v>133.94717497061893</v>
      </c>
      <c r="AD117" s="4">
        <v>97.282896246248356</v>
      </c>
      <c r="AE117" s="4">
        <v>20.756369016682822</v>
      </c>
      <c r="AF117" s="4">
        <v>89.309041873270502</v>
      </c>
      <c r="AG117" s="4">
        <v>97.25538808744551</v>
      </c>
      <c r="AH117" s="4">
        <v>82.393373694240381</v>
      </c>
      <c r="AI117" s="4">
        <v>51.590088634799343</v>
      </c>
      <c r="AJ117" s="7">
        <f t="shared" si="8"/>
        <v>3236.1575433224243</v>
      </c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</row>
    <row r="118" spans="1:61" x14ac:dyDescent="0.25">
      <c r="A118" s="2" t="s">
        <v>35</v>
      </c>
      <c r="B118" s="2" t="s">
        <v>36</v>
      </c>
      <c r="C118" s="6" t="s">
        <v>41</v>
      </c>
      <c r="D118" s="6">
        <v>3</v>
      </c>
      <c r="E118" s="4">
        <v>8.8860988091753956</v>
      </c>
      <c r="F118" s="4">
        <v>100.45971832814041</v>
      </c>
      <c r="G118" s="4">
        <v>192.83832853979055</v>
      </c>
      <c r="H118" s="4">
        <v>77.586750227612683</v>
      </c>
      <c r="I118" s="4">
        <v>91.232278504314806</v>
      </c>
      <c r="J118" s="4">
        <v>115.91616365148771</v>
      </c>
      <c r="K118" s="4">
        <v>88.52401524365321</v>
      </c>
      <c r="L118" s="4">
        <v>65.446367339093911</v>
      </c>
      <c r="M118" s="4">
        <v>24.130376042977765</v>
      </c>
      <c r="N118" s="4">
        <v>113.17420310601602</v>
      </c>
      <c r="O118" s="4">
        <v>96.490302982272112</v>
      </c>
      <c r="P118" s="4">
        <v>71.692845504813405</v>
      </c>
      <c r="Q118" s="4">
        <v>146.04590443824443</v>
      </c>
      <c r="R118" s="4">
        <v>141.53795655920769</v>
      </c>
      <c r="S118" s="4">
        <v>113.57545040477304</v>
      </c>
      <c r="T118" s="4">
        <v>35.126299295539539</v>
      </c>
      <c r="U118" s="4">
        <v>10.677047094451618</v>
      </c>
      <c r="V118" s="4">
        <v>137.25902541212091</v>
      </c>
      <c r="W118" s="4">
        <v>159.73386633285554</v>
      </c>
      <c r="X118" s="4">
        <v>149.06493154771005</v>
      </c>
      <c r="Y118" s="4">
        <v>90.062857916646649</v>
      </c>
      <c r="Z118" s="4">
        <v>130.8509250840716</v>
      </c>
      <c r="AA118" s="4">
        <v>195.78060072274437</v>
      </c>
      <c r="AB118" s="4">
        <v>172.66863150958218</v>
      </c>
      <c r="AC118" s="4">
        <v>112.08902573037305</v>
      </c>
      <c r="AD118" s="4">
        <v>75.61733113760161</v>
      </c>
      <c r="AE118" s="4">
        <v>26.831151018126018</v>
      </c>
      <c r="AF118" s="4">
        <v>95.040071687853313</v>
      </c>
      <c r="AG118" s="4">
        <v>88.602018217750611</v>
      </c>
      <c r="AH118" s="4">
        <v>82.650703306015657</v>
      </c>
      <c r="AI118" s="4">
        <v>48.997724185227732</v>
      </c>
      <c r="AJ118" s="7">
        <f t="shared" si="8"/>
        <v>3058.5889698802439</v>
      </c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</row>
    <row r="119" spans="1:61" x14ac:dyDescent="0.25">
      <c r="A119" s="2" t="s">
        <v>35</v>
      </c>
      <c r="B119" s="2" t="s">
        <v>36</v>
      </c>
      <c r="C119" s="6" t="s">
        <v>41</v>
      </c>
      <c r="D119" s="6">
        <v>3</v>
      </c>
      <c r="E119" s="4">
        <v>8.2248430081176291</v>
      </c>
      <c r="F119" s="4">
        <v>105.53792967638886</v>
      </c>
      <c r="G119" s="4">
        <v>228.35700063453166</v>
      </c>
      <c r="H119" s="4">
        <v>90.906505043432603</v>
      </c>
      <c r="I119" s="4">
        <v>120.19889285167275</v>
      </c>
      <c r="J119" s="4">
        <v>149.09086930836051</v>
      </c>
      <c r="K119" s="4">
        <v>118.40251187011793</v>
      </c>
      <c r="L119" s="4">
        <v>99.370938450429946</v>
      </c>
      <c r="M119" s="4">
        <v>31.625932652123492</v>
      </c>
      <c r="N119" s="4">
        <v>150.83254928560487</v>
      </c>
      <c r="O119" s="4">
        <v>142.00380718990002</v>
      </c>
      <c r="P119" s="4">
        <v>98.800953985515179</v>
      </c>
      <c r="Q119" s="4">
        <v>145.57031267094064</v>
      </c>
      <c r="R119" s="4">
        <v>179.25081504496421</v>
      </c>
      <c r="S119" s="4">
        <v>158.07058617596218</v>
      </c>
      <c r="T119" s="4">
        <v>68.970308294860288</v>
      </c>
      <c r="U119" s="4">
        <v>13.751832483644399</v>
      </c>
      <c r="V119" s="4">
        <v>166.6050368684769</v>
      </c>
      <c r="W119" s="4">
        <v>211.21698794389866</v>
      </c>
      <c r="X119" s="4">
        <v>196.01010874559657</v>
      </c>
      <c r="Y119" s="4">
        <v>136.63435660678729</v>
      </c>
      <c r="Z119" s="4">
        <v>144.96860162352581</v>
      </c>
      <c r="AA119" s="4">
        <v>289.42410782661972</v>
      </c>
      <c r="AB119" s="4">
        <v>274.30693827538676</v>
      </c>
      <c r="AC119" s="4">
        <v>182.90265409272914</v>
      </c>
      <c r="AD119" s="4">
        <v>124.73251208892195</v>
      </c>
      <c r="AE119" s="4">
        <v>27.312211452202263</v>
      </c>
      <c r="AF119" s="4">
        <v>125.38236002012997</v>
      </c>
      <c r="AG119" s="4">
        <v>131.74736888169267</v>
      </c>
      <c r="AH119" s="4">
        <v>121.22945977288143</v>
      </c>
      <c r="AI119" s="4">
        <v>64.461851519593907</v>
      </c>
      <c r="AJ119" s="7">
        <f t="shared" si="8"/>
        <v>4105.9011443450108</v>
      </c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</row>
    <row r="120" spans="1:61" x14ac:dyDescent="0.25">
      <c r="A120" s="2" t="s">
        <v>35</v>
      </c>
      <c r="B120" s="2" t="s">
        <v>36</v>
      </c>
      <c r="C120" s="6" t="s">
        <v>41</v>
      </c>
      <c r="D120" s="6">
        <v>3</v>
      </c>
      <c r="E120" s="4">
        <v>8.0574541337530601</v>
      </c>
      <c r="F120" s="4">
        <v>111.14111674438628</v>
      </c>
      <c r="G120" s="4">
        <v>205.76055429318467</v>
      </c>
      <c r="H120" s="4">
        <v>92.718913379260783</v>
      </c>
      <c r="I120" s="4">
        <v>123.80638155791006</v>
      </c>
      <c r="J120" s="4">
        <v>162.29482078915819</v>
      </c>
      <c r="K120" s="4">
        <v>128.29668063623492</v>
      </c>
      <c r="L120" s="4">
        <v>103.57291764357602</v>
      </c>
      <c r="M120" s="4">
        <v>30.629850884557282</v>
      </c>
      <c r="N120" s="4">
        <v>130.03449643453982</v>
      </c>
      <c r="O120" s="4">
        <v>107.13216326429151</v>
      </c>
      <c r="P120" s="4">
        <v>106.90504949611251</v>
      </c>
      <c r="Q120" s="4">
        <v>148.18325934245479</v>
      </c>
      <c r="R120" s="4">
        <v>186.55644681074642</v>
      </c>
      <c r="S120" s="4">
        <v>181.00402364243027</v>
      </c>
      <c r="T120" s="4">
        <v>63.043844256450988</v>
      </c>
      <c r="U120" s="4">
        <v>11.657376847276725</v>
      </c>
      <c r="V120" s="4">
        <v>184.32259646403071</v>
      </c>
      <c r="W120" s="4">
        <v>225.69119984994671</v>
      </c>
      <c r="X120" s="4">
        <v>228.12391598372463</v>
      </c>
      <c r="Y120" s="4">
        <v>152.12667750635862</v>
      </c>
      <c r="Z120" s="4">
        <v>159.49036122388333</v>
      </c>
      <c r="AA120" s="4">
        <v>271.59981876095316</v>
      </c>
      <c r="AB120" s="4">
        <v>261.87121406433084</v>
      </c>
      <c r="AC120" s="4">
        <v>203.33574759411945</v>
      </c>
      <c r="AD120" s="4">
        <v>133.4751005345648</v>
      </c>
      <c r="AE120" s="4">
        <v>25.579111860875305</v>
      </c>
      <c r="AF120" s="4">
        <v>133.24685684714115</v>
      </c>
      <c r="AG120" s="4">
        <v>159.22031052440681</v>
      </c>
      <c r="AH120" s="4">
        <v>129.49778479332082</v>
      </c>
      <c r="AI120" s="4">
        <v>74.809693351216183</v>
      </c>
      <c r="AJ120" s="7">
        <f t="shared" si="8"/>
        <v>4243.1857395151956</v>
      </c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</row>
    <row r="121" spans="1:61" x14ac:dyDescent="0.25">
      <c r="A121" s="2" t="s">
        <v>35</v>
      </c>
      <c r="B121" s="2" t="s">
        <v>36</v>
      </c>
      <c r="C121" s="6" t="s">
        <v>41</v>
      </c>
      <c r="D121" s="6">
        <v>4</v>
      </c>
      <c r="E121" s="4">
        <v>10.707806026705386</v>
      </c>
      <c r="F121" s="4">
        <v>123.12171334858336</v>
      </c>
      <c r="G121" s="4">
        <v>252.31022876276836</v>
      </c>
      <c r="H121" s="4">
        <v>109.50378490247914</v>
      </c>
      <c r="I121" s="4">
        <v>134.11965995026517</v>
      </c>
      <c r="J121" s="4">
        <v>166.14470418736357</v>
      </c>
      <c r="K121" s="4">
        <v>136.08962728765883</v>
      </c>
      <c r="L121" s="4">
        <v>117.19437799713346</v>
      </c>
      <c r="M121" s="4">
        <v>33.227944646657342</v>
      </c>
      <c r="N121" s="4">
        <v>158.27106103038506</v>
      </c>
      <c r="O121" s="4">
        <v>147.73634315785017</v>
      </c>
      <c r="P121" s="4">
        <v>121.58757949291397</v>
      </c>
      <c r="Q121" s="4">
        <v>146.49982130827249</v>
      </c>
      <c r="R121" s="4">
        <v>214.62433021733148</v>
      </c>
      <c r="S121" s="4">
        <v>198.88202485745131</v>
      </c>
      <c r="T121" s="4">
        <v>68.093377946078675</v>
      </c>
      <c r="U121" s="4">
        <v>12.3166541935275</v>
      </c>
      <c r="V121" s="4">
        <v>200.28042771452658</v>
      </c>
      <c r="W121" s="4">
        <v>242.02704907111433</v>
      </c>
      <c r="X121" s="4">
        <v>220.69362275997156</v>
      </c>
      <c r="Y121" s="4">
        <v>145.44759475953822</v>
      </c>
      <c r="Z121" s="4">
        <v>147.72264553413885</v>
      </c>
      <c r="AA121" s="4">
        <v>323.16181002890198</v>
      </c>
      <c r="AB121" s="4">
        <v>290.49297747737091</v>
      </c>
      <c r="AC121" s="4">
        <v>190.26746478154158</v>
      </c>
      <c r="AD121" s="4">
        <v>146.44254033638873</v>
      </c>
      <c r="AE121" s="4">
        <v>24.713003652284577</v>
      </c>
      <c r="AF121" s="4">
        <v>130.66412305945141</v>
      </c>
      <c r="AG121" s="4">
        <v>158.50392063347775</v>
      </c>
      <c r="AH121" s="4">
        <v>123.82527311193823</v>
      </c>
      <c r="AI121" s="4">
        <v>75.234820853760439</v>
      </c>
      <c r="AJ121" s="7">
        <f t="shared" si="8"/>
        <v>4569.9083130878307</v>
      </c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</row>
    <row r="122" spans="1:61" x14ac:dyDescent="0.25">
      <c r="A122" s="2" t="s">
        <v>35</v>
      </c>
      <c r="B122" s="2" t="s">
        <v>36</v>
      </c>
      <c r="C122" s="6" t="s">
        <v>41</v>
      </c>
      <c r="D122" s="6">
        <v>4</v>
      </c>
      <c r="E122" s="4">
        <v>10.366513641622811</v>
      </c>
      <c r="F122" s="4">
        <v>136.77663008994887</v>
      </c>
      <c r="G122" s="4">
        <v>241.5882879856679</v>
      </c>
      <c r="H122" s="4">
        <v>92.595314074571718</v>
      </c>
      <c r="I122" s="4">
        <v>126.3692942186392</v>
      </c>
      <c r="J122" s="4">
        <v>144.51885753741649</v>
      </c>
      <c r="K122" s="4">
        <v>115.2854756839473</v>
      </c>
      <c r="L122" s="4">
        <v>94.614264919941775</v>
      </c>
      <c r="M122" s="4">
        <v>36.469413652819767</v>
      </c>
      <c r="N122" s="4">
        <v>146.11442354346283</v>
      </c>
      <c r="O122" s="4">
        <v>123.59338259993282</v>
      </c>
      <c r="P122" s="4">
        <v>118.26899749934684</v>
      </c>
      <c r="Q122" s="4">
        <v>136.35091255178591</v>
      </c>
      <c r="R122" s="4">
        <v>186.08638450341508</v>
      </c>
      <c r="S122" s="4">
        <v>166.57102601425746</v>
      </c>
      <c r="T122" s="4">
        <v>66.542567088418622</v>
      </c>
      <c r="U122" s="4">
        <v>12.541755309222559</v>
      </c>
      <c r="V122" s="4">
        <v>177.81929981711642</v>
      </c>
      <c r="W122" s="4">
        <v>206.21407643787558</v>
      </c>
      <c r="X122" s="4">
        <v>196.70949501735527</v>
      </c>
      <c r="Y122" s="4">
        <v>133.78727652745121</v>
      </c>
      <c r="Z122" s="4">
        <v>142.08818534691898</v>
      </c>
      <c r="AA122" s="4">
        <v>271.07243496435638</v>
      </c>
      <c r="AB122" s="4">
        <v>242.21228492516701</v>
      </c>
      <c r="AC122" s="4">
        <v>159.96715560034337</v>
      </c>
      <c r="AD122" s="4">
        <v>109.57386257604598</v>
      </c>
      <c r="AE122" s="4">
        <v>20.974461613107902</v>
      </c>
      <c r="AF122" s="4">
        <v>105.495138655619</v>
      </c>
      <c r="AG122" s="4">
        <v>129.7831989698802</v>
      </c>
      <c r="AH122" s="4">
        <v>101.9144459373717</v>
      </c>
      <c r="AI122" s="4">
        <v>62.838241331691115</v>
      </c>
      <c r="AJ122" s="7">
        <f t="shared" si="8"/>
        <v>4015.1030586347174</v>
      </c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</row>
    <row r="123" spans="1:61" x14ac:dyDescent="0.25">
      <c r="A123" s="2" t="s">
        <v>35</v>
      </c>
      <c r="B123" s="2" t="s">
        <v>36</v>
      </c>
      <c r="C123" s="6" t="s">
        <v>41</v>
      </c>
      <c r="D123" s="6">
        <v>4</v>
      </c>
      <c r="E123" s="4">
        <v>8.0547166942532886</v>
      </c>
      <c r="F123" s="4">
        <v>150.02713336885188</v>
      </c>
      <c r="G123" s="4">
        <v>243.94196549426616</v>
      </c>
      <c r="H123" s="4">
        <v>196.85599041740886</v>
      </c>
      <c r="I123" s="4">
        <v>134.05491200506324</v>
      </c>
      <c r="J123" s="4">
        <v>168.26397121266999</v>
      </c>
      <c r="K123" s="4">
        <v>125.22142435970812</v>
      </c>
      <c r="L123" s="4">
        <v>101.15122124882721</v>
      </c>
      <c r="M123" s="4">
        <v>32.521722146886091</v>
      </c>
      <c r="N123" s="4">
        <v>148.60680349136615</v>
      </c>
      <c r="O123" s="4">
        <v>127.58122395598338</v>
      </c>
      <c r="P123" s="4">
        <v>107.81898396349914</v>
      </c>
      <c r="Q123" s="4">
        <v>135.66313582630687</v>
      </c>
      <c r="R123" s="4">
        <v>193.61358374321821</v>
      </c>
      <c r="S123" s="4">
        <v>161.79522774105743</v>
      </c>
      <c r="T123" s="4">
        <v>65.841993554743269</v>
      </c>
      <c r="U123" s="4">
        <v>9.7704850754109867</v>
      </c>
      <c r="V123" s="4">
        <v>181.21505574393024</v>
      </c>
      <c r="W123" s="4">
        <v>202.38526417023192</v>
      </c>
      <c r="X123" s="4">
        <v>200.27269344732233</v>
      </c>
      <c r="Y123" s="4">
        <v>130.22657290099596</v>
      </c>
      <c r="Z123" s="4">
        <v>145.84278468713805</v>
      </c>
      <c r="AA123" s="4">
        <v>274.93952163685293</v>
      </c>
      <c r="AB123" s="4">
        <v>229.45682580377198</v>
      </c>
      <c r="AC123" s="4">
        <v>167.52846531440713</v>
      </c>
      <c r="AD123" s="4">
        <v>123.62308969339911</v>
      </c>
      <c r="AE123" s="4">
        <v>24.640065663988764</v>
      </c>
      <c r="AF123" s="4">
        <v>108.72384164001745</v>
      </c>
      <c r="AG123" s="4">
        <v>168.75595667066764</v>
      </c>
      <c r="AH123" s="4">
        <v>115.59433203084922</v>
      </c>
      <c r="AI123" s="4">
        <v>60.376999308995302</v>
      </c>
      <c r="AJ123" s="7">
        <f t="shared" si="8"/>
        <v>4244.3659630120883</v>
      </c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</row>
    <row r="124" spans="1:61" x14ac:dyDescent="0.25">
      <c r="A124" s="2" t="s">
        <v>35</v>
      </c>
      <c r="B124" s="2" t="s">
        <v>36</v>
      </c>
      <c r="C124" s="6" t="s">
        <v>41</v>
      </c>
      <c r="D124" s="6">
        <v>5</v>
      </c>
      <c r="E124" s="4">
        <v>9.9802695836476811</v>
      </c>
      <c r="F124" s="4">
        <v>153.46315223800974</v>
      </c>
      <c r="G124" s="4">
        <v>241.02226830489704</v>
      </c>
      <c r="H124" s="4">
        <v>151.25083517584127</v>
      </c>
      <c r="I124" s="4">
        <v>132.17548433661216</v>
      </c>
      <c r="J124" s="4">
        <v>168.85130797362478</v>
      </c>
      <c r="K124" s="4">
        <v>122.96664918953621</v>
      </c>
      <c r="L124" s="4">
        <v>95.663100198873181</v>
      </c>
      <c r="M124" s="4">
        <v>37.48779106940426</v>
      </c>
      <c r="N124" s="4">
        <v>146.74775009185299</v>
      </c>
      <c r="O124" s="4">
        <v>137.56114271667829</v>
      </c>
      <c r="P124" s="4">
        <v>113.96178653755382</v>
      </c>
      <c r="Q124" s="4">
        <v>143.12593078794836</v>
      </c>
      <c r="R124" s="4">
        <v>172.90068500762936</v>
      </c>
      <c r="S124" s="4">
        <v>156.31222958934845</v>
      </c>
      <c r="T124" s="4">
        <v>55.045115839379505</v>
      </c>
      <c r="U124" s="4">
        <v>12.735205783404746</v>
      </c>
      <c r="V124" s="4">
        <v>188.17900939973248</v>
      </c>
      <c r="W124" s="4">
        <v>208.15916130694069</v>
      </c>
      <c r="X124" s="4">
        <v>198.35279135052019</v>
      </c>
      <c r="Y124" s="4">
        <v>119.63117588835905</v>
      </c>
      <c r="Z124" s="4">
        <v>151.69931316184827</v>
      </c>
      <c r="AA124" s="4">
        <v>274.56136107184932</v>
      </c>
      <c r="AB124" s="4">
        <v>225.16340681137382</v>
      </c>
      <c r="AC124" s="4">
        <v>154.93018518349027</v>
      </c>
      <c r="AD124" s="4">
        <v>102.8400554909788</v>
      </c>
      <c r="AE124" s="4">
        <v>25.486101758739764</v>
      </c>
      <c r="AF124" s="4">
        <v>114.53970860698554</v>
      </c>
      <c r="AG124" s="4">
        <v>145.81941373597851</v>
      </c>
      <c r="AH124" s="4">
        <v>104.45614525979688</v>
      </c>
      <c r="AI124" s="4">
        <v>53.155755227775821</v>
      </c>
      <c r="AJ124" s="7">
        <f t="shared" si="8"/>
        <v>4118.2242886786116</v>
      </c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</row>
    <row r="125" spans="1:61" x14ac:dyDescent="0.25">
      <c r="A125" s="2" t="s">
        <v>35</v>
      </c>
      <c r="B125" s="2" t="s">
        <v>36</v>
      </c>
      <c r="C125" s="6" t="s">
        <v>41</v>
      </c>
      <c r="D125" s="6">
        <v>5</v>
      </c>
      <c r="E125" s="4">
        <v>8.4325907762807155</v>
      </c>
      <c r="F125" s="4">
        <v>137.8545820886898</v>
      </c>
      <c r="G125" s="4">
        <v>227.23275859903174</v>
      </c>
      <c r="H125" s="4">
        <v>97.432663633463051</v>
      </c>
      <c r="I125" s="4">
        <v>105.81626423541412</v>
      </c>
      <c r="J125" s="4">
        <v>168.14809604084022</v>
      </c>
      <c r="K125" s="4">
        <v>120.78841520554519</v>
      </c>
      <c r="L125" s="4">
        <v>93.900346448463594</v>
      </c>
      <c r="M125" s="4">
        <v>31.182874039981005</v>
      </c>
      <c r="N125" s="4">
        <v>135.97411308942088</v>
      </c>
      <c r="O125" s="4">
        <v>129.66442986742504</v>
      </c>
      <c r="P125" s="4">
        <v>99.98140885692105</v>
      </c>
      <c r="Q125" s="4">
        <v>139.2840902524627</v>
      </c>
      <c r="R125" s="4">
        <v>145.3437979695457</v>
      </c>
      <c r="S125" s="4">
        <v>228.74140473672179</v>
      </c>
      <c r="T125" s="4">
        <v>69.280899610339688</v>
      </c>
      <c r="U125" s="4">
        <v>11.338084961523871</v>
      </c>
      <c r="V125" s="4">
        <v>167.31651923555231</v>
      </c>
      <c r="W125" s="4">
        <v>184.14024756368096</v>
      </c>
      <c r="X125" s="4">
        <v>181.80379309565143</v>
      </c>
      <c r="Y125" s="4">
        <v>114.73121980509447</v>
      </c>
      <c r="Z125" s="4">
        <v>154.48863051108057</v>
      </c>
      <c r="AA125" s="4">
        <v>269.41581101349368</v>
      </c>
      <c r="AB125" s="4">
        <v>231.10800700433876</v>
      </c>
      <c r="AC125" s="4">
        <v>149.15498230072933</v>
      </c>
      <c r="AD125" s="4">
        <v>103.21476036267804</v>
      </c>
      <c r="AE125" s="4">
        <v>25.826614979939151</v>
      </c>
      <c r="AF125" s="4">
        <v>108.60116722230737</v>
      </c>
      <c r="AG125" s="4">
        <v>138.42613412253573</v>
      </c>
      <c r="AH125" s="4">
        <v>100.74766542976944</v>
      </c>
      <c r="AI125" s="4">
        <v>51.772564999912071</v>
      </c>
      <c r="AJ125" s="7">
        <f t="shared" si="8"/>
        <v>3931.1449380588333</v>
      </c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</row>
    <row r="126" spans="1:61" x14ac:dyDescent="0.25">
      <c r="A126" s="2" t="s">
        <v>35</v>
      </c>
      <c r="B126" s="2" t="s">
        <v>36</v>
      </c>
      <c r="C126" s="6" t="s">
        <v>41</v>
      </c>
      <c r="D126" s="6">
        <v>5</v>
      </c>
      <c r="E126" s="4">
        <v>9.2732636846576852</v>
      </c>
      <c r="F126" s="4">
        <v>140.67562016263807</v>
      </c>
      <c r="G126" s="4">
        <v>239.74642653745249</v>
      </c>
      <c r="H126" s="4">
        <v>89.904909951544681</v>
      </c>
      <c r="I126" s="4">
        <v>116.85175848901586</v>
      </c>
      <c r="J126" s="4">
        <v>160.7322914040837</v>
      </c>
      <c r="K126" s="4">
        <v>115.92980048361949</v>
      </c>
      <c r="L126" s="4">
        <v>91.61228281470278</v>
      </c>
      <c r="M126" s="4">
        <v>35.01456460241436</v>
      </c>
      <c r="N126" s="4">
        <v>126.52298126207882</v>
      </c>
      <c r="O126" s="4">
        <v>110.28134890625438</v>
      </c>
      <c r="P126" s="4">
        <v>88.401768292113644</v>
      </c>
      <c r="Q126" s="4">
        <v>140.09093540225379</v>
      </c>
      <c r="R126" s="4">
        <v>162.96833132603237</v>
      </c>
      <c r="S126" s="4">
        <v>149.03276101914872</v>
      </c>
      <c r="T126" s="4">
        <v>61.812032602302331</v>
      </c>
      <c r="U126" s="4">
        <v>15.905526146262218</v>
      </c>
      <c r="V126" s="4">
        <v>171.82379631963701</v>
      </c>
      <c r="W126" s="4">
        <v>184.53397940415837</v>
      </c>
      <c r="X126" s="4">
        <v>152.65407202009169</v>
      </c>
      <c r="Y126" s="4">
        <v>92.472387941256102</v>
      </c>
      <c r="Z126" s="4">
        <v>145.88409937540263</v>
      </c>
      <c r="AA126" s="4">
        <v>269.26075306463508</v>
      </c>
      <c r="AB126" s="4">
        <v>236.79499388473425</v>
      </c>
      <c r="AC126" s="4">
        <v>139.49691435827054</v>
      </c>
      <c r="AD126" s="4">
        <v>79.422597540822906</v>
      </c>
      <c r="AE126" s="4">
        <v>26.48470249932312</v>
      </c>
      <c r="AF126" s="4">
        <v>114.09405372097582</v>
      </c>
      <c r="AG126" s="4">
        <v>119.84987255972888</v>
      </c>
      <c r="AH126" s="4">
        <v>86.42130913368625</v>
      </c>
      <c r="AI126" s="4">
        <v>44.353182272264704</v>
      </c>
      <c r="AJ126" s="7">
        <f t="shared" si="8"/>
        <v>3718.3033171815623</v>
      </c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</row>
    <row r="127" spans="1:61" x14ac:dyDescent="0.25">
      <c r="A127" s="2" t="s">
        <v>35</v>
      </c>
      <c r="B127" s="2" t="s">
        <v>36</v>
      </c>
      <c r="C127" s="2" t="s">
        <v>41</v>
      </c>
      <c r="D127" s="6">
        <v>6</v>
      </c>
      <c r="E127" s="4">
        <v>10.535014506017099</v>
      </c>
      <c r="F127" s="4">
        <v>124.32654366065636</v>
      </c>
      <c r="G127" s="4">
        <v>203.82912883453528</v>
      </c>
      <c r="H127" s="4">
        <v>86.92222748067519</v>
      </c>
      <c r="I127" s="4">
        <v>110.99479831046951</v>
      </c>
      <c r="J127" s="4">
        <v>154.73224201281042</v>
      </c>
      <c r="K127" s="4">
        <v>106.05637967005471</v>
      </c>
      <c r="L127" s="4">
        <v>83.915506759897994</v>
      </c>
      <c r="M127" s="4">
        <v>29.286797069335314</v>
      </c>
      <c r="N127" s="4">
        <v>121.10878833751747</v>
      </c>
      <c r="O127" s="4">
        <v>108.3558210551939</v>
      </c>
      <c r="P127" s="4">
        <v>79.711530324732109</v>
      </c>
      <c r="Q127" s="4">
        <v>134.92528643768367</v>
      </c>
      <c r="R127" s="4">
        <v>154.59329348749307</v>
      </c>
      <c r="S127" s="4">
        <v>128.25157831943326</v>
      </c>
      <c r="T127" s="4">
        <v>52.769097847969419</v>
      </c>
      <c r="U127" s="4">
        <v>14.202001903490324</v>
      </c>
      <c r="V127" s="4">
        <v>166.09467931620611</v>
      </c>
      <c r="W127" s="4">
        <v>171.84380514193123</v>
      </c>
      <c r="X127" s="4">
        <v>145.17509081278618</v>
      </c>
      <c r="Y127" s="4">
        <v>82.460203784205632</v>
      </c>
      <c r="Z127" s="4">
        <v>136.76713794245441</v>
      </c>
      <c r="AA127" s="4">
        <v>241.58760704521259</v>
      </c>
      <c r="AB127" s="4">
        <v>213.0686834052627</v>
      </c>
      <c r="AC127" s="4">
        <v>128.88572685227265</v>
      </c>
      <c r="AD127" s="4">
        <v>80.144046786998175</v>
      </c>
      <c r="AE127" s="4">
        <v>25.37847802262667</v>
      </c>
      <c r="AF127" s="4">
        <v>103.30352730756412</v>
      </c>
      <c r="AG127" s="4">
        <v>104.28870369383685</v>
      </c>
      <c r="AH127" s="4">
        <v>81.467714317653048</v>
      </c>
      <c r="AI127" s="4">
        <v>43.933852144142904</v>
      </c>
      <c r="AJ127" s="7">
        <f t="shared" si="8"/>
        <v>3428.9152925911185</v>
      </c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</row>
    <row r="128" spans="1:61" x14ac:dyDescent="0.25">
      <c r="A128" s="2" t="s">
        <v>35</v>
      </c>
      <c r="B128" s="2" t="s">
        <v>36</v>
      </c>
      <c r="C128" s="2" t="s">
        <v>41</v>
      </c>
      <c r="D128" s="6">
        <v>6</v>
      </c>
      <c r="E128" s="4">
        <v>8.5705797969431856</v>
      </c>
      <c r="F128" s="4">
        <v>126.53638961744554</v>
      </c>
      <c r="G128" s="4">
        <v>212.08173743683267</v>
      </c>
      <c r="H128" s="4">
        <v>94.845102060592964</v>
      </c>
      <c r="I128" s="4">
        <v>124.93665396303928</v>
      </c>
      <c r="J128" s="4">
        <v>169.40994060167219</v>
      </c>
      <c r="K128" s="4">
        <v>125.18765518786171</v>
      </c>
      <c r="L128" s="4">
        <v>100.03351978382122</v>
      </c>
      <c r="M128" s="4">
        <v>34.024963501562404</v>
      </c>
      <c r="N128" s="4">
        <v>135.82978939726345</v>
      </c>
      <c r="O128" s="4">
        <v>126.8906508398215</v>
      </c>
      <c r="P128" s="4">
        <v>91.21829322344351</v>
      </c>
      <c r="Q128" s="4">
        <v>126.91765730072012</v>
      </c>
      <c r="R128" s="4">
        <v>188.04122139102336</v>
      </c>
      <c r="S128" s="4">
        <v>152.21794531668252</v>
      </c>
      <c r="T128" s="4">
        <v>53.711084881306604</v>
      </c>
      <c r="U128" s="4">
        <v>10.770812052506914</v>
      </c>
      <c r="V128" s="4">
        <v>181.99971722646825</v>
      </c>
      <c r="W128" s="4">
        <v>204.51357392383224</v>
      </c>
      <c r="X128" s="4">
        <v>179.41027421089504</v>
      </c>
      <c r="Y128" s="4">
        <v>96.025443263397193</v>
      </c>
      <c r="Z128" s="4">
        <v>158.54381162834662</v>
      </c>
      <c r="AA128" s="4">
        <v>273.57862613367564</v>
      </c>
      <c r="AB128" s="4">
        <v>238.48929034963834</v>
      </c>
      <c r="AC128" s="4">
        <v>175.98680813815869</v>
      </c>
      <c r="AD128" s="4">
        <v>114.62812897650279</v>
      </c>
      <c r="AE128" s="4">
        <v>25.773695389361677</v>
      </c>
      <c r="AF128" s="4">
        <v>126.56021884765021</v>
      </c>
      <c r="AG128" s="4">
        <v>137.68846935322702</v>
      </c>
      <c r="AH128" s="4">
        <v>107.31890976505967</v>
      </c>
      <c r="AI128" s="4">
        <v>50.635525569558318</v>
      </c>
      <c r="AJ128" s="7">
        <f t="shared" si="8"/>
        <v>3952.3764891283113</v>
      </c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</row>
    <row r="129" spans="1:61" x14ac:dyDescent="0.25">
      <c r="A129" s="2" t="s">
        <v>35</v>
      </c>
      <c r="B129" s="2" t="s">
        <v>36</v>
      </c>
      <c r="C129" s="6" t="s">
        <v>41</v>
      </c>
      <c r="D129" s="6">
        <v>6</v>
      </c>
      <c r="E129" s="4">
        <v>9.0937643801996977</v>
      </c>
      <c r="F129" s="4">
        <v>117.72663194723425</v>
      </c>
      <c r="G129" s="4">
        <v>200.10664173490034</v>
      </c>
      <c r="H129" s="4">
        <v>99.844419934700198</v>
      </c>
      <c r="I129" s="4">
        <v>121.31008640902218</v>
      </c>
      <c r="J129" s="4">
        <v>171.94884118416152</v>
      </c>
      <c r="K129" s="4">
        <v>132.90043606243654</v>
      </c>
      <c r="L129" s="4">
        <v>112.01764701585748</v>
      </c>
      <c r="M129" s="4">
        <v>37.028055541352892</v>
      </c>
      <c r="N129" s="4">
        <v>139.74303724426071</v>
      </c>
      <c r="O129" s="4">
        <v>133.48915687291372</v>
      </c>
      <c r="P129" s="4">
        <v>99.124223012702046</v>
      </c>
      <c r="Q129" s="4">
        <v>125.1491888654342</v>
      </c>
      <c r="R129" s="4">
        <v>172.34034782735725</v>
      </c>
      <c r="S129" s="4">
        <v>162.85069426691112</v>
      </c>
      <c r="T129" s="4">
        <v>66.827846640420134</v>
      </c>
      <c r="U129" s="4">
        <v>11.25873768324483</v>
      </c>
      <c r="V129" s="4">
        <v>180.72414120534378</v>
      </c>
      <c r="W129" s="4">
        <v>215.16211734973376</v>
      </c>
      <c r="X129" s="4">
        <v>172.94075540330297</v>
      </c>
      <c r="Y129" s="4">
        <v>110.91324767908142</v>
      </c>
      <c r="Z129" s="4">
        <v>162.27804275895315</v>
      </c>
      <c r="AA129" s="4">
        <v>313.90067710197434</v>
      </c>
      <c r="AB129" s="4">
        <v>255.23749698700578</v>
      </c>
      <c r="AC129" s="4">
        <v>163.14140255794078</v>
      </c>
      <c r="AD129" s="4">
        <v>92.025973836253812</v>
      </c>
      <c r="AE129" s="4">
        <v>18.48700212553047</v>
      </c>
      <c r="AF129" s="4">
        <v>138.3070259373151</v>
      </c>
      <c r="AG129" s="4">
        <v>141.86856771384956</v>
      </c>
      <c r="AH129" s="4">
        <v>97.764175681301907</v>
      </c>
      <c r="AI129" s="4">
        <v>46.611203225547271</v>
      </c>
      <c r="AJ129" s="7">
        <f t="shared" si="8"/>
        <v>4022.1215861862433</v>
      </c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</row>
    <row r="130" spans="1:61" x14ac:dyDescent="0.25">
      <c r="A130" s="2" t="s">
        <v>35</v>
      </c>
      <c r="B130" s="2" t="s">
        <v>36</v>
      </c>
      <c r="C130" s="6" t="s">
        <v>41</v>
      </c>
      <c r="D130" s="6">
        <v>7</v>
      </c>
      <c r="E130" s="4">
        <v>9.4115526334202624</v>
      </c>
      <c r="F130" s="4">
        <v>127.86239399254524</v>
      </c>
      <c r="G130" s="4">
        <v>227.36916506862391</v>
      </c>
      <c r="H130" s="4">
        <v>99.689404531918754</v>
      </c>
      <c r="I130" s="4">
        <v>109.58956095628776</v>
      </c>
      <c r="J130" s="4">
        <v>161.34005519325348</v>
      </c>
      <c r="K130" s="4">
        <v>117.16766344211884</v>
      </c>
      <c r="L130" s="4">
        <v>90.654978125492903</v>
      </c>
      <c r="M130" s="4">
        <v>31.925276826067723</v>
      </c>
      <c r="N130" s="4">
        <v>127.43071491510509</v>
      </c>
      <c r="O130" s="4">
        <v>121.87225382729754</v>
      </c>
      <c r="P130" s="4">
        <v>89.763157613858326</v>
      </c>
      <c r="Q130" s="4">
        <v>134.93291778292473</v>
      </c>
      <c r="R130" s="4">
        <v>171.06350781943956</v>
      </c>
      <c r="S130" s="4">
        <v>154.63954204067983</v>
      </c>
      <c r="T130" s="4">
        <v>66.913814797816457</v>
      </c>
      <c r="U130" s="4">
        <v>13.954856330324626</v>
      </c>
      <c r="V130" s="4">
        <v>165.10301594247758</v>
      </c>
      <c r="W130" s="4">
        <v>167.51638660893553</v>
      </c>
      <c r="X130" s="4">
        <v>149.13919159791229</v>
      </c>
      <c r="Y130" s="4">
        <v>84.312616295410805</v>
      </c>
      <c r="Z130" s="4">
        <v>146.88947948279153</v>
      </c>
      <c r="AA130" s="4">
        <v>249.29585315321404</v>
      </c>
      <c r="AB130" s="4">
        <v>216.9317816605176</v>
      </c>
      <c r="AC130" s="4">
        <v>128.44943010060257</v>
      </c>
      <c r="AD130" s="4">
        <v>82.161336497398665</v>
      </c>
      <c r="AE130" s="4">
        <v>21.70254702515005</v>
      </c>
      <c r="AF130" s="4">
        <v>103.4867572955543</v>
      </c>
      <c r="AG130" s="4">
        <v>114.8859311756495</v>
      </c>
      <c r="AH130" s="4">
        <v>91.179159862384509</v>
      </c>
      <c r="AI130" s="4">
        <v>51.890434157674342</v>
      </c>
      <c r="AJ130" s="7">
        <f t="shared" si="8"/>
        <v>3628.5247367528486</v>
      </c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</row>
    <row r="131" spans="1:61" x14ac:dyDescent="0.25">
      <c r="A131" s="2" t="s">
        <v>35</v>
      </c>
      <c r="B131" s="2" t="s">
        <v>36</v>
      </c>
      <c r="C131" s="6" t="s">
        <v>41</v>
      </c>
      <c r="D131" s="6">
        <v>7</v>
      </c>
      <c r="E131" s="4">
        <v>6.1139373940143908</v>
      </c>
      <c r="F131" s="4">
        <v>106.75252455810684</v>
      </c>
      <c r="G131" s="4">
        <v>186.25815420810608</v>
      </c>
      <c r="H131" s="4">
        <v>79.866171685228466</v>
      </c>
      <c r="I131" s="4">
        <v>90.821455306537118</v>
      </c>
      <c r="J131" s="4">
        <v>142.36980002138807</v>
      </c>
      <c r="K131" s="4">
        <v>108.17177689169989</v>
      </c>
      <c r="L131" s="4">
        <v>82.71537039583238</v>
      </c>
      <c r="M131" s="4">
        <v>25.638205233970393</v>
      </c>
      <c r="N131" s="4">
        <v>114.77458484195732</v>
      </c>
      <c r="O131" s="4">
        <v>98.927540217241855</v>
      </c>
      <c r="P131" s="4">
        <v>83.79088561956705</v>
      </c>
      <c r="Q131" s="4">
        <v>123.67355668606872</v>
      </c>
      <c r="R131" s="4">
        <v>164.62257665337549</v>
      </c>
      <c r="S131" s="4">
        <v>144.1450112287456</v>
      </c>
      <c r="T131" s="4">
        <v>58.281008906610445</v>
      </c>
      <c r="U131" s="4">
        <v>8.634676199642513</v>
      </c>
      <c r="V131" s="4">
        <v>146.45034144552912</v>
      </c>
      <c r="W131" s="4">
        <v>155.61819209557419</v>
      </c>
      <c r="X131" s="4">
        <v>135.99462242388134</v>
      </c>
      <c r="Y131" s="4">
        <v>82.800922743174908</v>
      </c>
      <c r="Z131" s="4">
        <v>148.1476389079854</v>
      </c>
      <c r="AA131" s="4">
        <v>252.44969980292404</v>
      </c>
      <c r="AB131" s="4">
        <v>218.84137678170401</v>
      </c>
      <c r="AC131" s="4">
        <v>140.78249843408651</v>
      </c>
      <c r="AD131" s="4">
        <v>88.519180530730097</v>
      </c>
      <c r="AE131" s="4">
        <v>21.912094963105549</v>
      </c>
      <c r="AF131" s="4">
        <v>107.13292695968346</v>
      </c>
      <c r="AG131" s="4">
        <v>106.73419191224774</v>
      </c>
      <c r="AH131" s="4">
        <v>78.495806407259721</v>
      </c>
      <c r="AI131" s="4">
        <v>32.398368394518542</v>
      </c>
      <c r="AJ131" s="7">
        <f t="shared" si="8"/>
        <v>3341.8350978504973</v>
      </c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</row>
    <row r="132" spans="1:61" x14ac:dyDescent="0.25">
      <c r="A132" s="2" t="s">
        <v>35</v>
      </c>
      <c r="B132" s="2" t="s">
        <v>36</v>
      </c>
      <c r="C132" s="6" t="s">
        <v>41</v>
      </c>
      <c r="D132" s="6">
        <v>7</v>
      </c>
      <c r="E132" s="4">
        <v>6.8401847759708527</v>
      </c>
      <c r="F132" s="4">
        <v>125.41303715507865</v>
      </c>
      <c r="G132" s="4">
        <v>204.43219711642513</v>
      </c>
      <c r="H132" s="4">
        <v>87.545266942277493</v>
      </c>
      <c r="I132" s="4">
        <v>111.75748084899899</v>
      </c>
      <c r="J132" s="4">
        <v>136.78853186916803</v>
      </c>
      <c r="K132" s="4">
        <v>104.03504733126648</v>
      </c>
      <c r="L132" s="4">
        <v>82.468201136170961</v>
      </c>
      <c r="M132" s="4">
        <v>30.727069459167737</v>
      </c>
      <c r="N132" s="4">
        <v>127.02176259513467</v>
      </c>
      <c r="O132" s="4">
        <v>104.08467382299058</v>
      </c>
      <c r="P132" s="4">
        <v>85.273476432241225</v>
      </c>
      <c r="Q132" s="4">
        <v>128.98476604555435</v>
      </c>
      <c r="R132" s="4">
        <v>166.80428828029042</v>
      </c>
      <c r="S132" s="4">
        <v>152.28302539635715</v>
      </c>
      <c r="T132" s="4">
        <v>57.712852847802445</v>
      </c>
      <c r="U132" s="4">
        <v>10.279576355182316</v>
      </c>
      <c r="V132" s="4">
        <v>157.87703382458966</v>
      </c>
      <c r="W132" s="4">
        <v>161.17581701058285</v>
      </c>
      <c r="X132" s="4">
        <v>147.34932501078686</v>
      </c>
      <c r="Y132" s="4">
        <v>77.457303985696541</v>
      </c>
      <c r="Z132" s="4">
        <v>147.85386100998181</v>
      </c>
      <c r="AA132" s="4">
        <v>226.81236637033217</v>
      </c>
      <c r="AB132" s="4">
        <v>221.90761477160098</v>
      </c>
      <c r="AC132" s="4">
        <v>128.67873601325579</v>
      </c>
      <c r="AD132" s="4">
        <v>76.012621671061822</v>
      </c>
      <c r="AE132" s="4">
        <v>22.09619544015252</v>
      </c>
      <c r="AF132" s="4">
        <v>96.191304611541739</v>
      </c>
      <c r="AG132" s="4">
        <v>101.29180514985133</v>
      </c>
      <c r="AH132" s="4">
        <v>75.160700229798223</v>
      </c>
      <c r="AI132" s="4">
        <v>33.863188033398629</v>
      </c>
      <c r="AJ132" s="7">
        <f t="shared" si="8"/>
        <v>3396.1793115427085</v>
      </c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</row>
    <row r="133" spans="1:61" x14ac:dyDescent="0.25">
      <c r="A133" s="2" t="s">
        <v>35</v>
      </c>
      <c r="B133" s="2" t="s">
        <v>36</v>
      </c>
      <c r="C133" s="6" t="s">
        <v>41</v>
      </c>
      <c r="D133" s="6">
        <v>8</v>
      </c>
      <c r="E133" s="4">
        <v>10.199475548877004</v>
      </c>
      <c r="F133" s="4">
        <v>121.23700379826153</v>
      </c>
      <c r="G133" s="4">
        <v>210.05514755013616</v>
      </c>
      <c r="H133" s="4">
        <v>84.247757125081293</v>
      </c>
      <c r="I133" s="4">
        <v>109.07603353398687</v>
      </c>
      <c r="J133" s="4">
        <v>145.22485173713298</v>
      </c>
      <c r="K133" s="4">
        <v>101.60423837283545</v>
      </c>
      <c r="L133" s="4">
        <v>80.847436990137581</v>
      </c>
      <c r="M133" s="4">
        <v>30.942913227987752</v>
      </c>
      <c r="N133" s="4">
        <v>113.16235711973582</v>
      </c>
      <c r="O133" s="4">
        <v>114.49724262249319</v>
      </c>
      <c r="P133" s="4">
        <v>89.366055598946346</v>
      </c>
      <c r="Q133" s="4">
        <v>115.58861174877426</v>
      </c>
      <c r="R133" s="4">
        <v>158.55291878134904</v>
      </c>
      <c r="S133" s="4">
        <v>131.18850840279984</v>
      </c>
      <c r="T133" s="4">
        <v>64.022534173959784</v>
      </c>
      <c r="U133" s="4">
        <v>9.3219256799897838</v>
      </c>
      <c r="V133" s="4">
        <v>152.22297784891887</v>
      </c>
      <c r="W133" s="4">
        <v>160.45501925858173</v>
      </c>
      <c r="X133" s="4">
        <v>137.79908711055941</v>
      </c>
      <c r="Y133" s="4">
        <v>80.801406455559743</v>
      </c>
      <c r="Z133" s="4">
        <v>140.14070495021278</v>
      </c>
      <c r="AA133" s="4">
        <v>228.88609076033535</v>
      </c>
      <c r="AB133" s="4">
        <v>206.30737112192747</v>
      </c>
      <c r="AC133" s="4">
        <v>129.60268224379553</v>
      </c>
      <c r="AD133" s="4">
        <v>86.604223524275909</v>
      </c>
      <c r="AE133" s="4">
        <v>20.292041469057086</v>
      </c>
      <c r="AF133" s="4">
        <v>96.659668045602899</v>
      </c>
      <c r="AG133" s="4">
        <v>103.42912634045371</v>
      </c>
      <c r="AH133" s="4">
        <v>72.147665954925714</v>
      </c>
      <c r="AI133" s="4">
        <v>31.076550263858902</v>
      </c>
      <c r="AJ133" s="7">
        <f t="shared" si="8"/>
        <v>3335.5596273605493</v>
      </c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</row>
    <row r="134" spans="1:61" x14ac:dyDescent="0.25">
      <c r="A134" s="2" t="s">
        <v>35</v>
      </c>
      <c r="B134" s="2" t="s">
        <v>36</v>
      </c>
      <c r="C134" s="6" t="s">
        <v>41</v>
      </c>
      <c r="D134" s="6">
        <v>8</v>
      </c>
      <c r="E134" s="4">
        <v>9.7523342703662159</v>
      </c>
      <c r="F134" s="4">
        <v>158.87287361048067</v>
      </c>
      <c r="G134" s="4">
        <v>271.14990422723287</v>
      </c>
      <c r="H134" s="4">
        <v>122.92093708716442</v>
      </c>
      <c r="I134" s="4">
        <v>135.42737452342615</v>
      </c>
      <c r="J134" s="4">
        <v>188.08712980924832</v>
      </c>
      <c r="K134" s="4">
        <v>137.02528360341728</v>
      </c>
      <c r="L134" s="4">
        <v>101.54355981574174</v>
      </c>
      <c r="M134" s="4">
        <v>36.977855219259588</v>
      </c>
      <c r="N134" s="4">
        <v>165.37239423775665</v>
      </c>
      <c r="O134" s="4">
        <v>129.71357734185281</v>
      </c>
      <c r="P134" s="4">
        <v>109.47610973258941</v>
      </c>
      <c r="Q134" s="4">
        <v>134.50934013479431</v>
      </c>
      <c r="R134" s="4">
        <v>188.22961851701825</v>
      </c>
      <c r="S134" s="4">
        <v>170.19054811334775</v>
      </c>
      <c r="T134" s="4">
        <v>61.848241384013171</v>
      </c>
      <c r="U134" s="4">
        <v>10.739577459914873</v>
      </c>
      <c r="V134" s="4">
        <v>178.0396403585016</v>
      </c>
      <c r="W134" s="4">
        <v>179.14087451426619</v>
      </c>
      <c r="X134" s="4">
        <v>153.26085407731438</v>
      </c>
      <c r="Y134" s="4">
        <v>90.122072111499449</v>
      </c>
      <c r="Z134" s="4">
        <v>152.13315773296395</v>
      </c>
      <c r="AA134" s="4">
        <v>274.34165128127881</v>
      </c>
      <c r="AB134" s="4">
        <v>232.09782053343702</v>
      </c>
      <c r="AC134" s="4">
        <v>133.4508525913607</v>
      </c>
      <c r="AD134" s="4">
        <v>77.12506640991559</v>
      </c>
      <c r="AE134" s="4">
        <v>18.861433802799699</v>
      </c>
      <c r="AF134" s="4">
        <v>104.65184919809391</v>
      </c>
      <c r="AG134" s="4">
        <v>118.73991129060165</v>
      </c>
      <c r="AH134" s="4">
        <v>78.338255978927961</v>
      </c>
      <c r="AI134" s="4">
        <v>25.609291892188974</v>
      </c>
      <c r="AJ134" s="7">
        <f t="shared" si="8"/>
        <v>3947.7493908607744</v>
      </c>
      <c r="AK134" s="16"/>
      <c r="AL134" s="16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  <c r="AW134" s="16"/>
      <c r="AX134" s="16"/>
      <c r="AY134" s="16"/>
      <c r="AZ134" s="16"/>
      <c r="BA134" s="16"/>
      <c r="BB134" s="16"/>
      <c r="BC134" s="16"/>
      <c r="BD134" s="16"/>
      <c r="BE134" s="16"/>
      <c r="BF134" s="16"/>
      <c r="BG134" s="16"/>
      <c r="BH134" s="16"/>
      <c r="BI134" s="16"/>
    </row>
    <row r="135" spans="1:61" x14ac:dyDescent="0.25">
      <c r="A135" s="2" t="s">
        <v>35</v>
      </c>
      <c r="B135" s="2" t="s">
        <v>36</v>
      </c>
      <c r="C135" s="2" t="s">
        <v>41</v>
      </c>
      <c r="D135" s="6">
        <v>8</v>
      </c>
      <c r="E135" s="4">
        <v>9.3278421849582536</v>
      </c>
      <c r="F135" s="4">
        <v>148.29733771500096</v>
      </c>
      <c r="G135" s="4">
        <v>241.06360137450602</v>
      </c>
      <c r="H135" s="4">
        <v>102.24294815599612</v>
      </c>
      <c r="I135" s="4">
        <v>128.716955834853</v>
      </c>
      <c r="J135" s="4">
        <v>176.25390857566111</v>
      </c>
      <c r="K135" s="4">
        <v>131.23203930374615</v>
      </c>
      <c r="L135" s="4">
        <v>99.839203424076359</v>
      </c>
      <c r="M135" s="4">
        <v>37.275037151978545</v>
      </c>
      <c r="N135" s="4">
        <v>158.43267873969236</v>
      </c>
      <c r="O135" s="4">
        <v>136.22587465367792</v>
      </c>
      <c r="P135" s="4">
        <v>99.984529775494224</v>
      </c>
      <c r="Q135" s="4">
        <v>131.97625086141022</v>
      </c>
      <c r="R135" s="4">
        <v>195.01507174902608</v>
      </c>
      <c r="S135" s="4">
        <v>158.42564681946249</v>
      </c>
      <c r="T135" s="4">
        <v>79.893161691973759</v>
      </c>
      <c r="U135" s="4">
        <v>13.10984328193781</v>
      </c>
      <c r="V135" s="4">
        <v>189.94974521009033</v>
      </c>
      <c r="W135" s="4">
        <v>216.84684008944603</v>
      </c>
      <c r="X135" s="4">
        <v>184.93012615264894</v>
      </c>
      <c r="Y135" s="4">
        <v>112.23647878938462</v>
      </c>
      <c r="Z135" s="4">
        <v>162.89326013885699</v>
      </c>
      <c r="AA135" s="4">
        <v>291.86688106210124</v>
      </c>
      <c r="AB135" s="4">
        <v>255.00321124357166</v>
      </c>
      <c r="AC135" s="4">
        <v>127.97040030377896</v>
      </c>
      <c r="AD135" s="4">
        <v>92.256449442837521</v>
      </c>
      <c r="AE135" s="4">
        <v>26.853731371271323</v>
      </c>
      <c r="AF135" s="4">
        <v>124.42514052120593</v>
      </c>
      <c r="AG135" s="4">
        <v>144.91381209771555</v>
      </c>
      <c r="AH135" s="4">
        <v>110.68008044516743</v>
      </c>
      <c r="AI135" s="4">
        <v>52.235447441084226</v>
      </c>
      <c r="AJ135" s="7">
        <f t="shared" si="8"/>
        <v>4140.3735356026118</v>
      </c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  <c r="AX135" s="16"/>
      <c r="AY135" s="16"/>
      <c r="AZ135" s="16"/>
      <c r="BA135" s="16"/>
      <c r="BB135" s="16"/>
      <c r="BC135" s="16"/>
      <c r="BD135" s="16"/>
      <c r="BE135" s="16"/>
      <c r="BF135" s="16"/>
      <c r="BG135" s="16"/>
      <c r="BH135" s="16"/>
      <c r="BI135" s="16"/>
    </row>
    <row r="136" spans="1:61" x14ac:dyDescent="0.25">
      <c r="A136" s="2" t="s">
        <v>35</v>
      </c>
      <c r="B136" s="2" t="s">
        <v>36</v>
      </c>
      <c r="C136" s="2" t="s">
        <v>41</v>
      </c>
      <c r="D136" s="6">
        <v>9</v>
      </c>
      <c r="E136" s="4">
        <v>9.9300868384229162</v>
      </c>
      <c r="F136" s="4">
        <v>134.17385175734628</v>
      </c>
      <c r="G136" s="4">
        <v>229.12636842538481</v>
      </c>
      <c r="H136" s="4">
        <v>93.566085686064696</v>
      </c>
      <c r="I136" s="4">
        <v>130.90454975718166</v>
      </c>
      <c r="J136" s="4">
        <v>154.74010206601366</v>
      </c>
      <c r="K136" s="4">
        <v>115.73483414272779</v>
      </c>
      <c r="L136" s="4">
        <v>94.436784920569593</v>
      </c>
      <c r="M136" s="4">
        <v>36.090933410157213</v>
      </c>
      <c r="N136" s="4">
        <v>127.20182731088978</v>
      </c>
      <c r="O136" s="4">
        <v>131.20550045271216</v>
      </c>
      <c r="P136" s="4">
        <v>105.17455140340769</v>
      </c>
      <c r="Q136" s="4">
        <v>126.13692484978188</v>
      </c>
      <c r="R136" s="4">
        <v>194.12348752983786</v>
      </c>
      <c r="S136" s="4">
        <v>137.78783233187917</v>
      </c>
      <c r="T136" s="4">
        <v>62.286505062145032</v>
      </c>
      <c r="U136" s="4">
        <v>11.62904354267841</v>
      </c>
      <c r="V136" s="4">
        <v>179.65599020495515</v>
      </c>
      <c r="W136" s="4">
        <v>190.20984237385792</v>
      </c>
      <c r="X136" s="4">
        <v>176.82525310725163</v>
      </c>
      <c r="Y136" s="4">
        <v>95.710037863198622</v>
      </c>
      <c r="Z136" s="4">
        <v>157.34705531319449</v>
      </c>
      <c r="AA136" s="4">
        <v>259.23687134743602</v>
      </c>
      <c r="AB136" s="4">
        <v>236.2437237632727</v>
      </c>
      <c r="AC136" s="4">
        <v>144.07693020001645</v>
      </c>
      <c r="AD136" s="4">
        <v>80.740956045765088</v>
      </c>
      <c r="AE136" s="4">
        <v>26.168563256235082</v>
      </c>
      <c r="AF136" s="4">
        <v>110.87589513540209</v>
      </c>
      <c r="AG136" s="4">
        <v>125.58132356572557</v>
      </c>
      <c r="AH136" s="4">
        <v>98.196096386533867</v>
      </c>
      <c r="AI136" s="4">
        <v>44.8930981973825</v>
      </c>
      <c r="AJ136" s="7">
        <f t="shared" si="8"/>
        <v>3820.010906247428</v>
      </c>
      <c r="AK136" s="16"/>
      <c r="AL136" s="16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  <c r="AW136" s="16"/>
      <c r="AX136" s="16"/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</row>
    <row r="137" spans="1:61" x14ac:dyDescent="0.25">
      <c r="A137" s="2" t="s">
        <v>35</v>
      </c>
      <c r="B137" s="2" t="s">
        <v>36</v>
      </c>
      <c r="C137" s="6" t="s">
        <v>41</v>
      </c>
      <c r="D137" s="6">
        <v>9</v>
      </c>
      <c r="E137" s="4">
        <v>9.3339298180325763</v>
      </c>
      <c r="F137" s="4">
        <v>157.98662660189794</v>
      </c>
      <c r="G137" s="4">
        <v>264.83656715137647</v>
      </c>
      <c r="H137" s="4">
        <v>101.72967366216533</v>
      </c>
      <c r="I137" s="4">
        <v>124.89228304518636</v>
      </c>
      <c r="J137" s="4">
        <v>166.22524159609804</v>
      </c>
      <c r="K137" s="4">
        <v>121.01249318727376</v>
      </c>
      <c r="L137" s="4">
        <v>99.218367505836184</v>
      </c>
      <c r="M137" s="4">
        <v>40.34453589663395</v>
      </c>
      <c r="N137" s="4">
        <v>144.51425426875858</v>
      </c>
      <c r="O137" s="4">
        <v>136.62402856792207</v>
      </c>
      <c r="P137" s="4">
        <v>93.572877365649077</v>
      </c>
      <c r="Q137" s="4">
        <v>133.23910986535546</v>
      </c>
      <c r="R137" s="4">
        <v>197.62910528614771</v>
      </c>
      <c r="S137" s="4">
        <v>144.32158443227721</v>
      </c>
      <c r="T137" s="4">
        <v>61.75068259228027</v>
      </c>
      <c r="U137" s="4">
        <v>11.556231219639654</v>
      </c>
      <c r="V137" s="4">
        <v>223.75170400634491</v>
      </c>
      <c r="W137" s="4">
        <v>213.94269787918017</v>
      </c>
      <c r="X137" s="4">
        <v>198.34699837550295</v>
      </c>
      <c r="Y137" s="4">
        <v>112.24601562737126</v>
      </c>
      <c r="Z137" s="4">
        <v>157.54718101595068</v>
      </c>
      <c r="AA137" s="4">
        <v>268.93146100481277</v>
      </c>
      <c r="AB137" s="4">
        <v>250.52621299518458</v>
      </c>
      <c r="AC137" s="4">
        <v>155.52414773289627</v>
      </c>
      <c r="AD137" s="4">
        <v>75.593878377825547</v>
      </c>
      <c r="AE137" s="4">
        <v>14.612555475056514</v>
      </c>
      <c r="AF137" s="4">
        <v>117.06144188299135</v>
      </c>
      <c r="AG137" s="4">
        <v>136.02622421226408</v>
      </c>
      <c r="AH137" s="4">
        <v>95.555001299861573</v>
      </c>
      <c r="AI137" s="4">
        <v>48.352211018339268</v>
      </c>
      <c r="AJ137" s="7">
        <f t="shared" si="8"/>
        <v>4076.8053229661132</v>
      </c>
      <c r="AK137" s="16"/>
      <c r="AL137" s="16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  <c r="AW137" s="16"/>
      <c r="AX137" s="16"/>
      <c r="AY137" s="16"/>
      <c r="AZ137" s="16"/>
      <c r="BA137" s="16"/>
      <c r="BB137" s="16"/>
      <c r="BC137" s="16"/>
      <c r="BD137" s="16"/>
      <c r="BE137" s="16"/>
      <c r="BF137" s="16"/>
      <c r="BG137" s="16"/>
      <c r="BH137" s="16"/>
      <c r="BI137" s="16"/>
    </row>
    <row r="138" spans="1:61" x14ac:dyDescent="0.25">
      <c r="A138" s="2" t="s">
        <v>35</v>
      </c>
      <c r="B138" s="2" t="s">
        <v>36</v>
      </c>
      <c r="C138" s="6" t="s">
        <v>41</v>
      </c>
      <c r="D138" s="6">
        <v>9</v>
      </c>
      <c r="E138" s="4">
        <v>9.2076163287603645</v>
      </c>
      <c r="F138" s="4">
        <v>132.61862594420549</v>
      </c>
      <c r="G138" s="4">
        <v>218.38603010129006</v>
      </c>
      <c r="H138" s="4">
        <v>88.118713426001094</v>
      </c>
      <c r="I138" s="4">
        <v>121.75451978787868</v>
      </c>
      <c r="J138" s="4">
        <v>158.18848487823666</v>
      </c>
      <c r="K138" s="4">
        <v>113.74773271101679</v>
      </c>
      <c r="L138" s="4">
        <v>92.18315541172457</v>
      </c>
      <c r="M138" s="4">
        <v>35.200408835787229</v>
      </c>
      <c r="N138" s="4">
        <v>126.9707005214922</v>
      </c>
      <c r="O138" s="4">
        <v>125.54707590524778</v>
      </c>
      <c r="P138" s="4">
        <v>76.39615281496279</v>
      </c>
      <c r="Q138" s="4">
        <v>143.11266522416108</v>
      </c>
      <c r="R138" s="4">
        <v>164.35374868934647</v>
      </c>
      <c r="S138" s="4">
        <v>121.65885624160583</v>
      </c>
      <c r="T138" s="4">
        <v>59.219511335500869</v>
      </c>
      <c r="U138" s="4">
        <v>12.422414975876423</v>
      </c>
      <c r="V138" s="4">
        <v>161.4687375306973</v>
      </c>
      <c r="W138" s="4">
        <v>168.01917298864248</v>
      </c>
      <c r="X138" s="4">
        <v>148.44213173625559</v>
      </c>
      <c r="Y138" s="4">
        <v>96.229975165239892</v>
      </c>
      <c r="Z138" s="4">
        <v>163.39711322661813</v>
      </c>
      <c r="AA138" s="4">
        <v>224.79422897069801</v>
      </c>
      <c r="AB138" s="4">
        <v>210.55672407738174</v>
      </c>
      <c r="AC138" s="4">
        <v>104.43564171987951</v>
      </c>
      <c r="AD138" s="4">
        <v>74.939801196046076</v>
      </c>
      <c r="AE138" s="4">
        <v>24.78441086989632</v>
      </c>
      <c r="AF138" s="4">
        <v>98.230098520865354</v>
      </c>
      <c r="AG138" s="4">
        <v>112.92200525897758</v>
      </c>
      <c r="AH138" s="4">
        <v>85.446427784721777</v>
      </c>
      <c r="AI138" s="4">
        <v>41.061059775870383</v>
      </c>
      <c r="AJ138" s="7">
        <f t="shared" si="8"/>
        <v>3513.8139419548852</v>
      </c>
      <c r="AK138" s="16"/>
      <c r="AL138" s="16"/>
      <c r="AM138" s="16"/>
      <c r="AN138" s="16"/>
      <c r="AO138" s="16"/>
      <c r="AP138" s="16"/>
      <c r="AQ138" s="16"/>
      <c r="AR138" s="16"/>
      <c r="AS138" s="16"/>
      <c r="AT138" s="16"/>
      <c r="AU138" s="16"/>
      <c r="AV138" s="16"/>
      <c r="AW138" s="16"/>
      <c r="AX138" s="16"/>
      <c r="AY138" s="16"/>
      <c r="AZ138" s="16"/>
      <c r="BA138" s="16"/>
      <c r="BB138" s="16"/>
      <c r="BC138" s="16"/>
      <c r="BD138" s="16"/>
      <c r="BE138" s="16"/>
      <c r="BF138" s="16"/>
      <c r="BG138" s="16"/>
      <c r="BH138" s="16"/>
      <c r="BI138" s="16"/>
    </row>
    <row r="139" spans="1:61" x14ac:dyDescent="0.25">
      <c r="A139" s="2" t="s">
        <v>35</v>
      </c>
      <c r="B139" s="2" t="s">
        <v>36</v>
      </c>
      <c r="C139" s="6" t="s">
        <v>41</v>
      </c>
      <c r="D139" s="6">
        <v>10</v>
      </c>
      <c r="E139" s="4">
        <v>8.5066667854644926</v>
      </c>
      <c r="F139" s="4">
        <v>126.60098631894543</v>
      </c>
      <c r="G139" s="4">
        <v>201.31553741908755</v>
      </c>
      <c r="H139" s="4">
        <v>78.434408008161412</v>
      </c>
      <c r="I139" s="4">
        <v>110.41960876906148</v>
      </c>
      <c r="J139" s="4">
        <v>142.51172757282677</v>
      </c>
      <c r="K139" s="4">
        <v>92.24131402274682</v>
      </c>
      <c r="L139" s="4">
        <v>68.571218553844375</v>
      </c>
      <c r="M139" s="4">
        <v>36.818787282098803</v>
      </c>
      <c r="N139" s="4">
        <v>119.71145493181747</v>
      </c>
      <c r="O139" s="4">
        <v>106.87237995108499</v>
      </c>
      <c r="P139" s="4">
        <v>75.616672086817445</v>
      </c>
      <c r="Q139" s="4">
        <v>120.93767123592802</v>
      </c>
      <c r="R139" s="4">
        <v>152.94180540025215</v>
      </c>
      <c r="S139" s="4">
        <v>109.66115890248629</v>
      </c>
      <c r="T139" s="4">
        <v>40.477389061393232</v>
      </c>
      <c r="U139" s="4">
        <v>5.3748591132039332</v>
      </c>
      <c r="V139" s="4">
        <v>176.04278503681991</v>
      </c>
      <c r="W139" s="4">
        <v>165.32313750996789</v>
      </c>
      <c r="X139" s="4">
        <v>141.84014861607957</v>
      </c>
      <c r="Y139" s="4">
        <v>85.981039867065235</v>
      </c>
      <c r="Z139" s="4">
        <v>148.90008063402399</v>
      </c>
      <c r="AA139" s="4">
        <v>204.65449879939948</v>
      </c>
      <c r="AB139" s="4">
        <v>188.35172472167898</v>
      </c>
      <c r="AC139" s="4">
        <v>96.025767248330524</v>
      </c>
      <c r="AD139" s="4">
        <v>63.786636135625535</v>
      </c>
      <c r="AE139" s="4">
        <v>23.999759434403554</v>
      </c>
      <c r="AF139" s="4">
        <v>87.344244913596853</v>
      </c>
      <c r="AG139" s="4">
        <v>98.038276659345755</v>
      </c>
      <c r="AH139" s="4">
        <v>75.109925112820804</v>
      </c>
      <c r="AI139" s="4">
        <v>39.023971916194071</v>
      </c>
      <c r="AJ139" s="7">
        <f t="shared" si="8"/>
        <v>3191.4356420205727</v>
      </c>
      <c r="AK139" s="16"/>
      <c r="AL139" s="16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  <c r="AW139" s="16"/>
      <c r="AX139" s="16"/>
      <c r="AY139" s="16"/>
      <c r="AZ139" s="16"/>
      <c r="BA139" s="16"/>
      <c r="BB139" s="16"/>
      <c r="BC139" s="16"/>
      <c r="BD139" s="16"/>
      <c r="BE139" s="16"/>
      <c r="BF139" s="16"/>
      <c r="BG139" s="16"/>
      <c r="BH139" s="16"/>
      <c r="BI139" s="16"/>
    </row>
    <row r="140" spans="1:61" x14ac:dyDescent="0.25">
      <c r="A140" s="2" t="s">
        <v>35</v>
      </c>
      <c r="B140" s="2" t="s">
        <v>36</v>
      </c>
      <c r="C140" s="6" t="s">
        <v>41</v>
      </c>
      <c r="D140" s="6">
        <v>10</v>
      </c>
      <c r="E140" s="4">
        <v>9.1438577605889861</v>
      </c>
      <c r="F140" s="4">
        <v>131.30185202999974</v>
      </c>
      <c r="G140" s="4">
        <v>181.83600480755766</v>
      </c>
      <c r="H140" s="4">
        <v>84.000745244499868</v>
      </c>
      <c r="I140" s="4">
        <v>110.74552457541157</v>
      </c>
      <c r="J140" s="4">
        <v>137.44281283525348</v>
      </c>
      <c r="K140" s="4">
        <v>93.140949845775793</v>
      </c>
      <c r="L140" s="4">
        <v>72.252184893699152</v>
      </c>
      <c r="M140" s="4">
        <v>34.838962648881463</v>
      </c>
      <c r="N140" s="4">
        <v>116.65755406371353</v>
      </c>
      <c r="O140" s="4">
        <v>108.22240920985817</v>
      </c>
      <c r="P140" s="4">
        <v>64.768079181010393</v>
      </c>
      <c r="Q140" s="4">
        <v>123.84818931158648</v>
      </c>
      <c r="R140" s="4">
        <v>150.19355655760361</v>
      </c>
      <c r="S140" s="4">
        <v>94.979706700015953</v>
      </c>
      <c r="T140" s="4">
        <v>47.438709119625138</v>
      </c>
      <c r="U140" s="4">
        <v>6.2773454196079674</v>
      </c>
      <c r="V140" s="4">
        <v>151.73031890863084</v>
      </c>
      <c r="W140" s="4">
        <v>149.35454763537086</v>
      </c>
      <c r="X140" s="4">
        <v>128.72393927475045</v>
      </c>
      <c r="Y140" s="4">
        <v>69.832575708682469</v>
      </c>
      <c r="Z140" s="4">
        <v>145.43470769245758</v>
      </c>
      <c r="AA140" s="4">
        <v>195.62789893412989</v>
      </c>
      <c r="AB140" s="4">
        <v>178.45683244297723</v>
      </c>
      <c r="AC140" s="4">
        <v>87.887706753595623</v>
      </c>
      <c r="AD140" s="4">
        <v>57.735747503370042</v>
      </c>
      <c r="AE140" s="4">
        <v>24.602810253687561</v>
      </c>
      <c r="AF140" s="4">
        <v>88.26519988261181</v>
      </c>
      <c r="AG140" s="4">
        <v>84.048236315569639</v>
      </c>
      <c r="AH140" s="4">
        <v>65.591257746219895</v>
      </c>
      <c r="AI140" s="4">
        <v>31.325841109488838</v>
      </c>
      <c r="AJ140" s="7">
        <f t="shared" si="8"/>
        <v>3025.7060643662317</v>
      </c>
      <c r="AK140" s="16"/>
      <c r="AL140" s="16"/>
      <c r="AM140" s="16"/>
      <c r="AN140" s="16"/>
      <c r="AO140" s="16"/>
      <c r="AP140" s="16"/>
      <c r="AQ140" s="16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  <c r="BC140" s="16"/>
      <c r="BD140" s="16"/>
      <c r="BE140" s="16"/>
      <c r="BF140" s="16"/>
      <c r="BG140" s="16"/>
      <c r="BH140" s="16"/>
      <c r="BI140" s="16"/>
    </row>
    <row r="141" spans="1:61" x14ac:dyDescent="0.25">
      <c r="A141" s="2" t="s">
        <v>35</v>
      </c>
      <c r="B141" s="2" t="s">
        <v>36</v>
      </c>
      <c r="C141" s="6" t="s">
        <v>41</v>
      </c>
      <c r="D141" s="6">
        <v>10</v>
      </c>
      <c r="E141" s="4">
        <v>7.8773543674437478</v>
      </c>
      <c r="F141" s="4">
        <v>115.48060602660662</v>
      </c>
      <c r="G141" s="4">
        <v>183.00302282710655</v>
      </c>
      <c r="H141" s="4">
        <v>79.245819640157023</v>
      </c>
      <c r="I141" s="4">
        <v>103.54063465018311</v>
      </c>
      <c r="J141" s="4">
        <v>137.73106623474726</v>
      </c>
      <c r="K141" s="4">
        <v>102.19425675896052</v>
      </c>
      <c r="L141" s="4">
        <v>74.242564588956824</v>
      </c>
      <c r="M141" s="4">
        <v>29.667280277520838</v>
      </c>
      <c r="N141" s="4">
        <v>100.91832887367401</v>
      </c>
      <c r="O141" s="4">
        <v>103.54585316914134</v>
      </c>
      <c r="P141" s="4">
        <v>67.475450129875895</v>
      </c>
      <c r="Q141" s="4">
        <v>132.42644171370944</v>
      </c>
      <c r="R141" s="4">
        <v>152.46946840252002</v>
      </c>
      <c r="S141" s="4">
        <v>108.62086285601715</v>
      </c>
      <c r="T141" s="4">
        <v>43.783374059525038</v>
      </c>
      <c r="U141" s="4">
        <v>1.3046297395567652E-2</v>
      </c>
      <c r="V141" s="4">
        <v>147.57449761970304</v>
      </c>
      <c r="W141" s="4">
        <v>147.4492531647056</v>
      </c>
      <c r="X141" s="4">
        <v>148.49034769687188</v>
      </c>
      <c r="Y141" s="4">
        <v>88.571313018508789</v>
      </c>
      <c r="Z141" s="4">
        <v>146.33509936712412</v>
      </c>
      <c r="AA141" s="4">
        <v>233.87184100216439</v>
      </c>
      <c r="AB141" s="4">
        <v>195.81318223981444</v>
      </c>
      <c r="AC141" s="4">
        <v>109.95158519036505</v>
      </c>
      <c r="AD141" s="4">
        <v>73.648958057458501</v>
      </c>
      <c r="AE141" s="4">
        <v>11.783415807676702</v>
      </c>
      <c r="AF141" s="4">
        <v>99.879843600986817</v>
      </c>
      <c r="AG141" s="4">
        <v>108.94571566116679</v>
      </c>
      <c r="AH141" s="4">
        <v>84.448683041509398</v>
      </c>
      <c r="AI141" s="4">
        <v>42.020819281383844</v>
      </c>
      <c r="AJ141" s="7">
        <f t="shared" si="8"/>
        <v>3181.0199856229801</v>
      </c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</row>
    <row r="142" spans="1:61" x14ac:dyDescent="0.25">
      <c r="A142" s="2" t="s">
        <v>35</v>
      </c>
      <c r="B142" s="2" t="s">
        <v>36</v>
      </c>
      <c r="C142" s="6" t="s">
        <v>41</v>
      </c>
      <c r="D142" s="6">
        <v>11</v>
      </c>
      <c r="E142" s="4">
        <v>8.5170691270037793</v>
      </c>
      <c r="F142" s="4">
        <v>130.08951737056853</v>
      </c>
      <c r="G142" s="4">
        <v>200.63491123623328</v>
      </c>
      <c r="H142" s="4">
        <v>80.764800241153225</v>
      </c>
      <c r="I142" s="4">
        <v>116.26896121093371</v>
      </c>
      <c r="J142" s="4">
        <v>140.83375499262544</v>
      </c>
      <c r="K142" s="4">
        <v>94.125119769181907</v>
      </c>
      <c r="L142" s="4">
        <v>68.349176956947687</v>
      </c>
      <c r="M142" s="4">
        <v>30.253157061806281</v>
      </c>
      <c r="N142" s="4">
        <v>120.26306156943383</v>
      </c>
      <c r="O142" s="4">
        <v>99.355937859980401</v>
      </c>
      <c r="P142" s="4">
        <v>72.736227889801583</v>
      </c>
      <c r="Q142" s="4">
        <v>133.41883148341535</v>
      </c>
      <c r="R142" s="4">
        <v>148.68872931626601</v>
      </c>
      <c r="S142" s="4">
        <v>130.01281126530085</v>
      </c>
      <c r="T142" s="4">
        <v>52.495236147146535</v>
      </c>
      <c r="U142" s="4">
        <v>13.519114623144251</v>
      </c>
      <c r="V142" s="4">
        <v>150.81766016773068</v>
      </c>
      <c r="W142" s="4">
        <v>156.98106301204689</v>
      </c>
      <c r="X142" s="4">
        <v>140.08418831483417</v>
      </c>
      <c r="Y142" s="4">
        <v>82.504817681699265</v>
      </c>
      <c r="Z142" s="4">
        <v>155.13069643760699</v>
      </c>
      <c r="AA142" s="4">
        <v>206.841377157191</v>
      </c>
      <c r="AB142" s="4">
        <v>186.07555416796754</v>
      </c>
      <c r="AC142" s="4">
        <v>98.680385845166711</v>
      </c>
      <c r="AD142" s="4">
        <v>71.479324340327494</v>
      </c>
      <c r="AE142" s="4">
        <v>21.049770150828426</v>
      </c>
      <c r="AF142" s="4">
        <v>90.291160226942409</v>
      </c>
      <c r="AG142" s="4">
        <v>93.790035204065148</v>
      </c>
      <c r="AH142" s="4">
        <v>76.798960026699106</v>
      </c>
      <c r="AI142" s="4">
        <v>32.535500123806344</v>
      </c>
      <c r="AJ142" s="7">
        <f t="shared" si="8"/>
        <v>3203.3869109778548</v>
      </c>
      <c r="AK142" s="16"/>
      <c r="AL142" s="16"/>
      <c r="AM142" s="16"/>
      <c r="AN142" s="16"/>
      <c r="AO142" s="16"/>
      <c r="AP142" s="16"/>
      <c r="AQ142" s="16"/>
      <c r="AR142" s="16"/>
      <c r="AS142" s="16"/>
      <c r="AT142" s="16"/>
      <c r="AU142" s="16"/>
      <c r="AV142" s="16"/>
      <c r="AW142" s="16"/>
      <c r="AX142" s="16"/>
      <c r="AY142" s="16"/>
      <c r="AZ142" s="16"/>
      <c r="BA142" s="16"/>
      <c r="BB142" s="16"/>
      <c r="BC142" s="16"/>
      <c r="BD142" s="16"/>
      <c r="BE142" s="16"/>
      <c r="BF142" s="16"/>
      <c r="BG142" s="16"/>
      <c r="BH142" s="16"/>
      <c r="BI142" s="16"/>
    </row>
    <row r="143" spans="1:61" x14ac:dyDescent="0.25">
      <c r="A143" s="2" t="s">
        <v>35</v>
      </c>
      <c r="B143" s="2" t="s">
        <v>36</v>
      </c>
      <c r="C143" s="6" t="s">
        <v>41</v>
      </c>
      <c r="D143" s="6">
        <v>11</v>
      </c>
      <c r="E143" s="4">
        <v>7.9684043501928397</v>
      </c>
      <c r="F143" s="4">
        <v>126.1538550630639</v>
      </c>
      <c r="G143" s="4">
        <v>193.83317311590091</v>
      </c>
      <c r="H143" s="4">
        <v>78.777753326924639</v>
      </c>
      <c r="I143" s="4">
        <v>110.12004725449091</v>
      </c>
      <c r="J143" s="4">
        <v>144.57210363558448</v>
      </c>
      <c r="K143" s="4">
        <v>99.923558911756871</v>
      </c>
      <c r="L143" s="4">
        <v>78.811051528242672</v>
      </c>
      <c r="M143" s="4">
        <v>32.643819274736224</v>
      </c>
      <c r="N143" s="4">
        <v>119.18150125664516</v>
      </c>
      <c r="O143" s="4">
        <v>98.953567829883838</v>
      </c>
      <c r="P143" s="4">
        <v>77.285125259146866</v>
      </c>
      <c r="Q143" s="4">
        <v>133.53736926836612</v>
      </c>
      <c r="R143" s="4">
        <v>157.09512282693044</v>
      </c>
      <c r="S143" s="4">
        <v>115.12346393949572</v>
      </c>
      <c r="T143" s="4">
        <v>39.833335263663848</v>
      </c>
      <c r="U143" s="4">
        <v>11.26637402856117</v>
      </c>
      <c r="V143" s="4">
        <v>150.77570331592176</v>
      </c>
      <c r="W143" s="4">
        <v>153.78557116549496</v>
      </c>
      <c r="X143" s="4">
        <v>139.88574373704265</v>
      </c>
      <c r="Y143" s="4">
        <v>74.173915057736181</v>
      </c>
      <c r="Z143" s="4">
        <v>144.69950544932303</v>
      </c>
      <c r="AA143" s="4">
        <v>203.79512630152536</v>
      </c>
      <c r="AB143" s="4">
        <v>186.57126973280364</v>
      </c>
      <c r="AC143" s="4">
        <v>105.53502970778656</v>
      </c>
      <c r="AD143" s="4">
        <v>67.55191623909846</v>
      </c>
      <c r="AE143" s="4">
        <v>18.810588248919981</v>
      </c>
      <c r="AF143" s="4">
        <v>90.620331013076054</v>
      </c>
      <c r="AG143" s="4">
        <v>89.670608401570519</v>
      </c>
      <c r="AH143" s="4">
        <v>73.225640194114035</v>
      </c>
      <c r="AI143" s="4">
        <v>29.421132486304305</v>
      </c>
      <c r="AJ143" s="7">
        <f t="shared" si="8"/>
        <v>3153.6017071843039</v>
      </c>
      <c r="AK143" s="16"/>
      <c r="AL143" s="16"/>
      <c r="AM143" s="16"/>
      <c r="AN143" s="16"/>
      <c r="AO143" s="16"/>
      <c r="AP143" s="16"/>
      <c r="AQ143" s="16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  <c r="BC143" s="16"/>
      <c r="BD143" s="16"/>
      <c r="BE143" s="16"/>
      <c r="BF143" s="16"/>
      <c r="BG143" s="16"/>
      <c r="BH143" s="16"/>
      <c r="BI143" s="16"/>
    </row>
    <row r="144" spans="1:61" x14ac:dyDescent="0.25">
      <c r="A144" s="2" t="s">
        <v>35</v>
      </c>
      <c r="B144" s="2" t="s">
        <v>36</v>
      </c>
      <c r="C144" s="6" t="s">
        <v>41</v>
      </c>
      <c r="D144" s="6">
        <v>11</v>
      </c>
      <c r="E144" s="4">
        <v>6.25278393769727</v>
      </c>
      <c r="F144" s="4">
        <v>101.14614415648484</v>
      </c>
      <c r="G144" s="4">
        <v>144.08703607025342</v>
      </c>
      <c r="H144" s="4">
        <v>56.118197014181916</v>
      </c>
      <c r="I144" s="4">
        <v>85.692595803378566</v>
      </c>
      <c r="J144" s="4">
        <v>106.8852466868148</v>
      </c>
      <c r="K144" s="4">
        <v>72.476974141110318</v>
      </c>
      <c r="L144" s="4">
        <v>55.087242021773385</v>
      </c>
      <c r="M144" s="4">
        <v>26.594088712419836</v>
      </c>
      <c r="N144" s="4">
        <v>94.277900443993161</v>
      </c>
      <c r="O144" s="4">
        <v>68.44774818355549</v>
      </c>
      <c r="P144" s="4">
        <v>50.731127895893898</v>
      </c>
      <c r="Q144" s="4">
        <v>115.17120318793795</v>
      </c>
      <c r="R144" s="4">
        <v>100.96773266534794</v>
      </c>
      <c r="S144" s="4">
        <v>79.825372269346275</v>
      </c>
      <c r="T144" s="4">
        <v>82.677561342420745</v>
      </c>
      <c r="U144" s="4">
        <v>5.5834414977944027</v>
      </c>
      <c r="V144" s="4">
        <v>114.27914573225344</v>
      </c>
      <c r="W144" s="4">
        <v>120.65166892574729</v>
      </c>
      <c r="X144" s="4">
        <v>102.64527963905799</v>
      </c>
      <c r="Y144" s="4">
        <v>61.90280046171457</v>
      </c>
      <c r="Z144" s="4">
        <v>133.28655519740212</v>
      </c>
      <c r="AA144" s="4">
        <v>174.20744586588245</v>
      </c>
      <c r="AB144" s="4">
        <v>125.14069362556098</v>
      </c>
      <c r="AC144" s="4">
        <v>80.414489407865432</v>
      </c>
      <c r="AD144" s="4">
        <v>57.422157509806645</v>
      </c>
      <c r="AE144" s="4">
        <v>13.984347684482271</v>
      </c>
      <c r="AF144" s="4">
        <v>69.161394148103085</v>
      </c>
      <c r="AG144" s="4">
        <v>75.355505850460034</v>
      </c>
      <c r="AH144" s="4">
        <v>53.070832954159023</v>
      </c>
      <c r="AI144" s="4">
        <v>22.162538855388505</v>
      </c>
      <c r="AJ144" s="7">
        <f t="shared" si="8"/>
        <v>2455.7072518882878</v>
      </c>
      <c r="AK144" s="16"/>
      <c r="AL144" s="16"/>
      <c r="AM144" s="16"/>
      <c r="AN144" s="16"/>
      <c r="AO144" s="16"/>
      <c r="AP144" s="16"/>
      <c r="AQ144" s="16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  <c r="BC144" s="16"/>
      <c r="BD144" s="16"/>
      <c r="BE144" s="16"/>
      <c r="BF144" s="16"/>
      <c r="BG144" s="16"/>
      <c r="BH144" s="16"/>
      <c r="BI144" s="16"/>
    </row>
    <row r="145" spans="1:61" x14ac:dyDescent="0.25">
      <c r="A145" s="2" t="s">
        <v>35</v>
      </c>
      <c r="B145" s="2" t="s">
        <v>36</v>
      </c>
      <c r="C145" s="6" t="s">
        <v>41</v>
      </c>
      <c r="D145" s="6">
        <v>12</v>
      </c>
      <c r="E145" s="4">
        <v>5.988433518928689</v>
      </c>
      <c r="F145" s="4">
        <v>126.69866318954301</v>
      </c>
      <c r="G145" s="4">
        <v>190.14840837187373</v>
      </c>
      <c r="H145" s="4">
        <v>81.244779221081615</v>
      </c>
      <c r="I145" s="4">
        <v>104.64551093052835</v>
      </c>
      <c r="J145" s="4">
        <v>124.94506358071942</v>
      </c>
      <c r="K145" s="4">
        <v>98.840441354099056</v>
      </c>
      <c r="L145" s="4">
        <v>72.517528719741307</v>
      </c>
      <c r="M145" s="4">
        <v>32.130892749556871</v>
      </c>
      <c r="N145" s="4">
        <v>107.25771947645228</v>
      </c>
      <c r="O145" s="4">
        <v>102.54992301624954</v>
      </c>
      <c r="P145" s="4">
        <v>67.78353741061008</v>
      </c>
      <c r="Q145" s="4">
        <v>116.55252503790977</v>
      </c>
      <c r="R145" s="4">
        <v>124.32220828397544</v>
      </c>
      <c r="S145" s="4">
        <v>119.87490504367264</v>
      </c>
      <c r="T145" s="4">
        <v>41.601785906589171</v>
      </c>
      <c r="U145" s="4">
        <v>12.168962596666269</v>
      </c>
      <c r="V145" s="4">
        <v>141.18732518576513</v>
      </c>
      <c r="W145" s="4">
        <v>161.50143052980536</v>
      </c>
      <c r="X145" s="4">
        <v>138.84288620666572</v>
      </c>
      <c r="Y145" s="4">
        <v>92.175307571184504</v>
      </c>
      <c r="Z145" s="4">
        <v>139.21252463043433</v>
      </c>
      <c r="AA145" s="4">
        <v>223.89756067745699</v>
      </c>
      <c r="AB145" s="4">
        <v>187.7690429275363</v>
      </c>
      <c r="AC145" s="4">
        <v>117.48680798302574</v>
      </c>
      <c r="AD145" s="4">
        <v>70.24003213234802</v>
      </c>
      <c r="AE145" s="4">
        <v>22.182671234272178</v>
      </c>
      <c r="AF145" s="4">
        <v>92.828723525011711</v>
      </c>
      <c r="AG145" s="4">
        <v>104.27878304552956</v>
      </c>
      <c r="AH145" s="4">
        <v>79.252515433131833</v>
      </c>
      <c r="AI145" s="4">
        <v>32.867259058324287</v>
      </c>
      <c r="AJ145" s="7">
        <f t="shared" si="8"/>
        <v>3132.9941585486895</v>
      </c>
      <c r="AK145" s="16"/>
      <c r="AL145" s="16"/>
      <c r="AM145" s="16"/>
      <c r="AN145" s="16"/>
      <c r="AO145" s="16"/>
      <c r="AP145" s="16"/>
      <c r="AQ145" s="16"/>
      <c r="AR145" s="16"/>
      <c r="AS145" s="16"/>
      <c r="AT145" s="16"/>
      <c r="AU145" s="16"/>
      <c r="AV145" s="16"/>
      <c r="AW145" s="16"/>
      <c r="AX145" s="16"/>
      <c r="AY145" s="16"/>
      <c r="AZ145" s="16"/>
      <c r="BA145" s="16"/>
      <c r="BB145" s="16"/>
      <c r="BC145" s="16"/>
      <c r="BD145" s="16"/>
      <c r="BE145" s="16"/>
      <c r="BF145" s="16"/>
      <c r="BG145" s="16"/>
      <c r="BH145" s="16"/>
      <c r="BI145" s="16"/>
    </row>
    <row r="146" spans="1:61" x14ac:dyDescent="0.25">
      <c r="A146" s="2" t="s">
        <v>35</v>
      </c>
      <c r="B146" s="2" t="s">
        <v>36</v>
      </c>
      <c r="C146" s="6" t="s">
        <v>41</v>
      </c>
      <c r="D146" s="6">
        <v>12</v>
      </c>
      <c r="E146" s="4">
        <v>8.2298432643364539</v>
      </c>
      <c r="F146" s="4">
        <v>121.29251389888825</v>
      </c>
      <c r="G146" s="4">
        <v>177.10547086077796</v>
      </c>
      <c r="H146" s="4">
        <v>76.753055864944869</v>
      </c>
      <c r="I146" s="4">
        <v>99.750615584084144</v>
      </c>
      <c r="J146" s="4">
        <v>138.2153654198496</v>
      </c>
      <c r="K146" s="4">
        <v>93.474257321236436</v>
      </c>
      <c r="L146" s="4">
        <v>75.96220951756797</v>
      </c>
      <c r="M146" s="4">
        <v>32.297093560903832</v>
      </c>
      <c r="N146" s="4">
        <v>102.46501450147535</v>
      </c>
      <c r="O146" s="4">
        <v>103.36456283683832</v>
      </c>
      <c r="P146" s="4">
        <v>78.292212999182368</v>
      </c>
      <c r="Q146" s="4">
        <v>126.90563249590792</v>
      </c>
      <c r="R146" s="4">
        <v>142.17117254786433</v>
      </c>
      <c r="S146" s="4">
        <v>119.72342433317633</v>
      </c>
      <c r="T146" s="4">
        <v>89.170288753440261</v>
      </c>
      <c r="U146" s="4">
        <v>1.2335312549723283</v>
      </c>
      <c r="V146" s="4">
        <v>146.15061054283251</v>
      </c>
      <c r="W146" s="4">
        <v>148.39396751228412</v>
      </c>
      <c r="X146" s="4">
        <v>140.82421313151522</v>
      </c>
      <c r="Y146" s="4">
        <v>80.90578688423868</v>
      </c>
      <c r="Z146" s="4">
        <v>139.15114775120793</v>
      </c>
      <c r="AA146" s="4">
        <v>224.50741457835443</v>
      </c>
      <c r="AB146" s="4">
        <v>192.47026055393903</v>
      </c>
      <c r="AC146" s="4">
        <v>95.615213867222892</v>
      </c>
      <c r="AD146" s="4">
        <v>78.011793378000917</v>
      </c>
      <c r="AE146" s="4">
        <v>14.069818184109661</v>
      </c>
      <c r="AF146" s="4">
        <v>89.214399705086777</v>
      </c>
      <c r="AG146" s="4">
        <v>96.781003303595199</v>
      </c>
      <c r="AH146" s="4">
        <v>71.811053889404391</v>
      </c>
      <c r="AI146" s="4">
        <v>29.889895913908024</v>
      </c>
      <c r="AJ146" s="7">
        <f t="shared" si="8"/>
        <v>3134.2028442111468</v>
      </c>
      <c r="AK146" s="16"/>
      <c r="AL146" s="16"/>
      <c r="AM146" s="16"/>
      <c r="AN146" s="16"/>
      <c r="AO146" s="16"/>
      <c r="AP146" s="16"/>
      <c r="AQ146" s="16"/>
      <c r="AR146" s="16"/>
      <c r="AS146" s="16"/>
      <c r="AT146" s="16"/>
      <c r="AU146" s="16"/>
      <c r="AV146" s="16"/>
      <c r="AW146" s="16"/>
      <c r="AX146" s="16"/>
      <c r="AY146" s="16"/>
      <c r="AZ146" s="16"/>
      <c r="BA146" s="16"/>
      <c r="BB146" s="16"/>
      <c r="BC146" s="16"/>
      <c r="BD146" s="16"/>
      <c r="BE146" s="16"/>
      <c r="BF146" s="16"/>
      <c r="BG146" s="16"/>
      <c r="BH146" s="16"/>
      <c r="BI146" s="16"/>
    </row>
    <row r="147" spans="1:61" x14ac:dyDescent="0.25">
      <c r="A147" s="2" t="s">
        <v>35</v>
      </c>
      <c r="B147" s="2" t="s">
        <v>36</v>
      </c>
      <c r="C147" s="6" t="s">
        <v>41</v>
      </c>
      <c r="D147" s="6">
        <v>12</v>
      </c>
      <c r="E147" s="4">
        <v>9.7337917335881912</v>
      </c>
      <c r="F147" s="4">
        <v>113.85412998899231</v>
      </c>
      <c r="G147" s="4">
        <v>172.41597132619842</v>
      </c>
      <c r="H147" s="4">
        <v>76.730962020548461</v>
      </c>
      <c r="I147" s="4">
        <v>101.79363332112857</v>
      </c>
      <c r="J147" s="4">
        <v>127.18501456968826</v>
      </c>
      <c r="K147" s="4">
        <v>88.558671216355478</v>
      </c>
      <c r="L147" s="4">
        <v>68.443026143553837</v>
      </c>
      <c r="M147" s="4">
        <v>33.030085733637321</v>
      </c>
      <c r="N147" s="4">
        <v>99.382703773847552</v>
      </c>
      <c r="O147" s="4">
        <v>92.096104962584391</v>
      </c>
      <c r="P147" s="4">
        <v>63.986140372015434</v>
      </c>
      <c r="Q147" s="4">
        <v>136.81703489589486</v>
      </c>
      <c r="R147" s="4">
        <v>136.20055752014665</v>
      </c>
      <c r="S147" s="4">
        <v>111.44787958687827</v>
      </c>
      <c r="T147" s="4">
        <v>30.819189642244257</v>
      </c>
      <c r="U147" s="4">
        <v>1.1697862917423616E-2</v>
      </c>
      <c r="V147" s="4">
        <v>137.1515937753332</v>
      </c>
      <c r="W147" s="4">
        <v>151.91195720453831</v>
      </c>
      <c r="X147" s="4">
        <v>129.35262856828686</v>
      </c>
      <c r="Y147" s="4">
        <v>73.07537985885358</v>
      </c>
      <c r="Z147" s="4">
        <v>135.60513629764978</v>
      </c>
      <c r="AA147" s="4">
        <v>185.44037189845787</v>
      </c>
      <c r="AB147" s="4">
        <v>166.9039383195084</v>
      </c>
      <c r="AC147" s="4">
        <v>100.17932823852411</v>
      </c>
      <c r="AD147" s="4">
        <v>60.27323868202518</v>
      </c>
      <c r="AE147" s="4">
        <v>13.48763594378943</v>
      </c>
      <c r="AF147" s="4">
        <v>83.809338871881494</v>
      </c>
      <c r="AG147" s="4">
        <v>84.194198561864738</v>
      </c>
      <c r="AH147" s="4">
        <v>69.412778979408259</v>
      </c>
      <c r="AI147" s="4">
        <v>30.203882052787776</v>
      </c>
      <c r="AJ147" s="7">
        <f t="shared" si="8"/>
        <v>2883.5080019231295</v>
      </c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  <c r="BD147" s="16"/>
      <c r="BE147" s="16"/>
      <c r="BF147" s="16"/>
      <c r="BG147" s="16"/>
      <c r="BH147" s="16"/>
      <c r="BI147" s="16"/>
    </row>
    <row r="148" spans="1:61" x14ac:dyDescent="0.25">
      <c r="A148" s="2" t="s">
        <v>35</v>
      </c>
      <c r="B148" s="2" t="s">
        <v>36</v>
      </c>
      <c r="C148" s="6" t="s">
        <v>41</v>
      </c>
      <c r="D148" s="6">
        <v>13</v>
      </c>
      <c r="E148" s="4">
        <v>11.825822000774236</v>
      </c>
      <c r="F148" s="4">
        <v>140.03393870774832</v>
      </c>
      <c r="G148" s="4">
        <v>228.80044844604842</v>
      </c>
      <c r="H148" s="4">
        <v>112.51528004983967</v>
      </c>
      <c r="I148" s="4">
        <v>113.92083650728239</v>
      </c>
      <c r="J148" s="4">
        <v>175.54331764049667</v>
      </c>
      <c r="K148" s="4">
        <v>142.83950154777713</v>
      </c>
      <c r="L148" s="4">
        <v>113.08277520393057</v>
      </c>
      <c r="M148" s="4">
        <v>39.26400457326168</v>
      </c>
      <c r="N148" s="4">
        <v>127.7446854564451</v>
      </c>
      <c r="O148" s="4">
        <v>144.54198701004981</v>
      </c>
      <c r="P148" s="4">
        <v>111.28316343166678</v>
      </c>
      <c r="Q148" s="4">
        <v>150.32655252937724</v>
      </c>
      <c r="R148" s="4">
        <v>172.82378096074569</v>
      </c>
      <c r="S148" s="4">
        <v>160.78983115284768</v>
      </c>
      <c r="T148" s="4">
        <v>57.491837921163963</v>
      </c>
      <c r="U148" s="4">
        <v>8.1710977076803317</v>
      </c>
      <c r="V148" s="4">
        <v>191.97986432842012</v>
      </c>
      <c r="W148" s="4">
        <v>227.24642748619073</v>
      </c>
      <c r="X148" s="4">
        <v>196.045294160905</v>
      </c>
      <c r="Y148" s="4">
        <v>137.97763597336518</v>
      </c>
      <c r="Z148" s="4">
        <v>154.03122749618086</v>
      </c>
      <c r="AA148" s="4">
        <v>301.57858004109829</v>
      </c>
      <c r="AB148" s="4">
        <v>258.74587733502057</v>
      </c>
      <c r="AC148" s="4">
        <v>159.23442267427581</v>
      </c>
      <c r="AD148" s="4">
        <v>117.07050398842254</v>
      </c>
      <c r="AE148" s="4">
        <v>18.004442834922735</v>
      </c>
      <c r="AF148" s="4">
        <v>135.69378016986005</v>
      </c>
      <c r="AG148" s="4">
        <v>149.32198898032638</v>
      </c>
      <c r="AH148" s="4">
        <v>85.548853840166174</v>
      </c>
      <c r="AI148" s="4">
        <v>57.519588295447136</v>
      </c>
      <c r="AJ148" s="7">
        <f t="shared" si="8"/>
        <v>4200.9973484517359</v>
      </c>
      <c r="AK148" s="16"/>
      <c r="AL148" s="16"/>
      <c r="AM148" s="16"/>
      <c r="AN148" s="16"/>
      <c r="AO148" s="16"/>
      <c r="AP148" s="16"/>
      <c r="AQ148" s="16"/>
      <c r="AR148" s="16"/>
      <c r="AS148" s="16"/>
      <c r="AT148" s="16"/>
      <c r="AU148" s="16"/>
      <c r="AV148" s="16"/>
      <c r="AW148" s="16"/>
      <c r="AX148" s="16"/>
      <c r="AY148" s="16"/>
      <c r="AZ148" s="16"/>
      <c r="BA148" s="16"/>
      <c r="BB148" s="16"/>
      <c r="BC148" s="16"/>
      <c r="BD148" s="16"/>
      <c r="BE148" s="16"/>
      <c r="BF148" s="16"/>
      <c r="BG148" s="16"/>
      <c r="BH148" s="16"/>
      <c r="BI148" s="16"/>
    </row>
    <row r="149" spans="1:61" x14ac:dyDescent="0.25">
      <c r="A149" s="2" t="s">
        <v>35</v>
      </c>
      <c r="B149" s="2" t="s">
        <v>36</v>
      </c>
      <c r="C149" s="6" t="s">
        <v>41</v>
      </c>
      <c r="D149" s="6">
        <v>13</v>
      </c>
      <c r="E149" s="4">
        <v>12.036471012040565</v>
      </c>
      <c r="F149" s="4">
        <v>140.95675003001955</v>
      </c>
      <c r="G149" s="4">
        <v>216.84478260394948</v>
      </c>
      <c r="H149" s="4">
        <v>87.133079349831348</v>
      </c>
      <c r="I149" s="4">
        <v>98.985339548287797</v>
      </c>
      <c r="J149" s="4">
        <v>145.08716582793892</v>
      </c>
      <c r="K149" s="4">
        <v>111.33838025478403</v>
      </c>
      <c r="L149" s="4">
        <v>94.663890314058975</v>
      </c>
      <c r="M149" s="4">
        <v>36.03436418614298</v>
      </c>
      <c r="N149" s="4">
        <v>120.35515844859017</v>
      </c>
      <c r="O149" s="4">
        <v>104.32472409313699</v>
      </c>
      <c r="P149" s="4">
        <v>89.495071337343219</v>
      </c>
      <c r="Q149" s="4">
        <v>145.88268363771328</v>
      </c>
      <c r="R149" s="4">
        <v>150.20140382285197</v>
      </c>
      <c r="S149" s="4">
        <v>145.25636687152729</v>
      </c>
      <c r="T149" s="4">
        <v>58.282936893468843</v>
      </c>
      <c r="U149" s="4">
        <v>7.7382186950778866</v>
      </c>
      <c r="V149" s="4">
        <v>164.32969096248104</v>
      </c>
      <c r="W149" s="4">
        <v>173.92775661248595</v>
      </c>
      <c r="X149" s="4">
        <v>166.90864235265863</v>
      </c>
      <c r="Y149" s="4">
        <v>102.79645660266137</v>
      </c>
      <c r="Z149" s="4">
        <v>148.42206381608392</v>
      </c>
      <c r="AA149" s="4">
        <v>224.58436582357243</v>
      </c>
      <c r="AB149" s="4">
        <v>222.57169211959786</v>
      </c>
      <c r="AC149" s="4">
        <v>131.65069263265909</v>
      </c>
      <c r="AD149" s="4">
        <v>90.869147554226203</v>
      </c>
      <c r="AE149" s="4">
        <v>21.19925333216894</v>
      </c>
      <c r="AF149" s="4">
        <v>98.012433547654652</v>
      </c>
      <c r="AG149" s="4">
        <v>122.26685733622976</v>
      </c>
      <c r="AH149" s="4">
        <v>92.467005796500274</v>
      </c>
      <c r="AI149" s="4">
        <v>43.528332987653783</v>
      </c>
      <c r="AJ149" s="7">
        <f t="shared" si="8"/>
        <v>3568.1511784033983</v>
      </c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</row>
    <row r="150" spans="1:61" x14ac:dyDescent="0.25">
      <c r="A150" s="2" t="s">
        <v>35</v>
      </c>
      <c r="B150" s="2" t="s">
        <v>36</v>
      </c>
      <c r="C150" s="6" t="s">
        <v>41</v>
      </c>
      <c r="D150" s="6">
        <v>13</v>
      </c>
      <c r="E150" s="4">
        <v>9.5770495486138358</v>
      </c>
      <c r="F150" s="4">
        <v>127.19441995300721</v>
      </c>
      <c r="G150" s="4">
        <v>208.97171354404688</v>
      </c>
      <c r="H150" s="4">
        <v>89.54787524600431</v>
      </c>
      <c r="I150" s="4">
        <v>102.57475530361432</v>
      </c>
      <c r="J150" s="4">
        <v>145.28371855414863</v>
      </c>
      <c r="K150" s="4">
        <v>115.62317756779255</v>
      </c>
      <c r="L150" s="4">
        <v>96.332131585952638</v>
      </c>
      <c r="M150" s="4">
        <v>33.033435043322918</v>
      </c>
      <c r="N150" s="4">
        <v>123.98155371626144</v>
      </c>
      <c r="O150" s="4">
        <v>111.00237425890963</v>
      </c>
      <c r="P150" s="4">
        <v>82.854403919450618</v>
      </c>
      <c r="Q150" s="4">
        <v>137.36080272416589</v>
      </c>
      <c r="R150" s="4">
        <v>156.92881993331147</v>
      </c>
      <c r="S150" s="4">
        <v>148.47196512624501</v>
      </c>
      <c r="T150" s="4">
        <v>115.44776245716562</v>
      </c>
      <c r="U150" s="4">
        <v>11.39890473266891</v>
      </c>
      <c r="V150" s="4">
        <v>161.50961628713915</v>
      </c>
      <c r="W150" s="4">
        <v>174.39185581493399</v>
      </c>
      <c r="X150" s="4">
        <v>169.73873919619874</v>
      </c>
      <c r="Y150" s="4">
        <v>94.939581804221348</v>
      </c>
      <c r="Z150" s="4">
        <v>135.80976385125413</v>
      </c>
      <c r="AA150" s="4">
        <v>219.799749802658</v>
      </c>
      <c r="AB150" s="4">
        <v>222.00167105973807</v>
      </c>
      <c r="AC150" s="4">
        <v>124.54011235799454</v>
      </c>
      <c r="AD150" s="4">
        <v>95.096532166361229</v>
      </c>
      <c r="AE150" s="4">
        <v>14.216317605983809</v>
      </c>
      <c r="AF150" s="4">
        <v>100.14510214852736</v>
      </c>
      <c r="AG150" s="4">
        <v>120.88716961564087</v>
      </c>
      <c r="AH150" s="4">
        <v>87.155151587891439</v>
      </c>
      <c r="AI150" s="4">
        <v>39.434547852165068</v>
      </c>
      <c r="AJ150" s="7">
        <f t="shared" si="8"/>
        <v>3575.2507743653891</v>
      </c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6"/>
      <c r="AV150" s="16"/>
      <c r="AW150" s="16"/>
      <c r="AX150" s="16"/>
      <c r="AY150" s="16"/>
      <c r="AZ150" s="16"/>
      <c r="BA150" s="16"/>
      <c r="BB150" s="16"/>
      <c r="BC150" s="16"/>
      <c r="BD150" s="16"/>
      <c r="BE150" s="16"/>
      <c r="BF150" s="16"/>
      <c r="BG150" s="16"/>
      <c r="BH150" s="16"/>
      <c r="BI150" s="16"/>
    </row>
    <row r="151" spans="1:61" x14ac:dyDescent="0.25">
      <c r="A151" s="2" t="s">
        <v>35</v>
      </c>
      <c r="B151" s="2" t="s">
        <v>36</v>
      </c>
      <c r="C151" s="6" t="s">
        <v>41</v>
      </c>
      <c r="D151" s="6">
        <v>14</v>
      </c>
      <c r="E151" s="4">
        <v>10.399716515610153</v>
      </c>
      <c r="F151" s="4">
        <v>128.07394570427712</v>
      </c>
      <c r="G151" s="4">
        <v>239.78936122575266</v>
      </c>
      <c r="H151" s="4">
        <v>108.26177174217729</v>
      </c>
      <c r="I151" s="4">
        <v>120.50025827402433</v>
      </c>
      <c r="J151" s="4">
        <v>152.38343731874539</v>
      </c>
      <c r="K151" s="4">
        <v>145.49201642375979</v>
      </c>
      <c r="L151" s="4">
        <v>116.23917761319542</v>
      </c>
      <c r="M151" s="4">
        <v>34.296674876195951</v>
      </c>
      <c r="N151" s="4">
        <v>126.97385702725717</v>
      </c>
      <c r="O151" s="4">
        <v>138.61469922976164</v>
      </c>
      <c r="P151" s="4">
        <v>100.50473619908784</v>
      </c>
      <c r="Q151" s="4">
        <v>137.32421058941131</v>
      </c>
      <c r="R151" s="4">
        <v>174.64789229003557</v>
      </c>
      <c r="S151" s="4">
        <v>167.34922702903776</v>
      </c>
      <c r="T151" s="4">
        <v>60.40967725443253</v>
      </c>
      <c r="U151" s="4">
        <v>8.453405779344072</v>
      </c>
      <c r="V151" s="4">
        <v>193.0937702189776</v>
      </c>
      <c r="W151" s="4">
        <v>239.42971685057304</v>
      </c>
      <c r="X151" s="4">
        <v>204.94616793629359</v>
      </c>
      <c r="Y151" s="4">
        <v>114.15888171754871</v>
      </c>
      <c r="Z151" s="4">
        <v>160.97082825747012</v>
      </c>
      <c r="AA151" s="4">
        <v>289.24222577557134</v>
      </c>
      <c r="AB151" s="4">
        <v>278.74554631567258</v>
      </c>
      <c r="AC151" s="4">
        <v>177.66961022659359</v>
      </c>
      <c r="AD151" s="4">
        <v>92.453285897885678</v>
      </c>
      <c r="AE151" s="4">
        <v>23.165328871862588</v>
      </c>
      <c r="AF151" s="4">
        <v>145.78290525662567</v>
      </c>
      <c r="AG151" s="4">
        <v>159.74556923418666</v>
      </c>
      <c r="AH151" s="4">
        <v>110.71228978874419</v>
      </c>
      <c r="AI151" s="4">
        <v>41.949695624503065</v>
      </c>
      <c r="AJ151" s="7">
        <f t="shared" si="8"/>
        <v>4201.7798870646147</v>
      </c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</row>
    <row r="152" spans="1:61" x14ac:dyDescent="0.25">
      <c r="A152" s="2" t="s">
        <v>35</v>
      </c>
      <c r="B152" s="2" t="s">
        <v>36</v>
      </c>
      <c r="C152" s="6" t="s">
        <v>41</v>
      </c>
      <c r="D152" s="6">
        <v>14</v>
      </c>
      <c r="E152" s="4">
        <v>9.8893135941613934</v>
      </c>
      <c r="F152" s="4">
        <v>144.11318074737864</v>
      </c>
      <c r="G152" s="4">
        <v>229.59057000323341</v>
      </c>
      <c r="H152" s="4">
        <v>101.81474894914315</v>
      </c>
      <c r="I152" s="4">
        <v>115.88150722897132</v>
      </c>
      <c r="J152" s="4">
        <v>152.7091320615271</v>
      </c>
      <c r="K152" s="4">
        <v>119.84531618088596</v>
      </c>
      <c r="L152" s="4">
        <v>90.505046422467544</v>
      </c>
      <c r="M152" s="4">
        <v>34.331839807843316</v>
      </c>
      <c r="N152" s="4">
        <v>138.70444362326205</v>
      </c>
      <c r="O152" s="4">
        <v>123.27070534435771</v>
      </c>
      <c r="P152" s="4">
        <v>98.424003418171736</v>
      </c>
      <c r="Q152" s="4">
        <v>134.15024943415401</v>
      </c>
      <c r="R152" s="4">
        <v>173.48809413829738</v>
      </c>
      <c r="S152" s="4">
        <v>177.63233867615133</v>
      </c>
      <c r="T152" s="4">
        <v>50.288119543627879</v>
      </c>
      <c r="U152" s="4">
        <v>15.775844149845259</v>
      </c>
      <c r="V152" s="4">
        <v>166.40780174603907</v>
      </c>
      <c r="W152" s="4">
        <v>202.78217238671533</v>
      </c>
      <c r="X152" s="4">
        <v>161.13330869786134</v>
      </c>
      <c r="Y152" s="4">
        <v>79.932964571111825</v>
      </c>
      <c r="Z152" s="4">
        <v>148.56921797773569</v>
      </c>
      <c r="AA152" s="4">
        <v>249.29846644186799</v>
      </c>
      <c r="AB152" s="4">
        <v>251.6383551203289</v>
      </c>
      <c r="AC152" s="4">
        <v>144.02224121206521</v>
      </c>
      <c r="AD152" s="4">
        <v>87.870686867753705</v>
      </c>
      <c r="AE152" s="4">
        <v>20.982493417709826</v>
      </c>
      <c r="AF152" s="4">
        <v>122.81167721372812</v>
      </c>
      <c r="AG152" s="4">
        <v>129.49212434754492</v>
      </c>
      <c r="AH152" s="4">
        <v>85.081874451475812</v>
      </c>
      <c r="AI152" s="4">
        <v>31.492505427502426</v>
      </c>
      <c r="AJ152" s="7">
        <f t="shared" si="8"/>
        <v>3791.9303432029196</v>
      </c>
      <c r="AK152" s="16"/>
      <c r="AL152" s="16"/>
      <c r="AM152" s="16"/>
      <c r="AN152" s="16"/>
      <c r="AO152" s="16"/>
      <c r="AP152" s="16"/>
      <c r="AQ152" s="16"/>
      <c r="AR152" s="16"/>
      <c r="AS152" s="16"/>
      <c r="AT152" s="16"/>
      <c r="AU152" s="16"/>
      <c r="AV152" s="16"/>
      <c r="AW152" s="16"/>
      <c r="AX152" s="16"/>
      <c r="AY152" s="16"/>
      <c r="AZ152" s="16"/>
      <c r="BA152" s="16"/>
      <c r="BB152" s="16"/>
      <c r="BC152" s="16"/>
      <c r="BD152" s="16"/>
      <c r="BE152" s="16"/>
      <c r="BF152" s="16"/>
      <c r="BG152" s="16"/>
      <c r="BH152" s="16"/>
      <c r="BI152" s="16"/>
    </row>
    <row r="153" spans="1:61" x14ac:dyDescent="0.25">
      <c r="A153" s="2" t="s">
        <v>35</v>
      </c>
      <c r="B153" s="2" t="s">
        <v>36</v>
      </c>
      <c r="C153" s="6" t="s">
        <v>41</v>
      </c>
      <c r="D153" s="6">
        <v>14</v>
      </c>
      <c r="E153" s="4">
        <v>9.5703973078593148</v>
      </c>
      <c r="F153" s="4">
        <v>137.85415762049502</v>
      </c>
      <c r="G153" s="4">
        <v>232.65848892748588</v>
      </c>
      <c r="H153" s="4">
        <v>88.17846287451151</v>
      </c>
      <c r="I153" s="4">
        <v>105.59189101172385</v>
      </c>
      <c r="J153" s="4">
        <v>147.78142640034739</v>
      </c>
      <c r="K153" s="4">
        <v>113.18253365175858</v>
      </c>
      <c r="L153" s="4">
        <v>91.592488059053409</v>
      </c>
      <c r="M153" s="4">
        <v>36.935518888406428</v>
      </c>
      <c r="N153" s="4">
        <v>144.7337711680417</v>
      </c>
      <c r="O153" s="4">
        <v>120.26432913590968</v>
      </c>
      <c r="P153" s="4">
        <v>82.568931828050367</v>
      </c>
      <c r="Q153" s="4">
        <v>135.6247286148502</v>
      </c>
      <c r="R153" s="4">
        <v>159.83364090316977</v>
      </c>
      <c r="S153" s="4">
        <v>151.10046678245766</v>
      </c>
      <c r="T153" s="4">
        <v>106.38840642640035</v>
      </c>
      <c r="U153" s="4">
        <v>19.216782457663918</v>
      </c>
      <c r="V153" s="4">
        <v>160.87847372991749</v>
      </c>
      <c r="W153" s="4">
        <v>176.00683890577508</v>
      </c>
      <c r="X153" s="4">
        <v>154.15897742075555</v>
      </c>
      <c r="Y153" s="4">
        <v>79.275673035171522</v>
      </c>
      <c r="Z153" s="4">
        <v>149.50607902735561</v>
      </c>
      <c r="AA153" s="4">
        <v>246.27388189318282</v>
      </c>
      <c r="AB153" s="4">
        <v>214.66022579244463</v>
      </c>
      <c r="AC153" s="4">
        <v>117.93855840208424</v>
      </c>
      <c r="AD153" s="4">
        <v>74.895516717325222</v>
      </c>
      <c r="AE153" s="4">
        <v>21.081198436821538</v>
      </c>
      <c r="AF153" s="4">
        <v>108.41022579244463</v>
      </c>
      <c r="AG153" s="4">
        <v>115.24370386452453</v>
      </c>
      <c r="AH153" s="4">
        <v>75.256458966565347</v>
      </c>
      <c r="AI153" s="4">
        <v>28.388243595310463</v>
      </c>
      <c r="AJ153" s="7">
        <f t="shared" si="8"/>
        <v>3605.0504776378639</v>
      </c>
      <c r="AK153" s="16"/>
      <c r="AL153" s="16"/>
      <c r="AM153" s="16"/>
      <c r="AN153" s="16"/>
      <c r="AO153" s="16"/>
      <c r="AP153" s="16"/>
      <c r="AQ153" s="16"/>
      <c r="AR153" s="16"/>
      <c r="AS153" s="16"/>
      <c r="AT153" s="16"/>
      <c r="AU153" s="16"/>
      <c r="AV153" s="16"/>
      <c r="AW153" s="16"/>
      <c r="AX153" s="16"/>
      <c r="AY153" s="16"/>
      <c r="AZ153" s="16"/>
      <c r="BA153" s="16"/>
      <c r="BB153" s="16"/>
      <c r="BC153" s="16"/>
      <c r="BD153" s="16"/>
      <c r="BE153" s="16"/>
      <c r="BF153" s="16"/>
      <c r="BG153" s="16"/>
      <c r="BH153" s="16"/>
      <c r="BI153" s="16"/>
    </row>
    <row r="154" spans="1:61" x14ac:dyDescent="0.25">
      <c r="A154" s="2" t="s">
        <v>35</v>
      </c>
      <c r="B154" s="2" t="s">
        <v>36</v>
      </c>
      <c r="C154" s="6" t="s">
        <v>41</v>
      </c>
      <c r="D154" s="6">
        <v>15</v>
      </c>
      <c r="E154" s="4">
        <v>9.010506425453368</v>
      </c>
      <c r="F154" s="4">
        <v>123.16983200800156</v>
      </c>
      <c r="G154" s="4">
        <v>195.23638728264706</v>
      </c>
      <c r="H154" s="4">
        <v>76.93776918523443</v>
      </c>
      <c r="I154" s="4">
        <v>108.49786984629651</v>
      </c>
      <c r="J154" s="4">
        <v>142.06127727573607</v>
      </c>
      <c r="K154" s="4">
        <v>98.261176381392289</v>
      </c>
      <c r="L154" s="4">
        <v>74.476647041841986</v>
      </c>
      <c r="M154" s="4">
        <v>31.933351412666614</v>
      </c>
      <c r="N154" s="4">
        <v>126.46347828876195</v>
      </c>
      <c r="O154" s="4">
        <v>111.00419032289106</v>
      </c>
      <c r="P154" s="4">
        <v>90.616826027241473</v>
      </c>
      <c r="Q154" s="4">
        <v>135.1357262205737</v>
      </c>
      <c r="R154" s="4">
        <v>198.94702463746563</v>
      </c>
      <c r="S154" s="4">
        <v>153.27921197435069</v>
      </c>
      <c r="T154" s="4">
        <v>49.77794496301027</v>
      </c>
      <c r="U154" s="4">
        <v>1.4580107484552376E-2</v>
      </c>
      <c r="V154" s="4">
        <v>162.04623060481202</v>
      </c>
      <c r="W154" s="4">
        <v>154.3304377239869</v>
      </c>
      <c r="X154" s="4">
        <v>155.10026739917126</v>
      </c>
      <c r="Y154" s="4">
        <v>84.203036744786885</v>
      </c>
      <c r="Z154" s="4">
        <v>153.3958528342271</v>
      </c>
      <c r="AA154" s="4">
        <v>203.51059828013052</v>
      </c>
      <c r="AB154" s="4">
        <v>173.87652981777782</v>
      </c>
      <c r="AC154" s="4">
        <v>109.8334076918815</v>
      </c>
      <c r="AD154" s="4">
        <v>67.519019750213602</v>
      </c>
      <c r="AE154" s="4">
        <v>17.902913980281863</v>
      </c>
      <c r="AF154" s="4">
        <v>94.19186838245372</v>
      </c>
      <c r="AG154" s="4">
        <v>104.86596507189451</v>
      </c>
      <c r="AH154" s="4">
        <v>74.031953763563152</v>
      </c>
      <c r="AI154" s="4">
        <v>31.309322812327771</v>
      </c>
      <c r="AJ154" s="7">
        <f t="shared" si="8"/>
        <v>3310.9412042585582</v>
      </c>
      <c r="AK154" s="16"/>
      <c r="AL154" s="16"/>
      <c r="AM154" s="16"/>
      <c r="AN154" s="16"/>
      <c r="AO154" s="16"/>
      <c r="AP154" s="16"/>
      <c r="AQ154" s="16"/>
      <c r="AR154" s="16"/>
      <c r="AS154" s="16"/>
      <c r="AT154" s="16"/>
      <c r="AU154" s="16"/>
      <c r="AV154" s="16"/>
      <c r="AW154" s="16"/>
      <c r="AX154" s="16"/>
      <c r="AY154" s="16"/>
      <c r="AZ154" s="16"/>
      <c r="BA154" s="16"/>
      <c r="BB154" s="16"/>
      <c r="BC154" s="16"/>
      <c r="BD154" s="16"/>
      <c r="BE154" s="16"/>
      <c r="BF154" s="16"/>
      <c r="BG154" s="16"/>
      <c r="BH154" s="16"/>
      <c r="BI154" s="16"/>
    </row>
    <row r="155" spans="1:61" x14ac:dyDescent="0.25">
      <c r="A155" s="2" t="s">
        <v>35</v>
      </c>
      <c r="B155" s="2" t="s">
        <v>36</v>
      </c>
      <c r="C155" s="2" t="s">
        <v>41</v>
      </c>
      <c r="D155" s="6">
        <v>15</v>
      </c>
      <c r="E155" s="4">
        <v>10.629300626876244</v>
      </c>
      <c r="F155" s="4">
        <v>121.26943835865902</v>
      </c>
      <c r="G155" s="4">
        <v>186.82721967928873</v>
      </c>
      <c r="H155" s="4">
        <v>70.141764973359713</v>
      </c>
      <c r="I155" s="4">
        <v>88.086670025796778</v>
      </c>
      <c r="J155" s="4">
        <v>117.04296744511342</v>
      </c>
      <c r="K155" s="4">
        <v>85.949414181860021</v>
      </c>
      <c r="L155" s="4">
        <v>60.33250919198769</v>
      </c>
      <c r="M155" s="4">
        <v>28.661349409489507</v>
      </c>
      <c r="N155" s="4">
        <v>118.80148323097669</v>
      </c>
      <c r="O155" s="4">
        <v>98.527159237291258</v>
      </c>
      <c r="P155" s="4">
        <v>56.748443981664067</v>
      </c>
      <c r="Q155" s="4">
        <v>133.18578484659909</v>
      </c>
      <c r="R155" s="4">
        <v>134.41026597830569</v>
      </c>
      <c r="S155" s="4">
        <v>116.93012748680835</v>
      </c>
      <c r="T155" s="4">
        <v>32.931392188123205</v>
      </c>
      <c r="U155" s="4">
        <v>13.262605396431352</v>
      </c>
      <c r="V155" s="4">
        <v>132.81374815238533</v>
      </c>
      <c r="W155" s="4">
        <v>139.3607001886997</v>
      </c>
      <c r="X155" s="4">
        <v>118.67076763571239</v>
      </c>
      <c r="Y155" s="4">
        <v>56.80430534716163</v>
      </c>
      <c r="Z155" s="4">
        <v>129.9402395111907</v>
      </c>
      <c r="AA155" s="4">
        <v>189.35327062708851</v>
      </c>
      <c r="AB155" s="4">
        <v>166.86571933238966</v>
      </c>
      <c r="AC155" s="4">
        <v>102.92791761118926</v>
      </c>
      <c r="AD155" s="4">
        <v>55.860248270252818</v>
      </c>
      <c r="AE155" s="4">
        <v>20.011775575846887</v>
      </c>
      <c r="AF155" s="4">
        <v>79.232643594433085</v>
      </c>
      <c r="AG155" s="4">
        <v>82.004484550422148</v>
      </c>
      <c r="AH155" s="4">
        <v>53.270515365785805</v>
      </c>
      <c r="AI155" s="4">
        <v>19.513492195608627</v>
      </c>
      <c r="AJ155" s="7">
        <f t="shared" si="8"/>
        <v>2820.3677241967971</v>
      </c>
      <c r="AK155" s="16"/>
      <c r="AL155" s="16"/>
      <c r="AM155" s="16"/>
      <c r="AN155" s="16"/>
      <c r="AO155" s="16"/>
      <c r="AP155" s="16"/>
      <c r="AQ155" s="16"/>
      <c r="AR155" s="16"/>
      <c r="AS155" s="16"/>
      <c r="AT155" s="16"/>
      <c r="AU155" s="16"/>
      <c r="AV155" s="16"/>
      <c r="AW155" s="16"/>
      <c r="AX155" s="16"/>
      <c r="AY155" s="16"/>
      <c r="AZ155" s="16"/>
      <c r="BA155" s="16"/>
      <c r="BB155" s="16"/>
      <c r="BC155" s="16"/>
      <c r="BD155" s="16"/>
      <c r="BE155" s="16"/>
      <c r="BF155" s="16"/>
      <c r="BG155" s="16"/>
      <c r="BH155" s="16"/>
      <c r="BI155" s="16"/>
    </row>
    <row r="156" spans="1:61" x14ac:dyDescent="0.25">
      <c r="A156" s="2" t="s">
        <v>35</v>
      </c>
      <c r="B156" s="2" t="s">
        <v>36</v>
      </c>
      <c r="C156" s="2" t="s">
        <v>41</v>
      </c>
      <c r="D156" s="6">
        <v>15</v>
      </c>
      <c r="E156" s="4">
        <v>12.578637454075727</v>
      </c>
      <c r="F156" s="4">
        <v>144.8103474307571</v>
      </c>
      <c r="G156" s="4">
        <v>212.6043606390534</v>
      </c>
      <c r="H156" s="4">
        <v>74.857823483031083</v>
      </c>
      <c r="I156" s="4">
        <v>99.431293932124348</v>
      </c>
      <c r="J156" s="4">
        <v>127.20897850995655</v>
      </c>
      <c r="K156" s="4">
        <v>91.992819876193195</v>
      </c>
      <c r="L156" s="4">
        <v>70.9423073696925</v>
      </c>
      <c r="M156" s="4">
        <v>33.264551773501765</v>
      </c>
      <c r="N156" s="4">
        <v>118.37026847176321</v>
      </c>
      <c r="O156" s="4">
        <v>98.180923462340701</v>
      </c>
      <c r="P156" s="4">
        <v>68.222360158141669</v>
      </c>
      <c r="Q156" s="4">
        <v>130.99811549710054</v>
      </c>
      <c r="R156" s="4">
        <v>201.11616254816107</v>
      </c>
      <c r="S156" s="4">
        <v>131.02160188338451</v>
      </c>
      <c r="T156" s="4">
        <v>44.807551432389964</v>
      </c>
      <c r="U156" s="4">
        <v>13.446515347235037</v>
      </c>
      <c r="V156" s="4">
        <v>138.88059409373304</v>
      </c>
      <c r="W156" s="4">
        <v>144.76225625884234</v>
      </c>
      <c r="X156" s="4">
        <v>122.0755255078931</v>
      </c>
      <c r="Y156" s="4">
        <v>60.57474542434867</v>
      </c>
      <c r="Z156" s="4">
        <v>138.85822610679597</v>
      </c>
      <c r="AA156" s="4">
        <v>206.90052397009401</v>
      </c>
      <c r="AB156" s="4">
        <v>171.8756116246428</v>
      </c>
      <c r="AC156" s="4">
        <v>99.843983291113759</v>
      </c>
      <c r="AD156" s="4">
        <v>64.257634473541472</v>
      </c>
      <c r="AE156" s="4">
        <v>15.877915527297333</v>
      </c>
      <c r="AF156" s="4">
        <v>87.884939075195575</v>
      </c>
      <c r="AG156" s="4">
        <v>93.145889602800466</v>
      </c>
      <c r="AH156" s="4">
        <v>53.004300245488658</v>
      </c>
      <c r="AI156" s="4">
        <v>20.8055830495395</v>
      </c>
      <c r="AJ156" s="7">
        <f t="shared" si="8"/>
        <v>3092.6023475202292</v>
      </c>
      <c r="AK156" s="16"/>
      <c r="AL156" s="16"/>
      <c r="AM156" s="16"/>
      <c r="AN156" s="16"/>
      <c r="AO156" s="16"/>
      <c r="AP156" s="16"/>
      <c r="AQ156" s="16"/>
      <c r="AR156" s="16"/>
      <c r="AS156" s="16"/>
      <c r="AT156" s="16"/>
      <c r="AU156" s="16"/>
      <c r="AV156" s="16"/>
      <c r="AW156" s="16"/>
      <c r="AX156" s="16"/>
      <c r="AY156" s="16"/>
      <c r="AZ156" s="16"/>
      <c r="BA156" s="16"/>
      <c r="BB156" s="16"/>
      <c r="BC156" s="16"/>
      <c r="BD156" s="16"/>
      <c r="BE156" s="16"/>
      <c r="BF156" s="16"/>
      <c r="BG156" s="16"/>
      <c r="BH156" s="16"/>
      <c r="BI156" s="16"/>
    </row>
    <row r="157" spans="1:61" x14ac:dyDescent="0.25">
      <c r="A157" s="2" t="s">
        <v>35</v>
      </c>
      <c r="B157" s="2" t="s">
        <v>36</v>
      </c>
      <c r="C157" s="6" t="s">
        <v>41</v>
      </c>
      <c r="D157" s="6">
        <v>16</v>
      </c>
      <c r="E157" s="4">
        <v>8.2140875828849698</v>
      </c>
      <c r="F157" s="4">
        <v>138.27106136789919</v>
      </c>
      <c r="G157" s="4">
        <v>202.05880539974112</v>
      </c>
      <c r="H157" s="4">
        <v>90.716002853092178</v>
      </c>
      <c r="I157" s="4">
        <v>114.39314553411823</v>
      </c>
      <c r="J157" s="4">
        <v>160.66431257209783</v>
      </c>
      <c r="K157" s="4">
        <v>123.47901128028109</v>
      </c>
      <c r="L157" s="4">
        <v>92.013983673972575</v>
      </c>
      <c r="M157" s="4">
        <v>32.067347064573227</v>
      </c>
      <c r="N157" s="4">
        <v>132.24082211322551</v>
      </c>
      <c r="O157" s="4">
        <v>128.13730065779626</v>
      </c>
      <c r="P157" s="4">
        <v>76.919012689215492</v>
      </c>
      <c r="Q157" s="4">
        <v>119.1077922878453</v>
      </c>
      <c r="R157" s="4">
        <v>188.14733931543398</v>
      </c>
      <c r="S157" s="4">
        <v>172.59094231294193</v>
      </c>
      <c r="T157" s="4">
        <v>51.112617888183443</v>
      </c>
      <c r="U157" s="4">
        <v>8.2405051029842991</v>
      </c>
      <c r="V157" s="4">
        <v>175.17985928267626</v>
      </c>
      <c r="W157" s="4">
        <v>204.6759010575814</v>
      </c>
      <c r="X157" s="4">
        <v>160.24515458652178</v>
      </c>
      <c r="Y157" s="4">
        <v>90.009774482436754</v>
      </c>
      <c r="Z157" s="4">
        <v>150.12372205246518</v>
      </c>
      <c r="AA157" s="4">
        <v>302.25517563247945</v>
      </c>
      <c r="AB157" s="4">
        <v>263.9145481283187</v>
      </c>
      <c r="AC157" s="4">
        <v>176.38802053521897</v>
      </c>
      <c r="AD157" s="4">
        <v>94.167892146071281</v>
      </c>
      <c r="AE157" s="4">
        <v>18.902616215073838</v>
      </c>
      <c r="AF157" s="4">
        <v>113.14095508140998</v>
      </c>
      <c r="AG157" s="4">
        <v>132.06118297655004</v>
      </c>
      <c r="AH157" s="4">
        <v>90.157712594993001</v>
      </c>
      <c r="AI157" s="4">
        <v>34.911633395267742</v>
      </c>
      <c r="AJ157" s="7">
        <f t="shared" si="8"/>
        <v>3844.5082378633506</v>
      </c>
      <c r="AK157" s="16"/>
      <c r="AL157" s="16"/>
      <c r="AM157" s="16"/>
      <c r="AN157" s="16"/>
      <c r="AO157" s="16"/>
      <c r="AP157" s="16"/>
      <c r="AQ157" s="16"/>
      <c r="AR157" s="16"/>
      <c r="AS157" s="16"/>
      <c r="AT157" s="16"/>
      <c r="AU157" s="16"/>
      <c r="AV157" s="16"/>
      <c r="AW157" s="16"/>
      <c r="AX157" s="16"/>
      <c r="AY157" s="16"/>
      <c r="AZ157" s="16"/>
      <c r="BA157" s="16"/>
      <c r="BB157" s="16"/>
      <c r="BC157" s="16"/>
      <c r="BD157" s="16"/>
      <c r="BE157" s="16"/>
      <c r="BF157" s="16"/>
      <c r="BG157" s="16"/>
      <c r="BH157" s="16"/>
      <c r="BI157" s="16"/>
    </row>
    <row r="158" spans="1:61" x14ac:dyDescent="0.25">
      <c r="A158" s="2" t="s">
        <v>35</v>
      </c>
      <c r="B158" s="2" t="s">
        <v>36</v>
      </c>
      <c r="C158" s="6" t="s">
        <v>41</v>
      </c>
      <c r="D158" s="6">
        <v>16</v>
      </c>
      <c r="E158" s="4">
        <v>12.536270449733962</v>
      </c>
      <c r="F158" s="4">
        <v>143.76109035608135</v>
      </c>
      <c r="G158" s="4">
        <v>219.7855221571748</v>
      </c>
      <c r="H158" s="4">
        <v>82.995419364203045</v>
      </c>
      <c r="I158" s="4">
        <v>114.69111764636655</v>
      </c>
      <c r="J158" s="4">
        <v>138.93461969477246</v>
      </c>
      <c r="K158" s="4">
        <v>98.894919979444026</v>
      </c>
      <c r="L158" s="4">
        <v>77.424905948549906</v>
      </c>
      <c r="M158" s="4">
        <v>32.764033836292285</v>
      </c>
      <c r="N158" s="4">
        <v>127.16069885098354</v>
      </c>
      <c r="O158" s="4">
        <v>108.43278966342854</v>
      </c>
      <c r="P158" s="4">
        <v>69.709875631096011</v>
      </c>
      <c r="Q158" s="4">
        <v>127.12670041229644</v>
      </c>
      <c r="R158" s="4">
        <v>151.92986906678209</v>
      </c>
      <c r="S158" s="4">
        <v>137.62175690854812</v>
      </c>
      <c r="T158" s="4">
        <v>47.251291613762042</v>
      </c>
      <c r="U158" s="4">
        <v>7.028523382426207</v>
      </c>
      <c r="V158" s="4">
        <v>148.32734219820827</v>
      </c>
      <c r="W158" s="4">
        <v>150.83930376428097</v>
      </c>
      <c r="X158" s="4">
        <v>122.58790884757062</v>
      </c>
      <c r="Y158" s="4">
        <v>63.539159009390104</v>
      </c>
      <c r="Z158" s="4">
        <v>144.91703727144224</v>
      </c>
      <c r="AA158" s="4">
        <v>229.42407952496336</v>
      </c>
      <c r="AB158" s="4">
        <v>182.05248574353931</v>
      </c>
      <c r="AC158" s="4">
        <v>118.71077920498574</v>
      </c>
      <c r="AD158" s="4">
        <v>68.998523683181631</v>
      </c>
      <c r="AE158" s="4">
        <v>20.306221321990058</v>
      </c>
      <c r="AF158" s="4">
        <v>91.723864680983496</v>
      </c>
      <c r="AG158" s="4">
        <v>96.923010535593093</v>
      </c>
      <c r="AH158" s="4">
        <v>62.051073500701541</v>
      </c>
      <c r="AI158" s="4">
        <v>17.437276149702971</v>
      </c>
      <c r="AJ158" s="7">
        <f t="shared" si="8"/>
        <v>3215.8874703984743</v>
      </c>
      <c r="AK158" s="16"/>
      <c r="AL158" s="16"/>
      <c r="AM158" s="16"/>
      <c r="AN158" s="16"/>
      <c r="AO158" s="16"/>
      <c r="AP158" s="16"/>
      <c r="AQ158" s="16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  <c r="BC158" s="16"/>
      <c r="BD158" s="16"/>
      <c r="BE158" s="16"/>
      <c r="BF158" s="16"/>
      <c r="BG158" s="16"/>
      <c r="BH158" s="16"/>
      <c r="BI158" s="16"/>
    </row>
    <row r="159" spans="1:61" x14ac:dyDescent="0.25">
      <c r="A159" s="2" t="s">
        <v>35</v>
      </c>
      <c r="B159" s="2" t="s">
        <v>36</v>
      </c>
      <c r="C159" s="6" t="s">
        <v>41</v>
      </c>
      <c r="D159" s="6">
        <v>16</v>
      </c>
      <c r="E159" s="4">
        <v>14.431303104434852</v>
      </c>
      <c r="F159" s="4">
        <v>140.93800925872921</v>
      </c>
      <c r="G159" s="4">
        <v>216.00139427963703</v>
      </c>
      <c r="H159" s="4">
        <v>83.449417290339653</v>
      </c>
      <c r="I159" s="4">
        <v>113.3666382976558</v>
      </c>
      <c r="J159" s="4">
        <v>136.2208661071738</v>
      </c>
      <c r="K159" s="4">
        <v>96.02973784744087</v>
      </c>
      <c r="L159" s="4">
        <v>71.912262155103434</v>
      </c>
      <c r="M159" s="4">
        <v>36.438277046925904</v>
      </c>
      <c r="N159" s="4">
        <v>125.68743965224427</v>
      </c>
      <c r="O159" s="4">
        <v>104.11808632575512</v>
      </c>
      <c r="P159" s="4">
        <v>67.762499220806319</v>
      </c>
      <c r="Q159" s="4">
        <v>126.474902330457</v>
      </c>
      <c r="R159" s="4">
        <v>154.09079864490266</v>
      </c>
      <c r="S159" s="4">
        <v>131.53043816764176</v>
      </c>
      <c r="T159" s="4">
        <v>46.626950051458586</v>
      </c>
      <c r="U159" s="4">
        <v>15.802683988301281</v>
      </c>
      <c r="V159" s="4">
        <v>142.38953577866573</v>
      </c>
      <c r="W159" s="4">
        <v>148.18037602296999</v>
      </c>
      <c r="X159" s="4">
        <v>127.45700441055429</v>
      </c>
      <c r="Y159" s="4">
        <v>62.625545594597931</v>
      </c>
      <c r="Z159" s="4">
        <v>138.6799377662775</v>
      </c>
      <c r="AA159" s="4">
        <v>225.86821258693575</v>
      </c>
      <c r="AB159" s="4">
        <v>191.2363927339712</v>
      </c>
      <c r="AC159" s="4">
        <v>96.248548155441824</v>
      </c>
      <c r="AD159" s="4">
        <v>66.419105701916749</v>
      </c>
      <c r="AE159" s="4">
        <v>19.233680503874343</v>
      </c>
      <c r="AF159" s="4">
        <v>88.609269669710926</v>
      </c>
      <c r="AG159" s="4">
        <v>91.296056707490052</v>
      </c>
      <c r="AH159" s="4">
        <v>60.137214417563854</v>
      </c>
      <c r="AI159" s="4">
        <v>21.489207690419036</v>
      </c>
      <c r="AJ159" s="7">
        <f t="shared" si="8"/>
        <v>3160.7517915093963</v>
      </c>
      <c r="AK159" s="16"/>
      <c r="AL159" s="16"/>
      <c r="AM159" s="16"/>
      <c r="AN159" s="16"/>
      <c r="AO159" s="16"/>
      <c r="AP159" s="16"/>
      <c r="AQ159" s="16"/>
      <c r="AR159" s="16"/>
      <c r="AS159" s="16"/>
      <c r="AT159" s="16"/>
      <c r="AU159" s="16"/>
      <c r="AV159" s="16"/>
      <c r="AW159" s="16"/>
      <c r="AX159" s="16"/>
      <c r="AY159" s="16"/>
      <c r="AZ159" s="16"/>
      <c r="BA159" s="16"/>
      <c r="BB159" s="16"/>
      <c r="BC159" s="16"/>
      <c r="BD159" s="16"/>
      <c r="BE159" s="16"/>
      <c r="BF159" s="16"/>
      <c r="BG159" s="16"/>
      <c r="BH159" s="16"/>
      <c r="BI159" s="16"/>
    </row>
    <row r="160" spans="1:61" x14ac:dyDescent="0.25">
      <c r="A160" s="2" t="s">
        <v>35</v>
      </c>
      <c r="B160" s="2" t="s">
        <v>36</v>
      </c>
      <c r="C160" s="6" t="s">
        <v>41</v>
      </c>
      <c r="D160" s="6">
        <v>17</v>
      </c>
      <c r="E160" s="4">
        <v>6.6675223139021647</v>
      </c>
      <c r="F160" s="4">
        <v>120.21444840120864</v>
      </c>
      <c r="G160" s="4">
        <v>193.70947005706006</v>
      </c>
      <c r="H160" s="4">
        <v>71.266350657289351</v>
      </c>
      <c r="I160" s="4">
        <v>100.77530341033433</v>
      </c>
      <c r="J160" s="4">
        <v>134.5012192973106</v>
      </c>
      <c r="K160" s="4">
        <v>92.888483785847455</v>
      </c>
      <c r="L160" s="4">
        <v>65.015412527110598</v>
      </c>
      <c r="M160" s="4">
        <v>28.967284545488166</v>
      </c>
      <c r="N160" s="4">
        <v>104.4016524143392</v>
      </c>
      <c r="O160" s="4">
        <v>99.073072999036313</v>
      </c>
      <c r="P160" s="4">
        <v>64.409570776891428</v>
      </c>
      <c r="Q160" s="4">
        <v>121.30213556497735</v>
      </c>
      <c r="R160" s="4">
        <v>146.2101716152807</v>
      </c>
      <c r="S160" s="4">
        <v>106.94357731606667</v>
      </c>
      <c r="T160" s="4">
        <v>39.994257011775304</v>
      </c>
      <c r="U160" s="4">
        <v>3.8330095651209182</v>
      </c>
      <c r="V160" s="4">
        <v>134.13901947177561</v>
      </c>
      <c r="W160" s="4">
        <v>145.32588195113675</v>
      </c>
      <c r="X160" s="4">
        <v>122.10593637900242</v>
      </c>
      <c r="Y160" s="4">
        <v>64.648861952920555</v>
      </c>
      <c r="Z160" s="4">
        <v>131.82007043862072</v>
      </c>
      <c r="AA160" s="4">
        <v>204.5841663204196</v>
      </c>
      <c r="AB160" s="4">
        <v>175.71477361967061</v>
      </c>
      <c r="AC160" s="4">
        <v>100.20535533651953</v>
      </c>
      <c r="AD160" s="4">
        <v>51.006001857769675</v>
      </c>
      <c r="AE160" s="4">
        <v>15.538698821599727</v>
      </c>
      <c r="AF160" s="4">
        <v>85.205061660985308</v>
      </c>
      <c r="AG160" s="4">
        <v>76.661278989582129</v>
      </c>
      <c r="AH160" s="4">
        <v>54.885781970932648</v>
      </c>
      <c r="AI160" s="4">
        <v>18.065396103034431</v>
      </c>
      <c r="AJ160" s="7">
        <f t="shared" si="8"/>
        <v>2880.0792271330092</v>
      </c>
      <c r="AK160" s="16"/>
      <c r="AL160" s="16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  <c r="AW160" s="16"/>
      <c r="AX160" s="16"/>
      <c r="AY160" s="16"/>
      <c r="AZ160" s="16"/>
      <c r="BA160" s="16"/>
      <c r="BB160" s="16"/>
      <c r="BC160" s="16"/>
      <c r="BD160" s="16"/>
      <c r="BE160" s="16"/>
      <c r="BF160" s="16"/>
      <c r="BG160" s="16"/>
      <c r="BH160" s="16"/>
      <c r="BI160" s="16"/>
    </row>
    <row r="161" spans="1:61" x14ac:dyDescent="0.25">
      <c r="A161" s="2" t="s">
        <v>35</v>
      </c>
      <c r="B161" s="2" t="s">
        <v>36</v>
      </c>
      <c r="C161" s="6" t="s">
        <v>41</v>
      </c>
      <c r="D161" s="6">
        <v>17</v>
      </c>
      <c r="E161" s="4">
        <v>12.639657787581402</v>
      </c>
      <c r="F161" s="4">
        <v>128.77751886426819</v>
      </c>
      <c r="G161" s="4">
        <v>188.51253391261909</v>
      </c>
      <c r="H161" s="4">
        <v>71.504787241677946</v>
      </c>
      <c r="I161" s="4">
        <v>88.907283976018334</v>
      </c>
      <c r="J161" s="4">
        <v>115.48042278928003</v>
      </c>
      <c r="K161" s="4">
        <v>83.917643174651786</v>
      </c>
      <c r="L161" s="4">
        <v>59.846980520878688</v>
      </c>
      <c r="M161" s="4">
        <v>28.867952515156009</v>
      </c>
      <c r="N161" s="4">
        <v>108.51751015584254</v>
      </c>
      <c r="O161" s="4">
        <v>90.782944883321449</v>
      </c>
      <c r="P161" s="4">
        <v>61.208748618374777</v>
      </c>
      <c r="Q161" s="4">
        <v>128.36410788878095</v>
      </c>
      <c r="R161" s="4">
        <v>130.73356523902714</v>
      </c>
      <c r="S161" s="4">
        <v>111.48220275320226</v>
      </c>
      <c r="T161" s="4">
        <v>36.850038039551563</v>
      </c>
      <c r="U161" s="4">
        <v>5.4824802744589531</v>
      </c>
      <c r="V161" s="4">
        <v>121.36770131057021</v>
      </c>
      <c r="W161" s="4">
        <v>131.06180589780519</v>
      </c>
      <c r="X161" s="4">
        <v>100.9000301445503</v>
      </c>
      <c r="Y161" s="4">
        <v>52.899379405051846</v>
      </c>
      <c r="Z161" s="4">
        <v>135.67918542726312</v>
      </c>
      <c r="AA161" s="4">
        <v>182.67884570296613</v>
      </c>
      <c r="AB161" s="4">
        <v>154.10659687166554</v>
      </c>
      <c r="AC161" s="4">
        <v>79.902197681262052</v>
      </c>
      <c r="AD161" s="4">
        <v>46.800610546764723</v>
      </c>
      <c r="AE161" s="4">
        <v>17.300100960319245</v>
      </c>
      <c r="AF161" s="4">
        <v>72.842631092907425</v>
      </c>
      <c r="AG161" s="4">
        <v>73.200537817056073</v>
      </c>
      <c r="AH161" s="4">
        <v>46.842717220193975</v>
      </c>
      <c r="AI161" s="4">
        <v>16.724005110219004</v>
      </c>
      <c r="AJ161" s="7">
        <f t="shared" si="8"/>
        <v>2684.1827238232863</v>
      </c>
      <c r="AK161" s="16"/>
      <c r="AL161" s="16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  <c r="AW161" s="16"/>
      <c r="AX161" s="16"/>
      <c r="AY161" s="16"/>
      <c r="AZ161" s="16"/>
      <c r="BA161" s="16"/>
      <c r="BB161" s="16"/>
      <c r="BC161" s="16"/>
      <c r="BD161" s="16"/>
      <c r="BE161" s="16"/>
      <c r="BF161" s="16"/>
      <c r="BG161" s="16"/>
      <c r="BH161" s="16"/>
      <c r="BI161" s="16"/>
    </row>
    <row r="162" spans="1:61" x14ac:dyDescent="0.25">
      <c r="A162" s="2" t="s">
        <v>35</v>
      </c>
      <c r="B162" s="2" t="s">
        <v>36</v>
      </c>
      <c r="C162" s="6" t="s">
        <v>41</v>
      </c>
      <c r="D162" s="6">
        <v>17</v>
      </c>
      <c r="E162" s="4">
        <v>13.982566336318518</v>
      </c>
      <c r="F162" s="4">
        <v>134.25028153688868</v>
      </c>
      <c r="G162" s="4">
        <v>201.05626067115625</v>
      </c>
      <c r="H162" s="4">
        <v>71.80963781641546</v>
      </c>
      <c r="I162" s="4">
        <v>97.238776149198117</v>
      </c>
      <c r="J162" s="4">
        <v>111.52580019616764</v>
      </c>
      <c r="K162" s="4">
        <v>78.365857835547857</v>
      </c>
      <c r="L162" s="4">
        <v>58.230996908716314</v>
      </c>
      <c r="M162" s="4">
        <v>31.248432302271151</v>
      </c>
      <c r="N162" s="4">
        <v>104.60371196224725</v>
      </c>
      <c r="O162" s="4">
        <v>85.790474279378003</v>
      </c>
      <c r="P162" s="4">
        <v>59.411635474166935</v>
      </c>
      <c r="Q162" s="4">
        <v>131.35620341234818</v>
      </c>
      <c r="R162" s="4">
        <v>138.62167150742894</v>
      </c>
      <c r="S162" s="4">
        <v>111.58634576362664</v>
      </c>
      <c r="T162" s="4">
        <v>38.007047504052231</v>
      </c>
      <c r="U162" s="4">
        <v>12.899665615480291</v>
      </c>
      <c r="V162" s="4">
        <v>119.75221294049062</v>
      </c>
      <c r="W162" s="4">
        <v>119.03431549776241</v>
      </c>
      <c r="X162" s="4">
        <v>90.332256775481468</v>
      </c>
      <c r="Y162" s="4">
        <v>46.895136807034355</v>
      </c>
      <c r="Z162" s="4">
        <v>129.77942384838005</v>
      </c>
      <c r="AA162" s="4">
        <v>175.90390207532906</v>
      </c>
      <c r="AB162" s="4">
        <v>137.43497838523243</v>
      </c>
      <c r="AC162" s="4">
        <v>74.569650755868167</v>
      </c>
      <c r="AD162" s="4">
        <v>41.022216763510741</v>
      </c>
      <c r="AE162" s="4">
        <v>16.754688389263023</v>
      </c>
      <c r="AF162" s="4">
        <v>67.973643649548421</v>
      </c>
      <c r="AG162" s="4">
        <v>65.887416382246656</v>
      </c>
      <c r="AH162" s="4">
        <v>42.285024313370016</v>
      </c>
      <c r="AI162" s="4">
        <v>15.835260700564112</v>
      </c>
      <c r="AJ162" s="7">
        <f t="shared" si="8"/>
        <v>2623.4454925554896</v>
      </c>
      <c r="AK162" s="16"/>
      <c r="AL162" s="16"/>
      <c r="AM162" s="16"/>
      <c r="AN162" s="16"/>
      <c r="AO162" s="16"/>
      <c r="AP162" s="16"/>
      <c r="AQ162" s="16"/>
      <c r="AR162" s="16"/>
      <c r="AS162" s="16"/>
      <c r="AT162" s="16"/>
      <c r="AU162" s="16"/>
      <c r="AV162" s="16"/>
      <c r="AW162" s="16"/>
      <c r="AX162" s="16"/>
      <c r="AY162" s="16"/>
      <c r="AZ162" s="16"/>
      <c r="BA162" s="16"/>
      <c r="BB162" s="16"/>
      <c r="BC162" s="16"/>
      <c r="BD162" s="16"/>
      <c r="BE162" s="16"/>
      <c r="BF162" s="16"/>
      <c r="BG162" s="16"/>
      <c r="BH162" s="16"/>
      <c r="BI162" s="16"/>
    </row>
    <row r="164" spans="1:61" s="1" customFormat="1" x14ac:dyDescent="0.25">
      <c r="A164" s="2" t="s">
        <v>32</v>
      </c>
      <c r="B164" s="2" t="s">
        <v>33</v>
      </c>
      <c r="C164" s="2" t="s">
        <v>34</v>
      </c>
      <c r="D164" s="2" t="s">
        <v>44</v>
      </c>
      <c r="E164" s="2" t="s">
        <v>0</v>
      </c>
      <c r="F164" s="2" t="s">
        <v>1</v>
      </c>
      <c r="G164" s="2" t="s">
        <v>2</v>
      </c>
      <c r="H164" s="2" t="s">
        <v>3</v>
      </c>
      <c r="I164" s="2" t="s">
        <v>4</v>
      </c>
      <c r="J164" s="2" t="s">
        <v>5</v>
      </c>
      <c r="K164" s="2" t="s">
        <v>6</v>
      </c>
      <c r="L164" s="2" t="s">
        <v>7</v>
      </c>
      <c r="M164" s="2" t="s">
        <v>8</v>
      </c>
      <c r="N164" s="2" t="s">
        <v>9</v>
      </c>
      <c r="O164" s="2" t="s">
        <v>10</v>
      </c>
      <c r="P164" s="2" t="s">
        <v>11</v>
      </c>
      <c r="Q164" s="2" t="s">
        <v>12</v>
      </c>
      <c r="R164" s="2" t="s">
        <v>13</v>
      </c>
      <c r="S164" s="2" t="s">
        <v>14</v>
      </c>
      <c r="T164" s="2" t="s">
        <v>15</v>
      </c>
      <c r="U164" s="2" t="s">
        <v>16</v>
      </c>
      <c r="V164" s="2" t="s">
        <v>17</v>
      </c>
      <c r="W164" s="2" t="s">
        <v>18</v>
      </c>
      <c r="X164" s="2" t="s">
        <v>19</v>
      </c>
      <c r="Y164" s="2" t="s">
        <v>20</v>
      </c>
      <c r="Z164" s="2" t="s">
        <v>21</v>
      </c>
      <c r="AA164" s="2" t="s">
        <v>22</v>
      </c>
      <c r="AB164" s="2" t="s">
        <v>23</v>
      </c>
      <c r="AC164" s="2" t="s">
        <v>24</v>
      </c>
      <c r="AD164" s="2" t="s">
        <v>25</v>
      </c>
      <c r="AE164" s="2" t="s">
        <v>26</v>
      </c>
      <c r="AF164" s="2" t="s">
        <v>27</v>
      </c>
      <c r="AG164" s="2" t="s">
        <v>28</v>
      </c>
      <c r="AH164" s="2" t="s">
        <v>29</v>
      </c>
      <c r="AI164" s="2" t="s">
        <v>30</v>
      </c>
      <c r="AJ164" s="6" t="s">
        <v>31</v>
      </c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</row>
    <row r="165" spans="1:61" x14ac:dyDescent="0.25">
      <c r="C165" s="2" t="s">
        <v>45</v>
      </c>
      <c r="E165" s="8">
        <f t="shared" ref="E165:V165" si="9">AVERAGE(E112:E162)</f>
        <v>9.3818039593915916</v>
      </c>
      <c r="F165" s="8">
        <f t="shared" si="9"/>
        <v>126.22239796904948</v>
      </c>
      <c r="G165" s="8">
        <f t="shared" si="9"/>
        <v>207.47049924933322</v>
      </c>
      <c r="H165" s="8">
        <f t="shared" si="9"/>
        <v>88.593000404045853</v>
      </c>
      <c r="I165" s="8">
        <f t="shared" si="9"/>
        <v>109.34671753487964</v>
      </c>
      <c r="J165" s="8">
        <f t="shared" si="9"/>
        <v>144.63131907736397</v>
      </c>
      <c r="K165" s="8">
        <f t="shared" si="9"/>
        <v>105.4960164896016</v>
      </c>
      <c r="L165" s="8">
        <f t="shared" si="9"/>
        <v>82.688503736782465</v>
      </c>
      <c r="M165" s="8">
        <f t="shared" si="9"/>
        <v>31.736539553021206</v>
      </c>
      <c r="N165" s="8">
        <f t="shared" si="9"/>
        <v>123.44095960778763</v>
      </c>
      <c r="O165" s="8">
        <f t="shared" si="9"/>
        <v>110.86472154159168</v>
      </c>
      <c r="P165" s="8">
        <f t="shared" si="9"/>
        <v>82.347051459540992</v>
      </c>
      <c r="Q165" s="8">
        <f t="shared" si="9"/>
        <v>138.6646800917766</v>
      </c>
      <c r="R165" s="8">
        <f t="shared" si="9"/>
        <v>163.17839695726587</v>
      </c>
      <c r="S165" s="8">
        <f t="shared" si="9"/>
        <v>140.71383098209719</v>
      </c>
      <c r="T165" s="8">
        <f t="shared" si="9"/>
        <v>56.9286432005023</v>
      </c>
      <c r="U165" s="8">
        <f t="shared" si="9"/>
        <v>10.133893978725505</v>
      </c>
      <c r="V165" s="8">
        <f t="shared" si="9"/>
        <v>157.38204769116626</v>
      </c>
      <c r="W165" s="8">
        <f t="shared" ref="W165:AI165" si="10">AVERAGE(W112:W162)</f>
        <v>170.06684334490447</v>
      </c>
      <c r="X165" s="8">
        <f t="shared" si="10"/>
        <v>151.11125163845259</v>
      </c>
      <c r="Y165" s="8">
        <f t="shared" si="10"/>
        <v>89.227765574320131</v>
      </c>
      <c r="Z165" s="8">
        <f t="shared" si="10"/>
        <v>144.33561486017896</v>
      </c>
      <c r="AA165" s="8">
        <f t="shared" si="10"/>
        <v>237.68606740607203</v>
      </c>
      <c r="AB165" s="8">
        <f t="shared" si="10"/>
        <v>209.49610963385959</v>
      </c>
      <c r="AC165" s="8">
        <f t="shared" si="10"/>
        <v>128.02757603150019</v>
      </c>
      <c r="AD165" s="8">
        <f t="shared" si="10"/>
        <v>82.248578352622488</v>
      </c>
      <c r="AE165" s="8">
        <f t="shared" si="10"/>
        <v>20.927908315004654</v>
      </c>
      <c r="AF165" s="8">
        <f t="shared" si="10"/>
        <v>100.51681167670675</v>
      </c>
      <c r="AG165" s="8">
        <f t="shared" si="10"/>
        <v>110.67759304058319</v>
      </c>
      <c r="AH165" s="8">
        <f t="shared" si="10"/>
        <v>81.304518203548028</v>
      </c>
      <c r="AI165" s="8">
        <f t="shared" si="10"/>
        <v>38.647493762639776</v>
      </c>
      <c r="AJ165" s="10">
        <f>AVERAGE(AJ112:AJ162)</f>
        <v>3453.4951553243172</v>
      </c>
    </row>
    <row r="166" spans="1:61" x14ac:dyDescent="0.25">
      <c r="C166" s="2" t="s">
        <v>43</v>
      </c>
      <c r="E166" s="8">
        <f t="shared" ref="E166:V166" si="11">STDEV(E112:E162)</f>
        <v>1.8480066362288174</v>
      </c>
      <c r="F166" s="8">
        <f t="shared" si="11"/>
        <v>16.691625130998588</v>
      </c>
      <c r="G166" s="8">
        <f t="shared" si="11"/>
        <v>28.529440229773186</v>
      </c>
      <c r="H166" s="8">
        <f t="shared" si="11"/>
        <v>22.68800973841579</v>
      </c>
      <c r="I166" s="8">
        <f t="shared" si="11"/>
        <v>14.153153918227826</v>
      </c>
      <c r="J166" s="8">
        <f t="shared" si="11"/>
        <v>19.226196183057215</v>
      </c>
      <c r="K166" s="8">
        <f t="shared" si="11"/>
        <v>20.240576168870835</v>
      </c>
      <c r="L166" s="8">
        <f t="shared" si="11"/>
        <v>17.492586113529224</v>
      </c>
      <c r="M166" s="8">
        <f t="shared" si="11"/>
        <v>4.7670353844887625</v>
      </c>
      <c r="N166" s="8">
        <f t="shared" si="11"/>
        <v>18.326507987356848</v>
      </c>
      <c r="O166" s="8">
        <f t="shared" si="11"/>
        <v>19.077075678763155</v>
      </c>
      <c r="P166" s="8">
        <f t="shared" si="11"/>
        <v>19.106510929355942</v>
      </c>
      <c r="Q166" s="8">
        <f t="shared" si="11"/>
        <v>20.155113040265547</v>
      </c>
      <c r="R166" s="8">
        <f t="shared" si="11"/>
        <v>22.781363413593773</v>
      </c>
      <c r="S166" s="8">
        <f t="shared" si="11"/>
        <v>27.03004684321597</v>
      </c>
      <c r="T166" s="8">
        <f t="shared" si="11"/>
        <v>16.810281179942955</v>
      </c>
      <c r="U166" s="8">
        <f t="shared" si="11"/>
        <v>4.126472336313582</v>
      </c>
      <c r="V166" s="8">
        <f t="shared" si="11"/>
        <v>25.012661008322059</v>
      </c>
      <c r="W166" s="8">
        <f t="shared" ref="W166:AJ166" si="12">STDEV(W112:W162)</f>
        <v>34.791977202433145</v>
      </c>
      <c r="X166" s="8">
        <f t="shared" si="12"/>
        <v>35.538596355539553</v>
      </c>
      <c r="Y166" s="8">
        <f t="shared" si="12"/>
        <v>26.875953136445155</v>
      </c>
      <c r="Z166" s="8">
        <f t="shared" si="12"/>
        <v>10.728373724591366</v>
      </c>
      <c r="AA166" s="8">
        <f t="shared" si="12"/>
        <v>38.290007588353461</v>
      </c>
      <c r="AB166" s="8">
        <f t="shared" si="12"/>
        <v>37.721841185505362</v>
      </c>
      <c r="AC166" s="8">
        <f t="shared" si="12"/>
        <v>31.041955858240325</v>
      </c>
      <c r="AD166" s="8">
        <f t="shared" si="12"/>
        <v>22.830096644120562</v>
      </c>
      <c r="AE166" s="8">
        <f t="shared" si="12"/>
        <v>4.0093720038262175</v>
      </c>
      <c r="AF166" s="8">
        <f t="shared" si="12"/>
        <v>19.156361529402481</v>
      </c>
      <c r="AG166" s="8">
        <f t="shared" si="12"/>
        <v>26.885587450243598</v>
      </c>
      <c r="AH166" s="8">
        <f t="shared" si="12"/>
        <v>21.513398234465754</v>
      </c>
      <c r="AI166" s="8">
        <f t="shared" si="12"/>
        <v>15.045382500450236</v>
      </c>
      <c r="AJ166" s="10">
        <f t="shared" si="12"/>
        <v>529.38204759001371</v>
      </c>
    </row>
    <row r="167" spans="1:61" s="9" customFormat="1" x14ac:dyDescent="0.25">
      <c r="C167" s="6" t="s">
        <v>40</v>
      </c>
      <c r="E167" s="12">
        <f t="shared" ref="E167:V167" si="13">E166*100/E165</f>
        <v>19.697775014568311</v>
      </c>
      <c r="F167" s="12">
        <f t="shared" si="13"/>
        <v>13.2239803708146</v>
      </c>
      <c r="G167" s="12">
        <f t="shared" si="13"/>
        <v>13.751082844548019</v>
      </c>
      <c r="H167" s="12">
        <f t="shared" si="13"/>
        <v>25.609257655731994</v>
      </c>
      <c r="I167" s="12">
        <f t="shared" si="13"/>
        <v>12.943373369861993</v>
      </c>
      <c r="J167" s="12">
        <f t="shared" si="13"/>
        <v>13.293245408882036</v>
      </c>
      <c r="K167" s="12">
        <f t="shared" si="13"/>
        <v>19.186104691323472</v>
      </c>
      <c r="L167" s="12">
        <f t="shared" si="13"/>
        <v>21.154798216221643</v>
      </c>
      <c r="M167" s="12">
        <f t="shared" si="13"/>
        <v>15.020652697577917</v>
      </c>
      <c r="N167" s="12">
        <f t="shared" si="13"/>
        <v>14.846375178535689</v>
      </c>
      <c r="O167" s="12">
        <f t="shared" si="13"/>
        <v>17.207525904988863</v>
      </c>
      <c r="P167" s="12">
        <f t="shared" si="13"/>
        <v>23.202422662022588</v>
      </c>
      <c r="Q167" s="12">
        <f t="shared" si="13"/>
        <v>14.535145522944765</v>
      </c>
      <c r="R167" s="12">
        <f t="shared" si="13"/>
        <v>13.961016800256893</v>
      </c>
      <c r="S167" s="12">
        <f t="shared" si="13"/>
        <v>19.209232421974896</v>
      </c>
      <c r="T167" s="12">
        <f t="shared" si="13"/>
        <v>29.52868755494006</v>
      </c>
      <c r="U167" s="12">
        <f t="shared" si="13"/>
        <v>40.719513594443093</v>
      </c>
      <c r="V167" s="12">
        <f t="shared" si="13"/>
        <v>15.89295690027167</v>
      </c>
      <c r="W167" s="12">
        <f t="shared" ref="W167:AJ167" si="14">W166*100/W165</f>
        <v>20.457825004650196</v>
      </c>
      <c r="X167" s="12">
        <f t="shared" si="14"/>
        <v>23.518166893732623</v>
      </c>
      <c r="Y167" s="12">
        <f t="shared" si="14"/>
        <v>30.120616563080326</v>
      </c>
      <c r="Z167" s="12">
        <f t="shared" si="14"/>
        <v>7.4329358938777332</v>
      </c>
      <c r="AA167" s="12">
        <f t="shared" si="14"/>
        <v>16.109487613734355</v>
      </c>
      <c r="AB167" s="12">
        <f t="shared" si="14"/>
        <v>18.005986484155986</v>
      </c>
      <c r="AC167" s="12">
        <f t="shared" si="14"/>
        <v>24.24630444506947</v>
      </c>
      <c r="AD167" s="12">
        <f t="shared" si="14"/>
        <v>27.757436178704026</v>
      </c>
      <c r="AE167" s="12">
        <f t="shared" si="14"/>
        <v>19.158015906212775</v>
      </c>
      <c r="AF167" s="12">
        <f t="shared" si="14"/>
        <v>19.057868241001596</v>
      </c>
      <c r="AG167" s="12">
        <f t="shared" si="14"/>
        <v>24.291807141473711</v>
      </c>
      <c r="AH167" s="12">
        <f t="shared" si="14"/>
        <v>26.460273930418463</v>
      </c>
      <c r="AI167" s="12">
        <f t="shared" si="14"/>
        <v>38.929775350645087</v>
      </c>
      <c r="AJ167" s="13">
        <f t="shared" si="14"/>
        <v>15.328877666842985</v>
      </c>
    </row>
    <row r="170" spans="1:61" x14ac:dyDescent="0.25">
      <c r="A170" s="2" t="s">
        <v>35</v>
      </c>
      <c r="B170" s="2" t="s">
        <v>37</v>
      </c>
      <c r="C170" s="6" t="s">
        <v>42</v>
      </c>
      <c r="D170" s="6">
        <v>1</v>
      </c>
      <c r="E170" s="4">
        <v>6.909544842594471</v>
      </c>
      <c r="F170" s="4">
        <v>75.776769083230363</v>
      </c>
      <c r="G170" s="4">
        <v>130.10392268963355</v>
      </c>
      <c r="H170" s="4">
        <v>54.916156428084022</v>
      </c>
      <c r="I170" s="4">
        <v>90.581948619589468</v>
      </c>
      <c r="J170" s="4">
        <v>148.5203465319145</v>
      </c>
      <c r="K170" s="4">
        <v>89.592400826217656</v>
      </c>
      <c r="L170" s="4">
        <v>53.903555686701218</v>
      </c>
      <c r="M170" s="4">
        <v>19.074585507994762</v>
      </c>
      <c r="N170" s="4">
        <v>82.270208214226429</v>
      </c>
      <c r="O170" s="4">
        <v>68.511632517566341</v>
      </c>
      <c r="P170" s="4">
        <v>40.998515390148093</v>
      </c>
      <c r="Q170" s="4">
        <v>133.30309554985891</v>
      </c>
      <c r="R170" s="4">
        <v>126.80504582926065</v>
      </c>
      <c r="S170" s="4">
        <v>102.26979326116223</v>
      </c>
      <c r="T170" s="4">
        <v>34.445714918023718</v>
      </c>
      <c r="U170" s="4">
        <v>7.7238902310827511</v>
      </c>
      <c r="V170" s="4">
        <v>128.59741253711525</v>
      </c>
      <c r="W170" s="4">
        <v>108.43760950150305</v>
      </c>
      <c r="X170" s="4">
        <v>66.474904560795238</v>
      </c>
      <c r="Y170" s="4">
        <v>31.218878520185161</v>
      </c>
      <c r="Z170" s="4">
        <v>151.88953488372093</v>
      </c>
      <c r="AA170" s="4">
        <v>204.70844936650499</v>
      </c>
      <c r="AB170" s="4">
        <v>169.45357597329547</v>
      </c>
      <c r="AC170" s="4">
        <v>89.388382236320382</v>
      </c>
      <c r="AD170" s="4">
        <v>47.015334821016914</v>
      </c>
      <c r="AE170" s="4">
        <v>20.663509949652362</v>
      </c>
      <c r="AF170" s="4">
        <v>77.466550172436058</v>
      </c>
      <c r="AG170" s="4">
        <v>68.68683492244989</v>
      </c>
      <c r="AH170" s="4">
        <v>46.925428323774042</v>
      </c>
      <c r="AI170" s="4">
        <v>20.287746897073198</v>
      </c>
      <c r="AJ170" s="7">
        <f>SUM(E170:AI170)</f>
        <v>2496.9212787931328</v>
      </c>
      <c r="AK170" s="16"/>
      <c r="AL170" s="16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  <c r="AW170" s="16"/>
      <c r="AX170" s="16"/>
      <c r="AY170" s="16"/>
      <c r="AZ170" s="16"/>
      <c r="BA170" s="16"/>
      <c r="BB170" s="16"/>
      <c r="BC170" s="16"/>
      <c r="BD170" s="16"/>
      <c r="BE170" s="16"/>
      <c r="BF170" s="16"/>
      <c r="BG170" s="16"/>
      <c r="BH170" s="16"/>
      <c r="BI170" s="16"/>
    </row>
    <row r="171" spans="1:61" x14ac:dyDescent="0.25">
      <c r="A171" s="2" t="s">
        <v>35</v>
      </c>
      <c r="B171" s="2" t="s">
        <v>37</v>
      </c>
      <c r="C171" s="6" t="s">
        <v>42</v>
      </c>
      <c r="D171" s="6">
        <v>1</v>
      </c>
      <c r="E171" s="4">
        <v>6.8904101120777836</v>
      </c>
      <c r="F171" s="4">
        <v>80.361485552591645</v>
      </c>
      <c r="G171" s="4">
        <v>129.12214483916156</v>
      </c>
      <c r="H171" s="4">
        <v>54.249659707634329</v>
      </c>
      <c r="I171" s="4">
        <v>97.303788063465248</v>
      </c>
      <c r="J171" s="4">
        <v>151.57385948112267</v>
      </c>
      <c r="K171" s="4">
        <v>89.548504638123703</v>
      </c>
      <c r="L171" s="4">
        <v>53.957480658446777</v>
      </c>
      <c r="M171" s="4">
        <v>20.092704155007691</v>
      </c>
      <c r="N171" s="4">
        <v>82.440564016371354</v>
      </c>
      <c r="O171" s="4">
        <v>68.637582507047867</v>
      </c>
      <c r="P171" s="4">
        <v>40.264722383247936</v>
      </c>
      <c r="Q171" s="4">
        <v>137.90034653251703</v>
      </c>
      <c r="R171" s="4">
        <v>132.83999202193735</v>
      </c>
      <c r="S171" s="4">
        <v>105.09756214199318</v>
      </c>
      <c r="T171" s="4">
        <v>45.011902942902033</v>
      </c>
      <c r="U171" s="4">
        <v>8.0999497288741722</v>
      </c>
      <c r="V171" s="4">
        <v>133.16541299887677</v>
      </c>
      <c r="W171" s="4">
        <v>110.56265170274484</v>
      </c>
      <c r="X171" s="4">
        <v>67.4268765068216</v>
      </c>
      <c r="Y171" s="4">
        <v>33.370229929165532</v>
      </c>
      <c r="Z171" s="4">
        <v>154.09324768968602</v>
      </c>
      <c r="AA171" s="4">
        <v>201.74875867643473</v>
      </c>
      <c r="AB171" s="4">
        <v>174.14921076665217</v>
      </c>
      <c r="AC171" s="4">
        <v>87.521913428689061</v>
      </c>
      <c r="AD171" s="4">
        <v>47.281101905753886</v>
      </c>
      <c r="AE171" s="4">
        <v>21.530854924062606</v>
      </c>
      <c r="AF171" s="4">
        <v>80.553938818523562</v>
      </c>
      <c r="AG171" s="4">
        <v>71.697006243650506</v>
      </c>
      <c r="AH171" s="4">
        <v>45.810875592376988</v>
      </c>
      <c r="AI171" s="4">
        <v>20.707388222559956</v>
      </c>
      <c r="AJ171" s="7">
        <f t="shared" ref="AJ171:AJ220" si="15">SUM(E171:AI171)</f>
        <v>2553.0121268885209</v>
      </c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  <c r="AX171" s="16"/>
      <c r="AY171" s="16"/>
      <c r="AZ171" s="16"/>
      <c r="BA171" s="16"/>
      <c r="BB171" s="16"/>
      <c r="BC171" s="16"/>
      <c r="BD171" s="16"/>
      <c r="BE171" s="16"/>
      <c r="BF171" s="16"/>
      <c r="BG171" s="16"/>
      <c r="BH171" s="16"/>
      <c r="BI171" s="16"/>
    </row>
    <row r="172" spans="1:61" x14ac:dyDescent="0.25">
      <c r="A172" s="2" t="s">
        <v>35</v>
      </c>
      <c r="B172" s="2" t="s">
        <v>37</v>
      </c>
      <c r="C172" s="6" t="s">
        <v>42</v>
      </c>
      <c r="D172" s="6">
        <v>1</v>
      </c>
      <c r="E172" s="4">
        <v>8.6924678372354407</v>
      </c>
      <c r="F172" s="4">
        <v>83.70935225909129</v>
      </c>
      <c r="G172" s="4">
        <v>158.17060298610346</v>
      </c>
      <c r="H172" s="4">
        <v>80.87036185248401</v>
      </c>
      <c r="I172" s="4">
        <v>108.43980339310356</v>
      </c>
      <c r="J172" s="4">
        <v>184.67882851889723</v>
      </c>
      <c r="K172" s="4">
        <v>117.71451452060279</v>
      </c>
      <c r="L172" s="4">
        <v>83.104300744181685</v>
      </c>
      <c r="M172" s="4">
        <v>20.477984361160633</v>
      </c>
      <c r="N172" s="4">
        <v>95.779338029293356</v>
      </c>
      <c r="O172" s="4">
        <v>77.22041234735913</v>
      </c>
      <c r="P172" s="4">
        <v>83.461629596966006</v>
      </c>
      <c r="Q172" s="4">
        <v>174.23899724907469</v>
      </c>
      <c r="R172" s="4">
        <v>120.39384735468944</v>
      </c>
      <c r="S172" s="4">
        <v>107.77963200196658</v>
      </c>
      <c r="T172" s="4">
        <v>57.980407735029253</v>
      </c>
      <c r="U172" s="4">
        <v>8.5606869837263311</v>
      </c>
      <c r="V172" s="4">
        <v>181.83476961792422</v>
      </c>
      <c r="W172" s="4">
        <v>201.71403808213242</v>
      </c>
      <c r="X172" s="4">
        <v>203.53932961559272</v>
      </c>
      <c r="Y172" s="4">
        <v>141.939383341633</v>
      </c>
      <c r="Z172" s="4">
        <v>148.53666232043275</v>
      </c>
      <c r="AA172" s="4">
        <v>223.52947139405137</v>
      </c>
      <c r="AB172" s="4">
        <v>195.39362560806094</v>
      </c>
      <c r="AC172" s="4">
        <v>136.66054645972005</v>
      </c>
      <c r="AD172" s="4">
        <v>93.144354520906901</v>
      </c>
      <c r="AE172" s="4">
        <v>19.366083409677529</v>
      </c>
      <c r="AF172" s="4">
        <v>111.16855404725611</v>
      </c>
      <c r="AG172" s="4">
        <v>124.50629697068763</v>
      </c>
      <c r="AH172" s="4">
        <v>126.40254742526822</v>
      </c>
      <c r="AI172" s="4">
        <v>81.968958006257054</v>
      </c>
      <c r="AJ172" s="7">
        <f t="shared" si="15"/>
        <v>3560.9777885905664</v>
      </c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  <c r="AX172" s="16"/>
      <c r="AY172" s="16"/>
      <c r="AZ172" s="16"/>
      <c r="BA172" s="16"/>
      <c r="BB172" s="16"/>
      <c r="BC172" s="16"/>
      <c r="BD172" s="16"/>
      <c r="BE172" s="16"/>
      <c r="BF172" s="16"/>
      <c r="BG172" s="16"/>
      <c r="BH172" s="16"/>
      <c r="BI172" s="16"/>
    </row>
    <row r="173" spans="1:61" x14ac:dyDescent="0.25">
      <c r="A173" s="2" t="s">
        <v>35</v>
      </c>
      <c r="B173" s="2" t="s">
        <v>37</v>
      </c>
      <c r="C173" s="6" t="s">
        <v>42</v>
      </c>
      <c r="D173" s="6">
        <v>2</v>
      </c>
      <c r="E173" s="4">
        <v>7.6035861125957771</v>
      </c>
      <c r="F173" s="4">
        <v>83.568938740076092</v>
      </c>
      <c r="G173" s="4">
        <v>157.45617928296633</v>
      </c>
      <c r="H173" s="4">
        <v>82.900996625035177</v>
      </c>
      <c r="I173" s="4">
        <v>110.21548530307008</v>
      </c>
      <c r="J173" s="4">
        <v>182.64093358288306</v>
      </c>
      <c r="K173" s="4">
        <v>118.27737665576933</v>
      </c>
      <c r="L173" s="4">
        <v>80.200269317282576</v>
      </c>
      <c r="M173" s="4">
        <v>21.072597942285018</v>
      </c>
      <c r="N173" s="4">
        <v>96.458773617986211</v>
      </c>
      <c r="O173" s="4">
        <v>84.855089297124707</v>
      </c>
      <c r="P173" s="4">
        <v>82.88336950041581</v>
      </c>
      <c r="Q173" s="4">
        <v>176.70814706813701</v>
      </c>
      <c r="R173" s="4">
        <v>116.32957938532958</v>
      </c>
      <c r="S173" s="4">
        <v>117.57795753247954</v>
      </c>
      <c r="T173" s="4">
        <v>59.832756359772134</v>
      </c>
      <c r="U173" s="4">
        <v>8.7021337004811574</v>
      </c>
      <c r="V173" s="4">
        <v>179.37865644797071</v>
      </c>
      <c r="W173" s="4">
        <v>197.58999434043392</v>
      </c>
      <c r="X173" s="4">
        <v>196.78544200959294</v>
      </c>
      <c r="Y173" s="4">
        <v>141.7025661945745</v>
      </c>
      <c r="Z173" s="4">
        <v>144.62489164039911</v>
      </c>
      <c r="AA173" s="4">
        <v>231.71988484451302</v>
      </c>
      <c r="AB173" s="4">
        <v>199.07067280846053</v>
      </c>
      <c r="AC173" s="4">
        <v>132.64348322055122</v>
      </c>
      <c r="AD173" s="4">
        <v>95.644778184670571</v>
      </c>
      <c r="AE173" s="4">
        <v>19.149352738279379</v>
      </c>
      <c r="AF173" s="4">
        <v>109.21892322191101</v>
      </c>
      <c r="AG173" s="4">
        <v>122.71437573852931</v>
      </c>
      <c r="AH173" s="4">
        <v>122.28943612716964</v>
      </c>
      <c r="AI173" s="4">
        <v>81.50719469977544</v>
      </c>
      <c r="AJ173" s="7">
        <f t="shared" si="15"/>
        <v>3561.3238222405216</v>
      </c>
      <c r="AK173" s="16"/>
      <c r="AL173" s="16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  <c r="AW173" s="16"/>
      <c r="AX173" s="16"/>
      <c r="AY173" s="16"/>
      <c r="AZ173" s="16"/>
      <c r="BA173" s="16"/>
      <c r="BB173" s="16"/>
      <c r="BC173" s="16"/>
      <c r="BD173" s="16"/>
      <c r="BE173" s="16"/>
      <c r="BF173" s="16"/>
      <c r="BG173" s="16"/>
      <c r="BH173" s="16"/>
      <c r="BI173" s="16"/>
    </row>
    <row r="174" spans="1:61" x14ac:dyDescent="0.25">
      <c r="A174" s="2" t="s">
        <v>35</v>
      </c>
      <c r="B174" s="2" t="s">
        <v>37</v>
      </c>
      <c r="C174" s="6" t="s">
        <v>42</v>
      </c>
      <c r="D174" s="6">
        <v>2</v>
      </c>
      <c r="E174" s="4">
        <v>6.719776367312555</v>
      </c>
      <c r="F174" s="4">
        <v>84.321651151613011</v>
      </c>
      <c r="G174" s="4">
        <v>149.94025015116912</v>
      </c>
      <c r="H174" s="4">
        <v>69.817454306152371</v>
      </c>
      <c r="I174" s="4">
        <v>108.27040122841784</v>
      </c>
      <c r="J174" s="4">
        <v>180.73166431897519</v>
      </c>
      <c r="K174" s="4">
        <v>112.22922350463155</v>
      </c>
      <c r="L174" s="4">
        <v>79.971770278053569</v>
      </c>
      <c r="M174" s="4">
        <v>19.799279556363832</v>
      </c>
      <c r="N174" s="4">
        <v>94.688436552321747</v>
      </c>
      <c r="O174" s="4">
        <v>91.862593149181677</v>
      </c>
      <c r="P174" s="4">
        <v>80.938219058278065</v>
      </c>
      <c r="Q174" s="4">
        <v>181.36275594670349</v>
      </c>
      <c r="R174" s="4">
        <v>125.19215562868843</v>
      </c>
      <c r="S174" s="4">
        <v>111.88927241853951</v>
      </c>
      <c r="T174" s="4">
        <v>59.713671603805388</v>
      </c>
      <c r="U174" s="4">
        <v>7.7798265445522548</v>
      </c>
      <c r="V174" s="4">
        <v>186.99664126029975</v>
      </c>
      <c r="W174" s="4">
        <v>203.29591765833422</v>
      </c>
      <c r="X174" s="4">
        <v>209.6768914229537</v>
      </c>
      <c r="Y174" s="4">
        <v>150.8475520363472</v>
      </c>
      <c r="Z174" s="4">
        <v>146.72162542558488</v>
      </c>
      <c r="AA174" s="4">
        <v>243.77306657126599</v>
      </c>
      <c r="AB174" s="4">
        <v>209.56204308305774</v>
      </c>
      <c r="AC174" s="4">
        <v>142.39758542850203</v>
      </c>
      <c r="AD174" s="4">
        <v>101.69475952767472</v>
      </c>
      <c r="AE174" s="4">
        <v>19.310599870106529</v>
      </c>
      <c r="AF174" s="4">
        <v>110.45596513663794</v>
      </c>
      <c r="AG174" s="4">
        <v>127.31455294996574</v>
      </c>
      <c r="AH174" s="4">
        <v>131.35491754750558</v>
      </c>
      <c r="AI174" s="4">
        <v>85.16119251625247</v>
      </c>
      <c r="AJ174" s="7">
        <f t="shared" si="15"/>
        <v>3633.7917121992486</v>
      </c>
      <c r="AK174" s="16"/>
      <c r="AL174" s="16"/>
      <c r="AM174" s="16"/>
      <c r="AN174" s="16"/>
      <c r="AO174" s="16"/>
      <c r="AP174" s="16"/>
      <c r="AQ174" s="16"/>
      <c r="AR174" s="16"/>
      <c r="AS174" s="16"/>
      <c r="AT174" s="16"/>
      <c r="AU174" s="16"/>
      <c r="AV174" s="16"/>
      <c r="AW174" s="16"/>
      <c r="AX174" s="16"/>
      <c r="AY174" s="16"/>
      <c r="AZ174" s="16"/>
      <c r="BA174" s="16"/>
      <c r="BB174" s="16"/>
      <c r="BC174" s="16"/>
      <c r="BD174" s="16"/>
      <c r="BE174" s="16"/>
      <c r="BF174" s="16"/>
      <c r="BG174" s="16"/>
      <c r="BH174" s="16"/>
      <c r="BI174" s="16"/>
    </row>
    <row r="175" spans="1:61" x14ac:dyDescent="0.25">
      <c r="A175" s="2" t="s">
        <v>35</v>
      </c>
      <c r="B175" s="2" t="s">
        <v>37</v>
      </c>
      <c r="C175" s="6" t="s">
        <v>42</v>
      </c>
      <c r="D175" s="6">
        <v>2</v>
      </c>
      <c r="E175" s="4">
        <v>8.6341151198074169</v>
      </c>
      <c r="F175" s="4">
        <v>91.025521428515901</v>
      </c>
      <c r="G175" s="4">
        <v>151.80961413382877</v>
      </c>
      <c r="H175" s="4">
        <v>81.287524843811141</v>
      </c>
      <c r="I175" s="4">
        <v>110.56759200955661</v>
      </c>
      <c r="J175" s="4">
        <v>183.65568745125171</v>
      </c>
      <c r="K175" s="4">
        <v>121.49951672795022</v>
      </c>
      <c r="L175" s="4">
        <v>87.774771903366315</v>
      </c>
      <c r="M175" s="4">
        <v>21.077398674823989</v>
      </c>
      <c r="N175" s="4">
        <v>96.179559535747885</v>
      </c>
      <c r="O175" s="4">
        <v>96.822194754749148</v>
      </c>
      <c r="P175" s="4">
        <v>93.098538264003878</v>
      </c>
      <c r="Q175" s="4">
        <v>176.24789135318764</v>
      </c>
      <c r="R175" s="4">
        <v>144.88509008553785</v>
      </c>
      <c r="S175" s="4">
        <v>132.91730476716134</v>
      </c>
      <c r="T175" s="4">
        <v>61.586738911303385</v>
      </c>
      <c r="U175" s="4">
        <v>9.0713921085431615</v>
      </c>
      <c r="V175" s="4">
        <v>195.67141128394888</v>
      </c>
      <c r="W175" s="4">
        <v>224.67939499003657</v>
      </c>
      <c r="X175" s="4">
        <v>233.32322737626032</v>
      </c>
      <c r="Y175" s="4">
        <v>174.6004907867358</v>
      </c>
      <c r="Z175" s="4">
        <v>149.93418171547324</v>
      </c>
      <c r="AA175" s="4">
        <v>256.1160474824506</v>
      </c>
      <c r="AB175" s="4">
        <v>225.88433602566394</v>
      </c>
      <c r="AC175" s="4">
        <v>164.85666384218123</v>
      </c>
      <c r="AD175" s="4">
        <v>121.54810306003198</v>
      </c>
      <c r="AE175" s="4">
        <v>21.088411576762518</v>
      </c>
      <c r="AF175" s="4">
        <v>120.34121857112132</v>
      </c>
      <c r="AG175" s="4">
        <v>142.85871612884836</v>
      </c>
      <c r="AH175" s="4">
        <v>149.84996540653157</v>
      </c>
      <c r="AI175" s="4">
        <v>101.55450349951154</v>
      </c>
      <c r="AJ175" s="7">
        <f t="shared" si="15"/>
        <v>3950.4471238187043</v>
      </c>
      <c r="AK175" s="16"/>
      <c r="AL175" s="16"/>
      <c r="AM175" s="16"/>
      <c r="AN175" s="16"/>
      <c r="AO175" s="16"/>
      <c r="AP175" s="16"/>
      <c r="AQ175" s="16"/>
      <c r="AR175" s="16"/>
      <c r="AS175" s="16"/>
      <c r="AT175" s="16"/>
      <c r="AU175" s="16"/>
      <c r="AV175" s="16"/>
      <c r="AW175" s="16"/>
      <c r="AX175" s="16"/>
      <c r="AY175" s="16"/>
      <c r="AZ175" s="16"/>
      <c r="BA175" s="16"/>
      <c r="BB175" s="16"/>
      <c r="BC175" s="16"/>
      <c r="BD175" s="16"/>
      <c r="BE175" s="16"/>
      <c r="BF175" s="16"/>
      <c r="BG175" s="16"/>
      <c r="BH175" s="16"/>
      <c r="BI175" s="16"/>
    </row>
    <row r="176" spans="1:61" x14ac:dyDescent="0.25">
      <c r="A176" s="2" t="s">
        <v>35</v>
      </c>
      <c r="B176" s="2" t="s">
        <v>37</v>
      </c>
      <c r="C176" s="6" t="s">
        <v>42</v>
      </c>
      <c r="D176" s="6">
        <v>3</v>
      </c>
      <c r="E176" s="4">
        <v>7.6308400648440111</v>
      </c>
      <c r="F176" s="4">
        <v>88.839459650820672</v>
      </c>
      <c r="G176" s="4">
        <v>151.53892453610095</v>
      </c>
      <c r="H176" s="4">
        <v>78.460198658949906</v>
      </c>
      <c r="I176" s="4">
        <v>105.91342309266905</v>
      </c>
      <c r="J176" s="4">
        <v>180.79256574883428</v>
      </c>
      <c r="K176" s="4">
        <v>125.29081246856192</v>
      </c>
      <c r="L176" s="4">
        <v>86.64876578166502</v>
      </c>
      <c r="M176" s="4">
        <v>21.960338090714373</v>
      </c>
      <c r="N176" s="4">
        <v>97.951638603414523</v>
      </c>
      <c r="O176" s="4">
        <v>111.14656421014048</v>
      </c>
      <c r="P176" s="4">
        <v>80.595515373423311</v>
      </c>
      <c r="Q176" s="4">
        <v>136.32536979083918</v>
      </c>
      <c r="R176" s="4">
        <v>129.82778364145665</v>
      </c>
      <c r="S176" s="4">
        <v>121.41770790001259</v>
      </c>
      <c r="T176" s="4">
        <v>44.392041248069219</v>
      </c>
      <c r="U176" s="4">
        <v>8.6480656562093934</v>
      </c>
      <c r="V176" s="4">
        <v>201.91960951194926</v>
      </c>
      <c r="W176" s="4">
        <v>240.6130778424797</v>
      </c>
      <c r="X176" s="4">
        <v>230.34523041181484</v>
      </c>
      <c r="Y176" s="4">
        <v>160.85349380402158</v>
      </c>
      <c r="Z176" s="4">
        <v>151.68198218569674</v>
      </c>
      <c r="AA176" s="4">
        <v>265.40951735513437</v>
      </c>
      <c r="AB176" s="4">
        <v>214.66558461464422</v>
      </c>
      <c r="AC176" s="4">
        <v>157.8888382729975</v>
      </c>
      <c r="AD176" s="4">
        <v>103.80645420737821</v>
      </c>
      <c r="AE176" s="4">
        <v>27.005592433371064</v>
      </c>
      <c r="AF176" s="4">
        <v>122.44020750610962</v>
      </c>
      <c r="AG176" s="4">
        <v>135.78676103637025</v>
      </c>
      <c r="AH176" s="4">
        <v>140.34812452739882</v>
      </c>
      <c r="AI176" s="4">
        <v>93.010546051707763</v>
      </c>
      <c r="AJ176" s="7">
        <f t="shared" si="15"/>
        <v>3823.1550342777991</v>
      </c>
      <c r="AK176" s="16"/>
      <c r="AL176" s="16"/>
      <c r="AM176" s="16"/>
      <c r="AN176" s="16"/>
      <c r="AO176" s="16"/>
      <c r="AP176" s="16"/>
      <c r="AQ176" s="16"/>
      <c r="AR176" s="16"/>
      <c r="AS176" s="16"/>
      <c r="AT176" s="16"/>
      <c r="AU176" s="16"/>
      <c r="AV176" s="16"/>
      <c r="AW176" s="16"/>
      <c r="AX176" s="16"/>
      <c r="AY176" s="16"/>
      <c r="AZ176" s="16"/>
      <c r="BA176" s="16"/>
      <c r="BB176" s="16"/>
      <c r="BC176" s="16"/>
      <c r="BD176" s="16"/>
      <c r="BE176" s="16"/>
      <c r="BF176" s="16"/>
      <c r="BG176" s="16"/>
      <c r="BH176" s="16"/>
      <c r="BI176" s="16"/>
    </row>
    <row r="177" spans="1:61" x14ac:dyDescent="0.25">
      <c r="A177" s="2" t="s">
        <v>35</v>
      </c>
      <c r="B177" s="2" t="s">
        <v>37</v>
      </c>
      <c r="C177" s="6" t="s">
        <v>42</v>
      </c>
      <c r="D177" s="6">
        <v>3</v>
      </c>
      <c r="E177" s="4">
        <v>14.052556448607332</v>
      </c>
      <c r="F177" s="4">
        <v>117.6085901736177</v>
      </c>
      <c r="G177" s="4">
        <v>189.06960881519453</v>
      </c>
      <c r="H177" s="4">
        <v>110.63012889479569</v>
      </c>
      <c r="I177" s="4">
        <v>157.18555084418006</v>
      </c>
      <c r="J177" s="4">
        <v>247.16157205240174</v>
      </c>
      <c r="K177" s="4">
        <v>176.12528039716193</v>
      </c>
      <c r="L177" s="4">
        <v>135.19397506486931</v>
      </c>
      <c r="M177" s="4">
        <v>38.710630128894799</v>
      </c>
      <c r="N177" s="4">
        <v>149.89206027747892</v>
      </c>
      <c r="O177" s="4">
        <v>170.56445091379589</v>
      </c>
      <c r="P177" s="4">
        <v>137.06305508090205</v>
      </c>
      <c r="Q177" s="4">
        <v>139.90253781406241</v>
      </c>
      <c r="R177" s="4">
        <v>188.70676258183377</v>
      </c>
      <c r="S177" s="4">
        <v>192.06238705004606</v>
      </c>
      <c r="T177" s="4">
        <v>77.498611199009915</v>
      </c>
      <c r="U177" s="4">
        <v>14.406964397471327</v>
      </c>
      <c r="V177" s="4">
        <v>291.26848511697574</v>
      </c>
      <c r="W177" s="4">
        <v>352.68935158815549</v>
      </c>
      <c r="X177" s="4">
        <v>366.68565280678439</v>
      </c>
      <c r="Y177" s="4">
        <v>252.46503385861655</v>
      </c>
      <c r="Z177" s="4">
        <v>285.35465406549514</v>
      </c>
      <c r="AA177" s="4">
        <v>349.22262304073581</v>
      </c>
      <c r="AB177" s="4">
        <v>262.5319072632534</v>
      </c>
      <c r="AC177" s="4">
        <v>203.77613231230092</v>
      </c>
      <c r="AD177" s="4">
        <v>160.54117531239231</v>
      </c>
      <c r="AE177" s="4">
        <v>7.1570716340034739</v>
      </c>
      <c r="AF177" s="4">
        <v>183.37095401838138</v>
      </c>
      <c r="AG177" s="4">
        <v>208.96427089705995</v>
      </c>
      <c r="AH177" s="4">
        <v>228.4932739840657</v>
      </c>
      <c r="AI177" s="4">
        <v>147.05960944806588</v>
      </c>
      <c r="AJ177" s="7">
        <f t="shared" si="15"/>
        <v>5555.4149174806116</v>
      </c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  <c r="AX177" s="16"/>
      <c r="AY177" s="16"/>
      <c r="AZ177" s="16"/>
      <c r="BA177" s="16"/>
      <c r="BB177" s="16"/>
      <c r="BC177" s="16"/>
      <c r="BD177" s="16"/>
      <c r="BE177" s="16"/>
      <c r="BF177" s="16"/>
      <c r="BG177" s="16"/>
      <c r="BH177" s="16"/>
      <c r="BI177" s="16"/>
    </row>
    <row r="178" spans="1:61" x14ac:dyDescent="0.25">
      <c r="A178" s="2" t="s">
        <v>35</v>
      </c>
      <c r="B178" s="2" t="s">
        <v>37</v>
      </c>
      <c r="C178" s="6" t="s">
        <v>42</v>
      </c>
      <c r="D178" s="6">
        <v>3</v>
      </c>
      <c r="E178" s="4">
        <v>4.5648745519713261</v>
      </c>
      <c r="F178" s="4">
        <v>68.486021505376343</v>
      </c>
      <c r="G178" s="4">
        <v>152.34982078853048</v>
      </c>
      <c r="H178" s="4">
        <v>80.795698924731184</v>
      </c>
      <c r="I178" s="4">
        <v>114.1247311827957</v>
      </c>
      <c r="J178" s="4">
        <v>196.55483870967743</v>
      </c>
      <c r="K178" s="4">
        <v>155.96989247311828</v>
      </c>
      <c r="L178" s="4">
        <v>120.14336917562724</v>
      </c>
      <c r="M178" s="4">
        <v>32.392831541218641</v>
      </c>
      <c r="N178" s="4">
        <v>133.90107526881721</v>
      </c>
      <c r="O178" s="4">
        <v>153.04372759856631</v>
      </c>
      <c r="P178" s="4">
        <v>110.08172043010752</v>
      </c>
      <c r="Q178" s="4">
        <v>121.34767025089606</v>
      </c>
      <c r="R178" s="4">
        <v>145.90107526881721</v>
      </c>
      <c r="S178" s="4">
        <v>144.92043010752687</v>
      </c>
      <c r="T178" s="4">
        <v>66.259498207885301</v>
      </c>
      <c r="U178" s="4">
        <v>7.7921146953405014</v>
      </c>
      <c r="V178" s="4">
        <v>257.85089605734765</v>
      </c>
      <c r="W178" s="4">
        <v>313.2114695340502</v>
      </c>
      <c r="X178" s="4">
        <v>347.55842293906812</v>
      </c>
      <c r="Y178" s="4">
        <v>250.00286738351255</v>
      </c>
      <c r="Z178" s="4">
        <v>161.44229390681002</v>
      </c>
      <c r="AA178" s="4">
        <v>283.35770609318996</v>
      </c>
      <c r="AB178" s="4">
        <v>293.42222222222222</v>
      </c>
      <c r="AC178" s="4">
        <v>197.68315412186379</v>
      </c>
      <c r="AD178" s="4">
        <v>162.30537634408603</v>
      </c>
      <c r="AE178" s="4">
        <v>19.895340501792116</v>
      </c>
      <c r="AF178" s="4">
        <v>156.74265232974909</v>
      </c>
      <c r="AG178" s="4">
        <v>199.09677419354838</v>
      </c>
      <c r="AH178" s="4">
        <v>213.01362007168458</v>
      </c>
      <c r="AI178" s="4">
        <v>142.66953405017921</v>
      </c>
      <c r="AJ178" s="7">
        <f t="shared" si="15"/>
        <v>4806.8817204301076</v>
      </c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  <c r="AX178" s="16"/>
      <c r="AY178" s="16"/>
      <c r="AZ178" s="16"/>
      <c r="BA178" s="16"/>
      <c r="BB178" s="16"/>
      <c r="BC178" s="16"/>
      <c r="BD178" s="16"/>
      <c r="BE178" s="16"/>
      <c r="BF178" s="16"/>
      <c r="BG178" s="16"/>
      <c r="BH178" s="16"/>
      <c r="BI178" s="16"/>
    </row>
    <row r="179" spans="1:61" x14ac:dyDescent="0.25">
      <c r="A179" s="2" t="s">
        <v>35</v>
      </c>
      <c r="B179" s="2" t="s">
        <v>37</v>
      </c>
      <c r="C179" s="6" t="s">
        <v>42</v>
      </c>
      <c r="D179" s="6">
        <v>4</v>
      </c>
      <c r="E179" s="4">
        <v>5.7378674645255332</v>
      </c>
      <c r="F179" s="4">
        <v>107.11023682454487</v>
      </c>
      <c r="G179" s="4">
        <v>186.92362585745946</v>
      </c>
      <c r="H179" s="4">
        <v>110.8129272822281</v>
      </c>
      <c r="I179" s="4">
        <v>151.23854851060074</v>
      </c>
      <c r="J179" s="4">
        <v>236.0486879187782</v>
      </c>
      <c r="K179" s="4">
        <v>173.81801232975658</v>
      </c>
      <c r="L179" s="4">
        <v>133.34317629467509</v>
      </c>
      <c r="M179" s="4">
        <v>22.647496051959255</v>
      </c>
      <c r="N179" s="4">
        <v>128.91094870224896</v>
      </c>
      <c r="O179" s="4">
        <v>137.32233816651686</v>
      </c>
      <c r="P179" s="4">
        <v>148.47672935764544</v>
      </c>
      <c r="Q179" s="4">
        <v>129.31914209906941</v>
      </c>
      <c r="R179" s="4">
        <v>183.93310260273952</v>
      </c>
      <c r="S179" s="4">
        <v>158.13151643846919</v>
      </c>
      <c r="T179" s="4">
        <v>78.090870798104945</v>
      </c>
      <c r="U179" s="4">
        <v>10.369849272416982</v>
      </c>
      <c r="V179" s="4">
        <v>270.66985694413682</v>
      </c>
      <c r="W179" s="4">
        <v>369.58293346302884</v>
      </c>
      <c r="X179" s="4">
        <v>375.91427359669046</v>
      </c>
      <c r="Y179" s="4">
        <v>257.74373271148977</v>
      </c>
      <c r="Z179" s="4">
        <v>176.35402236957714</v>
      </c>
      <c r="AA179" s="4">
        <v>366.01485997663747</v>
      </c>
      <c r="AB179" s="4">
        <v>305.68329692885129</v>
      </c>
      <c r="AC179" s="4">
        <v>204.02866617741358</v>
      </c>
      <c r="AD179" s="4">
        <v>158.65840436911685</v>
      </c>
      <c r="AE179" s="4">
        <v>22.858830221944302</v>
      </c>
      <c r="AF179" s="4">
        <v>182.01372514109451</v>
      </c>
      <c r="AG179" s="4">
        <v>213.9700571326006</v>
      </c>
      <c r="AH179" s="4">
        <v>253.21162801133099</v>
      </c>
      <c r="AI179" s="4">
        <v>155.17718054162341</v>
      </c>
      <c r="AJ179" s="7">
        <f t="shared" si="15"/>
        <v>5414.1165435572757</v>
      </c>
      <c r="AK179" s="16"/>
      <c r="AL179" s="16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  <c r="AW179" s="16"/>
      <c r="AX179" s="16"/>
      <c r="AY179" s="16"/>
      <c r="AZ179" s="16"/>
      <c r="BA179" s="16"/>
      <c r="BB179" s="16"/>
      <c r="BC179" s="16"/>
      <c r="BD179" s="16"/>
      <c r="BE179" s="16"/>
      <c r="BF179" s="16"/>
      <c r="BG179" s="16"/>
      <c r="BH179" s="16"/>
      <c r="BI179" s="16"/>
    </row>
    <row r="180" spans="1:61" x14ac:dyDescent="0.25">
      <c r="A180" s="2" t="s">
        <v>35</v>
      </c>
      <c r="B180" s="2" t="s">
        <v>37</v>
      </c>
      <c r="C180" s="6" t="s">
        <v>42</v>
      </c>
      <c r="D180" s="6">
        <v>4</v>
      </c>
      <c r="E180" s="4">
        <v>7.4726949388952173</v>
      </c>
      <c r="F180" s="4">
        <v>122.97153727845601</v>
      </c>
      <c r="G180" s="4">
        <v>196.06075831553053</v>
      </c>
      <c r="H180" s="4">
        <v>95.13143377300139</v>
      </c>
      <c r="I180" s="4">
        <v>145.19273671950609</v>
      </c>
      <c r="J180" s="4">
        <v>228.67597141838016</v>
      </c>
      <c r="K180" s="4">
        <v>160.70832710076056</v>
      </c>
      <c r="L180" s="4">
        <v>118.70014740833643</v>
      </c>
      <c r="M180" s="4">
        <v>30.04036150200529</v>
      </c>
      <c r="N180" s="4">
        <v>131.20876114352049</v>
      </c>
      <c r="O180" s="4">
        <v>126.17667777662714</v>
      </c>
      <c r="P180" s="4">
        <v>122.02035078837251</v>
      </c>
      <c r="Q180" s="4">
        <v>122.55347547434673</v>
      </c>
      <c r="R180" s="4">
        <v>163.11058437880746</v>
      </c>
      <c r="S180" s="4">
        <v>127.71340648775667</v>
      </c>
      <c r="T180" s="4">
        <v>59.263776542769513</v>
      </c>
      <c r="U180" s="4">
        <v>10.758379454371815</v>
      </c>
      <c r="V180" s="4">
        <v>246.04407419766014</v>
      </c>
      <c r="W180" s="4">
        <v>310.08040338489428</v>
      </c>
      <c r="X180" s="4">
        <v>315.40525786231063</v>
      </c>
      <c r="Y180" s="4">
        <v>228.02394842114549</v>
      </c>
      <c r="Z180" s="4">
        <v>166.97286178007391</v>
      </c>
      <c r="AA180" s="4">
        <v>307.46080510776915</v>
      </c>
      <c r="AB180" s="4">
        <v>369.20482599296071</v>
      </c>
      <c r="AC180" s="4">
        <v>198.61771124586252</v>
      </c>
      <c r="AD180" s="4">
        <v>132.16378306299947</v>
      </c>
      <c r="AE180" s="4">
        <v>20.254902637624795</v>
      </c>
      <c r="AF180" s="4">
        <v>146.74608562468279</v>
      </c>
      <c r="AG180" s="4">
        <v>184.51483735861649</v>
      </c>
      <c r="AH180" s="4">
        <v>214.40561711419736</v>
      </c>
      <c r="AI180" s="4">
        <v>126.32114561719091</v>
      </c>
      <c r="AJ180" s="7">
        <f t="shared" si="15"/>
        <v>4933.9756399094331</v>
      </c>
      <c r="AK180" s="16"/>
      <c r="AL180" s="16"/>
      <c r="AM180" s="16"/>
      <c r="AN180" s="16"/>
      <c r="AO180" s="16"/>
      <c r="AP180" s="16"/>
      <c r="AQ180" s="16"/>
      <c r="AR180" s="16"/>
      <c r="AS180" s="16"/>
      <c r="AT180" s="16"/>
      <c r="AU180" s="16"/>
      <c r="AV180" s="16"/>
      <c r="AW180" s="16"/>
      <c r="AX180" s="16"/>
      <c r="AY180" s="16"/>
      <c r="AZ180" s="16"/>
      <c r="BA180" s="16"/>
      <c r="BB180" s="16"/>
      <c r="BC180" s="16"/>
      <c r="BD180" s="16"/>
      <c r="BE180" s="16"/>
      <c r="BF180" s="16"/>
      <c r="BG180" s="16"/>
      <c r="BH180" s="16"/>
      <c r="BI180" s="16"/>
    </row>
    <row r="181" spans="1:61" x14ac:dyDescent="0.25">
      <c r="A181" s="2" t="s">
        <v>35</v>
      </c>
      <c r="B181" s="2" t="s">
        <v>37</v>
      </c>
      <c r="C181" s="6" t="s">
        <v>42</v>
      </c>
      <c r="D181" s="6">
        <v>4</v>
      </c>
      <c r="E181" s="4">
        <v>7.2188575216805706</v>
      </c>
      <c r="F181" s="4">
        <v>114.6602952337242</v>
      </c>
      <c r="G181" s="4">
        <v>208.18747131505296</v>
      </c>
      <c r="H181" s="4">
        <v>107.63792022509996</v>
      </c>
      <c r="I181" s="4">
        <v>157.23550603996244</v>
      </c>
      <c r="J181" s="4">
        <v>245.99010688048764</v>
      </c>
      <c r="K181" s="4">
        <v>166.13721378797288</v>
      </c>
      <c r="L181" s="4">
        <v>238.83424375230604</v>
      </c>
      <c r="M181" s="4">
        <v>31.698178862081274</v>
      </c>
      <c r="N181" s="4">
        <v>134.98348646970419</v>
      </c>
      <c r="O181" s="4">
        <v>137.41926968499803</v>
      </c>
      <c r="P181" s="4">
        <v>131.10033207044572</v>
      </c>
      <c r="Q181" s="4">
        <v>111.58106928483365</v>
      </c>
      <c r="R181" s="4">
        <v>159.4403098124267</v>
      </c>
      <c r="S181" s="4">
        <v>143.44123373019801</v>
      </c>
      <c r="T181" s="4">
        <v>60.908079180952896</v>
      </c>
      <c r="U181" s="4">
        <v>11.698958792667453</v>
      </c>
      <c r="V181" s="4">
        <v>277.09433860386423</v>
      </c>
      <c r="W181" s="4">
        <v>328.57125715811293</v>
      </c>
      <c r="X181" s="4">
        <v>335.60563109883219</v>
      </c>
      <c r="Y181" s="4">
        <v>233.71369948074621</v>
      </c>
      <c r="Z181" s="4">
        <v>170.98778208739421</v>
      </c>
      <c r="AA181" s="4">
        <v>317.82621346700142</v>
      </c>
      <c r="AB181" s="4">
        <v>268.16263352561623</v>
      </c>
      <c r="AC181" s="4">
        <v>184.94254011392985</v>
      </c>
      <c r="AD181" s="4">
        <v>145.17507941793181</v>
      </c>
      <c r="AE181" s="4">
        <v>19.136796825082566</v>
      </c>
      <c r="AF181" s="4">
        <v>160.99567138524671</v>
      </c>
      <c r="AG181" s="4">
        <v>239.65167100128087</v>
      </c>
      <c r="AH181" s="4">
        <v>186.47690355558356</v>
      </c>
      <c r="AI181" s="4">
        <v>126.06678005657497</v>
      </c>
      <c r="AJ181" s="7">
        <f t="shared" si="15"/>
        <v>5162.5795304217927</v>
      </c>
      <c r="AK181" s="16"/>
      <c r="AL181" s="16"/>
      <c r="AM181" s="16"/>
      <c r="AN181" s="16"/>
      <c r="AO181" s="16"/>
      <c r="AP181" s="16"/>
      <c r="AQ181" s="16"/>
      <c r="AR181" s="16"/>
      <c r="AS181" s="16"/>
      <c r="AT181" s="16"/>
      <c r="AU181" s="16"/>
      <c r="AV181" s="16"/>
      <c r="AW181" s="16"/>
      <c r="AX181" s="16"/>
      <c r="AY181" s="16"/>
      <c r="AZ181" s="16"/>
      <c r="BA181" s="16"/>
      <c r="BB181" s="16"/>
      <c r="BC181" s="16"/>
      <c r="BD181" s="16"/>
      <c r="BE181" s="16"/>
      <c r="BF181" s="16"/>
      <c r="BG181" s="16"/>
      <c r="BH181" s="16"/>
      <c r="BI181" s="16"/>
    </row>
    <row r="182" spans="1:61" x14ac:dyDescent="0.25">
      <c r="A182" s="2" t="s">
        <v>35</v>
      </c>
      <c r="B182" s="2" t="s">
        <v>37</v>
      </c>
      <c r="C182" s="6" t="s">
        <v>42</v>
      </c>
      <c r="D182" s="6">
        <v>5</v>
      </c>
      <c r="E182" s="4">
        <v>8.5865583489911224</v>
      </c>
      <c r="F182" s="4">
        <v>135.42732096445761</v>
      </c>
      <c r="G182" s="4">
        <v>213.38911017971898</v>
      </c>
      <c r="H182" s="4">
        <v>99.070134005784823</v>
      </c>
      <c r="I182" s="4">
        <v>148.55852768328282</v>
      </c>
      <c r="J182" s="4">
        <v>230.62756953325342</v>
      </c>
      <c r="K182" s="4">
        <v>147.95444150032071</v>
      </c>
      <c r="L182" s="4">
        <v>124.8858170432315</v>
      </c>
      <c r="M182" s="4">
        <v>32.734003384482854</v>
      </c>
      <c r="N182" s="4">
        <v>129.17842945593571</v>
      </c>
      <c r="O182" s="4">
        <v>120.95592304502109</v>
      </c>
      <c r="P182" s="4">
        <v>103.53210391349165</v>
      </c>
      <c r="Q182" s="4">
        <v>113.95892480660574</v>
      </c>
      <c r="R182" s="4">
        <v>158.14389519571458</v>
      </c>
      <c r="S182" s="4">
        <v>133.39369750084344</v>
      </c>
      <c r="T182" s="4">
        <v>62.074189250999808</v>
      </c>
      <c r="U182" s="4">
        <v>11.156258292849779</v>
      </c>
      <c r="V182" s="4">
        <v>256.23255584463385</v>
      </c>
      <c r="W182" s="4">
        <v>288.29846391418511</v>
      </c>
      <c r="X182" s="4">
        <v>286.8369220675483</v>
      </c>
      <c r="Y182" s="4">
        <v>192.99686755310424</v>
      </c>
      <c r="Z182" s="4">
        <v>167.69992518932702</v>
      </c>
      <c r="AA182" s="4">
        <v>304.54478172219234</v>
      </c>
      <c r="AB182" s="4">
        <v>245.31766532025236</v>
      </c>
      <c r="AC182" s="4">
        <v>172.33391963920187</v>
      </c>
      <c r="AD182" s="4">
        <v>118.53157717167649</v>
      </c>
      <c r="AE182" s="4">
        <v>21.849783902503425</v>
      </c>
      <c r="AF182" s="4">
        <v>144.32325678463459</v>
      </c>
      <c r="AG182" s="4">
        <v>217.87641703549707</v>
      </c>
      <c r="AH182" s="4">
        <v>163.86604488907085</v>
      </c>
      <c r="AI182" s="4">
        <v>108.94620965924472</v>
      </c>
      <c r="AJ182" s="7">
        <f t="shared" si="15"/>
        <v>4663.2812947980574</v>
      </c>
      <c r="AK182" s="16"/>
      <c r="AL182" s="16"/>
      <c r="AM182" s="16"/>
      <c r="AN182" s="16"/>
      <c r="AO182" s="16"/>
      <c r="AP182" s="16"/>
      <c r="AQ182" s="16"/>
      <c r="AR182" s="16"/>
      <c r="AS182" s="16"/>
      <c r="AT182" s="16"/>
      <c r="AU182" s="16"/>
      <c r="AV182" s="16"/>
      <c r="AW182" s="16"/>
      <c r="AX182" s="16"/>
      <c r="AY182" s="16"/>
      <c r="AZ182" s="16"/>
      <c r="BA182" s="16"/>
      <c r="BB182" s="16"/>
      <c r="BC182" s="16"/>
      <c r="BD182" s="16"/>
      <c r="BE182" s="16"/>
      <c r="BF182" s="16"/>
      <c r="BG182" s="16"/>
      <c r="BH182" s="16"/>
      <c r="BI182" s="16"/>
    </row>
    <row r="183" spans="1:61" x14ac:dyDescent="0.25">
      <c r="A183" s="2" t="s">
        <v>35</v>
      </c>
      <c r="B183" s="2" t="s">
        <v>37</v>
      </c>
      <c r="C183" s="6" t="s">
        <v>42</v>
      </c>
      <c r="D183" s="6">
        <v>5</v>
      </c>
      <c r="E183" s="4">
        <v>8.5257017500124643</v>
      </c>
      <c r="F183" s="4">
        <v>120.64206754339875</v>
      </c>
      <c r="G183" s="4">
        <v>193.22622832619342</v>
      </c>
      <c r="H183" s="4">
        <v>90.095791097934992</v>
      </c>
      <c r="I183" s="4">
        <v>139.83991777280903</v>
      </c>
      <c r="J183" s="4">
        <v>217.10816480722249</v>
      </c>
      <c r="K183" s="4">
        <v>153.50354055045685</v>
      </c>
      <c r="L183" s="4">
        <v>109.98142473437882</v>
      </c>
      <c r="M183" s="4">
        <v>34.042721832520904</v>
      </c>
      <c r="N183" s="4">
        <v>121.72743578237919</v>
      </c>
      <c r="O183" s="4">
        <v>108.9714825567645</v>
      </c>
      <c r="P183" s="4">
        <v>88.065679480148248</v>
      </c>
      <c r="Q183" s="4">
        <v>113.36281341765711</v>
      </c>
      <c r="R183" s="4">
        <v>125.21748913033751</v>
      </c>
      <c r="S183" s="4">
        <v>123.32544555708539</v>
      </c>
      <c r="T183" s="4">
        <v>46.390862963630575</v>
      </c>
      <c r="U183" s="4">
        <v>12.955384845498022</v>
      </c>
      <c r="V183" s="4">
        <v>228.42463082778184</v>
      </c>
      <c r="W183" s="4">
        <v>244.69748396556992</v>
      </c>
      <c r="X183" s="4">
        <v>237.27888338747391</v>
      </c>
      <c r="Y183" s="4">
        <v>167.11347019967451</v>
      </c>
      <c r="Z183" s="4">
        <v>171.45749997123582</v>
      </c>
      <c r="AA183" s="4">
        <v>288.28991221173504</v>
      </c>
      <c r="AB183" s="4">
        <v>223.78145362639555</v>
      </c>
      <c r="AC183" s="4">
        <v>140.2490082751338</v>
      </c>
      <c r="AD183" s="4">
        <v>102.85302273136945</v>
      </c>
      <c r="AE183" s="4">
        <v>23.049692990362082</v>
      </c>
      <c r="AF183" s="4">
        <v>133.41464007067037</v>
      </c>
      <c r="AG183" s="4">
        <v>168.58363919240421</v>
      </c>
      <c r="AH183" s="4">
        <v>146.37769536308699</v>
      </c>
      <c r="AI183" s="4">
        <v>96.816381006439343</v>
      </c>
      <c r="AJ183" s="7">
        <f t="shared" si="15"/>
        <v>4179.3695659677605</v>
      </c>
      <c r="AK183" s="16"/>
      <c r="AL183" s="16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  <c r="AW183" s="16"/>
      <c r="AX183" s="16"/>
      <c r="AY183" s="16"/>
      <c r="AZ183" s="16"/>
      <c r="BA183" s="16"/>
      <c r="BB183" s="16"/>
      <c r="BC183" s="16"/>
      <c r="BD183" s="16"/>
      <c r="BE183" s="16"/>
      <c r="BF183" s="16"/>
      <c r="BG183" s="16"/>
      <c r="BH183" s="16"/>
      <c r="BI183" s="16"/>
    </row>
    <row r="184" spans="1:61" x14ac:dyDescent="0.25">
      <c r="A184" s="2" t="s">
        <v>35</v>
      </c>
      <c r="B184" s="2" t="s">
        <v>37</v>
      </c>
      <c r="C184" s="6" t="s">
        <v>42</v>
      </c>
      <c r="D184" s="6">
        <v>5</v>
      </c>
      <c r="E184" s="4">
        <v>5.0075593732024721</v>
      </c>
      <c r="F184" s="4">
        <v>96.332473121895049</v>
      </c>
      <c r="G184" s="4">
        <v>156.56848888189725</v>
      </c>
      <c r="H184" s="4">
        <v>59.432644723869728</v>
      </c>
      <c r="I184" s="4">
        <v>97.626993266814054</v>
      </c>
      <c r="J184" s="4">
        <v>173.16908858816848</v>
      </c>
      <c r="K184" s="4">
        <v>105.1419348873179</v>
      </c>
      <c r="L184" s="4">
        <v>76.114902472677585</v>
      </c>
      <c r="M184" s="4">
        <v>25.113450640715421</v>
      </c>
      <c r="N184" s="4">
        <v>95.965011930480188</v>
      </c>
      <c r="O184" s="4">
        <v>79.563753916283702</v>
      </c>
      <c r="P184" s="4">
        <v>83.103870230960169</v>
      </c>
      <c r="Q184" s="4">
        <v>116.20900135816538</v>
      </c>
      <c r="R184" s="4">
        <v>113.43863217975337</v>
      </c>
      <c r="S184" s="4">
        <v>100.42978549152738</v>
      </c>
      <c r="T184" s="4">
        <v>42.731173317994433</v>
      </c>
      <c r="U184" s="4">
        <v>8.0397146291584054</v>
      </c>
      <c r="V184" s="4">
        <v>170.74816779767059</v>
      </c>
      <c r="W184" s="4">
        <v>180.08360342531472</v>
      </c>
      <c r="X184" s="4">
        <v>148.82298337658406</v>
      </c>
      <c r="Y184" s="4">
        <v>93.327937497973565</v>
      </c>
      <c r="Z184" s="4">
        <v>163.66793516831763</v>
      </c>
      <c r="AA184" s="4">
        <v>218.55654999573696</v>
      </c>
      <c r="AB184" s="4">
        <v>186.79397315611936</v>
      </c>
      <c r="AC184" s="4">
        <v>94.100086341371451</v>
      </c>
      <c r="AD184" s="4">
        <v>60.327280631072568</v>
      </c>
      <c r="AE184" s="4">
        <v>12.691821346613173</v>
      </c>
      <c r="AF184" s="4">
        <v>103.02603090276568</v>
      </c>
      <c r="AG184" s="4">
        <v>105.57664387846881</v>
      </c>
      <c r="AH184" s="4">
        <v>80.572470912324476</v>
      </c>
      <c r="AI184" s="4">
        <v>45.47872627863886</v>
      </c>
      <c r="AJ184" s="7">
        <f t="shared" si="15"/>
        <v>3097.7626897198538</v>
      </c>
      <c r="AK184" s="16"/>
      <c r="AL184" s="16"/>
      <c r="AM184" s="16"/>
      <c r="AN184" s="16"/>
      <c r="AO184" s="16"/>
      <c r="AP184" s="16"/>
      <c r="AQ184" s="16"/>
      <c r="AR184" s="16"/>
      <c r="AS184" s="16"/>
      <c r="AT184" s="16"/>
      <c r="AU184" s="16"/>
      <c r="AV184" s="16"/>
      <c r="AW184" s="16"/>
      <c r="AX184" s="16"/>
      <c r="AY184" s="16"/>
      <c r="AZ184" s="16"/>
      <c r="BA184" s="16"/>
      <c r="BB184" s="16"/>
      <c r="BC184" s="16"/>
      <c r="BD184" s="16"/>
      <c r="BE184" s="16"/>
      <c r="BF184" s="16"/>
      <c r="BG184" s="16"/>
      <c r="BH184" s="16"/>
      <c r="BI184" s="16"/>
    </row>
    <row r="185" spans="1:61" x14ac:dyDescent="0.25">
      <c r="A185" s="2" t="s">
        <v>35</v>
      </c>
      <c r="B185" s="2" t="s">
        <v>37</v>
      </c>
      <c r="C185" s="2" t="s">
        <v>42</v>
      </c>
      <c r="D185" s="6">
        <v>6</v>
      </c>
      <c r="E185" s="4">
        <v>7.4099100534834355</v>
      </c>
      <c r="F185" s="4">
        <v>109.30764768504058</v>
      </c>
      <c r="G185" s="4">
        <v>193.31170197168373</v>
      </c>
      <c r="H185" s="4">
        <v>87.859451396370261</v>
      </c>
      <c r="I185" s="4">
        <v>140.92088403847748</v>
      </c>
      <c r="J185" s="4">
        <v>213.24272810143367</v>
      </c>
      <c r="K185" s="4">
        <v>145.56673955033116</v>
      </c>
      <c r="L185" s="4">
        <v>97.959469882897409</v>
      </c>
      <c r="M185" s="4">
        <v>32.928967113105671</v>
      </c>
      <c r="N185" s="4">
        <v>115.50764641010767</v>
      </c>
      <c r="O185" s="4">
        <v>108.03526464419809</v>
      </c>
      <c r="P185" s="4">
        <v>77.736484117523318</v>
      </c>
      <c r="Q185" s="4">
        <v>123.77176151105049</v>
      </c>
      <c r="R185" s="4">
        <v>142.50817550726393</v>
      </c>
      <c r="S185" s="4">
        <v>97.107814701251343</v>
      </c>
      <c r="T185" s="4">
        <v>39.515270508889472</v>
      </c>
      <c r="U185" s="4">
        <v>9.0864468257357949</v>
      </c>
      <c r="V185" s="4">
        <v>223.77367391041045</v>
      </c>
      <c r="W185" s="4">
        <v>230.27328186854166</v>
      </c>
      <c r="X185" s="4">
        <v>193.07073965232578</v>
      </c>
      <c r="Y185" s="4">
        <v>73.016682497083593</v>
      </c>
      <c r="Z185" s="4">
        <v>177.146827648195</v>
      </c>
      <c r="AA185" s="4">
        <v>262.75092273269121</v>
      </c>
      <c r="AB185" s="4">
        <v>217.63614689776949</v>
      </c>
      <c r="AC185" s="4">
        <v>138.71397517705631</v>
      </c>
      <c r="AD185" s="4">
        <v>80.611457822032122</v>
      </c>
      <c r="AE185" s="4">
        <v>24.547558184750528</v>
      </c>
      <c r="AF185" s="4">
        <v>107.17595986511211</v>
      </c>
      <c r="AG185" s="4">
        <v>111.57957812470119</v>
      </c>
      <c r="AH185" s="4">
        <v>88.533890903991178</v>
      </c>
      <c r="AI185" s="4">
        <v>63.784893319989038</v>
      </c>
      <c r="AJ185" s="7">
        <f t="shared" si="15"/>
        <v>3734.3919526234927</v>
      </c>
      <c r="AK185" s="16"/>
      <c r="AL185" s="16"/>
      <c r="AM185" s="16"/>
      <c r="AN185" s="16"/>
      <c r="AO185" s="16"/>
      <c r="AP185" s="16"/>
      <c r="AQ185" s="16"/>
      <c r="AR185" s="16"/>
      <c r="AS185" s="16"/>
      <c r="AT185" s="16"/>
      <c r="AU185" s="16"/>
      <c r="AV185" s="16"/>
      <c r="AW185" s="16"/>
      <c r="AX185" s="16"/>
      <c r="AY185" s="16"/>
      <c r="AZ185" s="16"/>
      <c r="BA185" s="16"/>
      <c r="BB185" s="16"/>
      <c r="BC185" s="16"/>
      <c r="BD185" s="16"/>
      <c r="BE185" s="16"/>
      <c r="BF185" s="16"/>
      <c r="BG185" s="16"/>
      <c r="BH185" s="16"/>
      <c r="BI185" s="16"/>
    </row>
    <row r="186" spans="1:61" x14ac:dyDescent="0.25">
      <c r="A186" s="2" t="s">
        <v>35</v>
      </c>
      <c r="B186" s="2" t="s">
        <v>37</v>
      </c>
      <c r="C186" s="2" t="s">
        <v>42</v>
      </c>
      <c r="D186" s="6">
        <v>6</v>
      </c>
      <c r="E186" s="4">
        <v>8.5924541217977417</v>
      </c>
      <c r="F186" s="4">
        <v>108.91103446460072</v>
      </c>
      <c r="G186" s="4">
        <v>196.85632289829124</v>
      </c>
      <c r="H186" s="4">
        <v>89.660619783575996</v>
      </c>
      <c r="I186" s="4">
        <v>148.6861851978621</v>
      </c>
      <c r="J186" s="4">
        <v>233.13498854690502</v>
      </c>
      <c r="K186" s="4">
        <v>151.39675100708249</v>
      </c>
      <c r="L186" s="4">
        <v>112.28245701798268</v>
      </c>
      <c r="M186" s="4">
        <v>32.948052973855347</v>
      </c>
      <c r="N186" s="4">
        <v>135.45456938995812</v>
      </c>
      <c r="O186" s="4">
        <v>118.36839472367762</v>
      </c>
      <c r="P186" s="4">
        <v>96.212579974197624</v>
      </c>
      <c r="Q186" s="4">
        <v>114.24922987809694</v>
      </c>
      <c r="R186" s="4">
        <v>143.97593533608909</v>
      </c>
      <c r="S186" s="4">
        <v>95.876885811326716</v>
      </c>
      <c r="T186" s="4">
        <v>54.943261104236328</v>
      </c>
      <c r="U186" s="4">
        <v>8.7991364103104175</v>
      </c>
      <c r="V186" s="4">
        <v>249.83412759011085</v>
      </c>
      <c r="W186" s="4">
        <v>250.10794871119771</v>
      </c>
      <c r="X186" s="4">
        <v>197.8844685500645</v>
      </c>
      <c r="Y186" s="4">
        <v>111.91121876727837</v>
      </c>
      <c r="Z186" s="4">
        <v>179.67799689318343</v>
      </c>
      <c r="AA186" s="4">
        <v>282.78481345936126</v>
      </c>
      <c r="AB186" s="4">
        <v>236.68808088254653</v>
      </c>
      <c r="AC186" s="4">
        <v>142.15133882730839</v>
      </c>
      <c r="AD186" s="4">
        <v>86.295779468681715</v>
      </c>
      <c r="AE186" s="4">
        <v>19.622969379426554</v>
      </c>
      <c r="AF186" s="4">
        <v>148.47818646165189</v>
      </c>
      <c r="AG186" s="4">
        <v>147.05379005292119</v>
      </c>
      <c r="AH186" s="4">
        <v>124.91508912350912</v>
      </c>
      <c r="AI186" s="4">
        <v>75.81422290092415</v>
      </c>
      <c r="AJ186" s="7">
        <f t="shared" si="15"/>
        <v>4103.5688897080126</v>
      </c>
      <c r="AK186" s="16"/>
      <c r="AL186" s="16"/>
      <c r="AM186" s="16"/>
      <c r="AN186" s="16"/>
      <c r="AO186" s="16"/>
      <c r="AP186" s="16"/>
      <c r="AQ186" s="16"/>
      <c r="AR186" s="16"/>
      <c r="AS186" s="16"/>
      <c r="AT186" s="16"/>
      <c r="AU186" s="16"/>
      <c r="AV186" s="16"/>
      <c r="AW186" s="16"/>
      <c r="AX186" s="16"/>
      <c r="AY186" s="16"/>
      <c r="AZ186" s="16"/>
      <c r="BA186" s="16"/>
      <c r="BB186" s="16"/>
      <c r="BC186" s="16"/>
      <c r="BD186" s="16"/>
      <c r="BE186" s="16"/>
      <c r="BF186" s="16"/>
      <c r="BG186" s="16"/>
      <c r="BH186" s="16"/>
      <c r="BI186" s="16"/>
    </row>
    <row r="187" spans="1:61" x14ac:dyDescent="0.25">
      <c r="A187" s="2" t="s">
        <v>35</v>
      </c>
      <c r="B187" s="2" t="s">
        <v>37</v>
      </c>
      <c r="C187" s="6" t="s">
        <v>42</v>
      </c>
      <c r="D187" s="6">
        <v>6</v>
      </c>
      <c r="E187" s="4">
        <v>2.7041870608111918</v>
      </c>
      <c r="F187" s="4">
        <v>100.36737645537286</v>
      </c>
      <c r="G187" s="4">
        <v>189.69252152961317</v>
      </c>
      <c r="H187" s="4">
        <v>98.51358294316698</v>
      </c>
      <c r="I187" s="4">
        <v>142.70344618764383</v>
      </c>
      <c r="J187" s="4">
        <v>222.57762659670246</v>
      </c>
      <c r="K187" s="4">
        <v>159.75963497501164</v>
      </c>
      <c r="L187" s="4">
        <v>109.8135093390284</v>
      </c>
      <c r="M187" s="4">
        <v>29.507689780298893</v>
      </c>
      <c r="N187" s="4">
        <v>117.085340535909</v>
      </c>
      <c r="O187" s="4">
        <v>103.48065435206615</v>
      </c>
      <c r="P187" s="4">
        <v>73.879550128928031</v>
      </c>
      <c r="Q187" s="4">
        <v>111.73011601107444</v>
      </c>
      <c r="R187" s="4">
        <v>139.18913042427874</v>
      </c>
      <c r="S187" s="4">
        <v>126.55563232719535</v>
      </c>
      <c r="T187" s="4">
        <v>58.880089677865122</v>
      </c>
      <c r="U187" s="4">
        <v>5.769147142242816</v>
      </c>
      <c r="V187" s="4">
        <v>240.76445226119321</v>
      </c>
      <c r="W187" s="4">
        <v>260.98384735435803</v>
      </c>
      <c r="X187" s="4">
        <v>198.85035811554079</v>
      </c>
      <c r="Y187" s="4">
        <v>134.36057008579633</v>
      </c>
      <c r="Z187" s="4">
        <v>180.13042588932964</v>
      </c>
      <c r="AA187" s="4">
        <v>308.26605077558145</v>
      </c>
      <c r="AB187" s="4">
        <v>249.85303331191244</v>
      </c>
      <c r="AC187" s="4">
        <v>150.07030242120572</v>
      </c>
      <c r="AD187" s="4">
        <v>84.436992763601864</v>
      </c>
      <c r="AE187" s="4">
        <v>17.112559571839732</v>
      </c>
      <c r="AF187" s="4">
        <v>152.59571356554875</v>
      </c>
      <c r="AG187" s="4">
        <v>156.76715161647252</v>
      </c>
      <c r="AH187" s="4">
        <v>130.38079270207717</v>
      </c>
      <c r="AI187" s="4">
        <v>76.069957754123521</v>
      </c>
      <c r="AJ187" s="7">
        <f t="shared" si="15"/>
        <v>4132.8514436557889</v>
      </c>
      <c r="AK187" s="16"/>
      <c r="AL187" s="16"/>
      <c r="AM187" s="16"/>
      <c r="AN187" s="16"/>
      <c r="AO187" s="16"/>
      <c r="AP187" s="16"/>
      <c r="AQ187" s="16"/>
      <c r="AR187" s="16"/>
      <c r="AS187" s="16"/>
      <c r="AT187" s="16"/>
      <c r="AU187" s="16"/>
      <c r="AV187" s="16"/>
      <c r="AW187" s="16"/>
      <c r="AX187" s="16"/>
      <c r="AY187" s="16"/>
      <c r="AZ187" s="16"/>
      <c r="BA187" s="16"/>
      <c r="BB187" s="16"/>
      <c r="BC187" s="16"/>
      <c r="BD187" s="16"/>
      <c r="BE187" s="16"/>
      <c r="BF187" s="16"/>
      <c r="BG187" s="16"/>
      <c r="BH187" s="16"/>
      <c r="BI187" s="16"/>
    </row>
    <row r="188" spans="1:61" x14ac:dyDescent="0.25">
      <c r="A188" s="2" t="s">
        <v>35</v>
      </c>
      <c r="B188" s="2" t="s">
        <v>37</v>
      </c>
      <c r="C188" s="6" t="s">
        <v>42</v>
      </c>
      <c r="D188" s="6">
        <v>7</v>
      </c>
      <c r="E188" s="4">
        <v>7.2839984502130957</v>
      </c>
      <c r="F188" s="4">
        <v>103.28222726517961</v>
      </c>
      <c r="G188" s="4">
        <v>169.23058000159898</v>
      </c>
      <c r="H188" s="4">
        <v>88.152125114542784</v>
      </c>
      <c r="I188" s="4">
        <v>128.19566674661598</v>
      </c>
      <c r="J188" s="4">
        <v>188.70500544270402</v>
      </c>
      <c r="K188" s="4">
        <v>133.38745287602319</v>
      </c>
      <c r="L188" s="4">
        <v>90.109038578624009</v>
      </c>
      <c r="M188" s="4">
        <v>26.201238599533834</v>
      </c>
      <c r="N188" s="4">
        <v>103.48271557105342</v>
      </c>
      <c r="O188" s="4">
        <v>97.930542486915982</v>
      </c>
      <c r="P188" s="4">
        <v>68.784708769210894</v>
      </c>
      <c r="Q188" s="4">
        <v>110.6572449462802</v>
      </c>
      <c r="R188" s="4">
        <v>118.06670233636525</v>
      </c>
      <c r="S188" s="4">
        <v>101.15680522499585</v>
      </c>
      <c r="T188" s="4">
        <v>46.590776307940196</v>
      </c>
      <c r="U188" s="4">
        <v>6.9814210069924911</v>
      </c>
      <c r="V188" s="4">
        <v>206.2827869104506</v>
      </c>
      <c r="W188" s="4">
        <v>177.20583261071445</v>
      </c>
      <c r="X188" s="4">
        <v>173.10873723117041</v>
      </c>
      <c r="Y188" s="4">
        <v>104.22316931421929</v>
      </c>
      <c r="Z188" s="4">
        <v>160.30700540580432</v>
      </c>
      <c r="AA188" s="4">
        <v>254.23024175445718</v>
      </c>
      <c r="AB188" s="4">
        <v>180.6042938937166</v>
      </c>
      <c r="AC188" s="4">
        <v>117.5378068055325</v>
      </c>
      <c r="AD188" s="4">
        <v>69.619871712084034</v>
      </c>
      <c r="AE188" s="4">
        <v>26.05117986753012</v>
      </c>
      <c r="AF188" s="4">
        <v>122.88334163576317</v>
      </c>
      <c r="AG188" s="4">
        <v>119.21920259773805</v>
      </c>
      <c r="AH188" s="4">
        <v>101.42248298001881</v>
      </c>
      <c r="AI188" s="4">
        <v>56.43069316064279</v>
      </c>
      <c r="AJ188" s="7">
        <f t="shared" si="15"/>
        <v>3457.3248956046327</v>
      </c>
      <c r="AK188" s="16"/>
      <c r="AL188" s="16"/>
      <c r="AM188" s="16"/>
      <c r="AN188" s="16"/>
      <c r="AO188" s="16"/>
      <c r="AP188" s="16"/>
      <c r="AQ188" s="16"/>
      <c r="AR188" s="16"/>
      <c r="AS188" s="16"/>
      <c r="AT188" s="16"/>
      <c r="AU188" s="16"/>
      <c r="AV188" s="16"/>
      <c r="AW188" s="16"/>
      <c r="AX188" s="16"/>
      <c r="AY188" s="16"/>
      <c r="AZ188" s="16"/>
      <c r="BA188" s="16"/>
      <c r="BB188" s="16"/>
      <c r="BC188" s="16"/>
      <c r="BD188" s="16"/>
      <c r="BE188" s="16"/>
      <c r="BF188" s="16"/>
      <c r="BG188" s="16"/>
      <c r="BH188" s="16"/>
      <c r="BI188" s="16"/>
    </row>
    <row r="189" spans="1:61" x14ac:dyDescent="0.25">
      <c r="A189" s="2" t="s">
        <v>35</v>
      </c>
      <c r="B189" s="2" t="s">
        <v>37</v>
      </c>
      <c r="C189" s="6" t="s">
        <v>42</v>
      </c>
      <c r="D189" s="6">
        <v>7</v>
      </c>
      <c r="E189" s="4">
        <v>7.880577459428995</v>
      </c>
      <c r="F189" s="4">
        <v>111.62866873154495</v>
      </c>
      <c r="G189" s="4">
        <v>184.01943169283089</v>
      </c>
      <c r="H189" s="4">
        <v>87.585922860900098</v>
      </c>
      <c r="I189" s="4">
        <v>133.60372641486711</v>
      </c>
      <c r="J189" s="4">
        <v>199.71917013087733</v>
      </c>
      <c r="K189" s="4">
        <v>135.37035342174096</v>
      </c>
      <c r="L189" s="4">
        <v>97.16448537806059</v>
      </c>
      <c r="M189" s="4">
        <v>28.787470074518662</v>
      </c>
      <c r="N189" s="4">
        <v>111.57447771906416</v>
      </c>
      <c r="O189" s="4">
        <v>91.852561910221141</v>
      </c>
      <c r="P189" s="4">
        <v>76.03119475527339</v>
      </c>
      <c r="Q189" s="4">
        <v>113.06894541881223</v>
      </c>
      <c r="R189" s="4">
        <v>136.89251875009032</v>
      </c>
      <c r="S189" s="4">
        <v>110.50510840610985</v>
      </c>
      <c r="T189" s="4">
        <v>42.769955539284872</v>
      </c>
      <c r="U189" s="4">
        <v>11.561953573957485</v>
      </c>
      <c r="V189" s="4">
        <v>206.86154557584575</v>
      </c>
      <c r="W189" s="4">
        <v>184.95874257583128</v>
      </c>
      <c r="X189" s="4">
        <v>168.49912571833198</v>
      </c>
      <c r="Y189" s="4">
        <v>107.70162669377019</v>
      </c>
      <c r="Z189" s="4">
        <v>173.69905442704444</v>
      </c>
      <c r="AA189" s="4">
        <v>248.83067837513667</v>
      </c>
      <c r="AB189" s="4">
        <v>204.43378821670623</v>
      </c>
      <c r="AC189" s="4">
        <v>109.36950563345681</v>
      </c>
      <c r="AD189" s="4">
        <v>70.608480773028774</v>
      </c>
      <c r="AE189" s="4">
        <v>22.119567049937618</v>
      </c>
      <c r="AF189" s="4">
        <v>114.93793322703867</v>
      </c>
      <c r="AG189" s="4">
        <v>124.5297424361389</v>
      </c>
      <c r="AH189" s="4">
        <v>96.895938805100215</v>
      </c>
      <c r="AI189" s="4">
        <v>59.86782209933574</v>
      </c>
      <c r="AJ189" s="7">
        <f t="shared" si="15"/>
        <v>3573.3300738442867</v>
      </c>
      <c r="AK189" s="16"/>
      <c r="AL189" s="16"/>
      <c r="AM189" s="16"/>
      <c r="AN189" s="16"/>
      <c r="AO189" s="16"/>
      <c r="AP189" s="16"/>
      <c r="AQ189" s="16"/>
      <c r="AR189" s="16"/>
      <c r="AS189" s="16"/>
      <c r="AT189" s="16"/>
      <c r="AU189" s="16"/>
      <c r="AV189" s="16"/>
      <c r="AW189" s="16"/>
      <c r="AX189" s="16"/>
      <c r="AY189" s="16"/>
      <c r="AZ189" s="16"/>
      <c r="BA189" s="16"/>
      <c r="BB189" s="16"/>
      <c r="BC189" s="16"/>
      <c r="BD189" s="16"/>
      <c r="BE189" s="16"/>
      <c r="BF189" s="16"/>
      <c r="BG189" s="16"/>
      <c r="BH189" s="16"/>
      <c r="BI189" s="16"/>
    </row>
    <row r="190" spans="1:61" x14ac:dyDescent="0.25">
      <c r="A190" s="2" t="s">
        <v>35</v>
      </c>
      <c r="B190" s="2" t="s">
        <v>37</v>
      </c>
      <c r="C190" s="6" t="s">
        <v>42</v>
      </c>
      <c r="D190" s="6">
        <v>7</v>
      </c>
      <c r="E190" s="4">
        <v>3.770790886883145</v>
      </c>
      <c r="F190" s="4">
        <v>99.162351874057308</v>
      </c>
      <c r="G190" s="4">
        <v>173.03034155291306</v>
      </c>
      <c r="H190" s="4">
        <v>86.966978522811999</v>
      </c>
      <c r="I190" s="4">
        <v>130.81294472140812</v>
      </c>
      <c r="J190" s="4">
        <v>199.62858998189333</v>
      </c>
      <c r="K190" s="4">
        <v>138.21022288036886</v>
      </c>
      <c r="L190" s="4">
        <v>98.080074763015674</v>
      </c>
      <c r="M190" s="4">
        <v>24.059191968473097</v>
      </c>
      <c r="N190" s="4">
        <v>113.14090560825692</v>
      </c>
      <c r="O190" s="4">
        <v>95.412175789289236</v>
      </c>
      <c r="P190" s="4">
        <v>90.385599873562541</v>
      </c>
      <c r="Q190" s="4">
        <v>105.58214483272806</v>
      </c>
      <c r="R190" s="4">
        <v>140.47613321285127</v>
      </c>
      <c r="S190" s="4">
        <v>115.08556860777934</v>
      </c>
      <c r="T190" s="4">
        <v>53.158703054082935</v>
      </c>
      <c r="U190" s="4">
        <v>2.7812803853593677</v>
      </c>
      <c r="V190" s="4">
        <v>205.08635884186043</v>
      </c>
      <c r="W190" s="4">
        <v>201.72442819692634</v>
      </c>
      <c r="X190" s="4">
        <v>181.84832315763796</v>
      </c>
      <c r="Y190" s="4">
        <v>103.56533002580287</v>
      </c>
      <c r="Z190" s="4">
        <v>165.40458267051019</v>
      </c>
      <c r="AA190" s="4">
        <v>249.07147495473333</v>
      </c>
      <c r="AB190" s="4">
        <v>228.30721552432033</v>
      </c>
      <c r="AC190" s="4">
        <v>136.96130945223035</v>
      </c>
      <c r="AD190" s="4">
        <v>80.145196922897199</v>
      </c>
      <c r="AE190" s="4">
        <v>17.543196599931971</v>
      </c>
      <c r="AF190" s="4">
        <v>111.55013004504335</v>
      </c>
      <c r="AG190" s="4">
        <v>120.36124004906323</v>
      </c>
      <c r="AH190" s="4">
        <v>107.93051437367077</v>
      </c>
      <c r="AI190" s="4">
        <v>60.732924931198099</v>
      </c>
      <c r="AJ190" s="7">
        <f t="shared" si="15"/>
        <v>3639.9762242615602</v>
      </c>
      <c r="AK190" s="16"/>
      <c r="AL190" s="16"/>
      <c r="AM190" s="16"/>
      <c r="AN190" s="16"/>
      <c r="AO190" s="16"/>
      <c r="AP190" s="16"/>
      <c r="AQ190" s="16"/>
      <c r="AR190" s="16"/>
      <c r="AS190" s="16"/>
      <c r="AT190" s="16"/>
      <c r="AU190" s="16"/>
      <c r="AV190" s="16"/>
      <c r="AW190" s="16"/>
      <c r="AX190" s="16"/>
      <c r="AY190" s="16"/>
      <c r="AZ190" s="16"/>
      <c r="BA190" s="16"/>
      <c r="BB190" s="16"/>
      <c r="BC190" s="16"/>
      <c r="BD190" s="16"/>
      <c r="BE190" s="16"/>
      <c r="BF190" s="16"/>
      <c r="BG190" s="16"/>
      <c r="BH190" s="16"/>
      <c r="BI190" s="16"/>
    </row>
    <row r="191" spans="1:61" x14ac:dyDescent="0.25">
      <c r="A191" s="2" t="s">
        <v>35</v>
      </c>
      <c r="B191" s="2" t="s">
        <v>37</v>
      </c>
      <c r="C191" s="6" t="s">
        <v>42</v>
      </c>
      <c r="D191" s="6">
        <v>8</v>
      </c>
      <c r="E191" s="4">
        <v>6.3641123725740316</v>
      </c>
      <c r="F191" s="4">
        <v>104.37392889160965</v>
      </c>
      <c r="G191" s="4">
        <v>181.05402503694012</v>
      </c>
      <c r="H191" s="4">
        <v>86.541673593750247</v>
      </c>
      <c r="I191" s="4">
        <v>132.08329902161094</v>
      </c>
      <c r="J191" s="4">
        <v>199.22344156156922</v>
      </c>
      <c r="K191" s="4">
        <v>131.92326396927328</v>
      </c>
      <c r="L191" s="4">
        <v>94.784255658326714</v>
      </c>
      <c r="M191" s="4">
        <v>27.981274345138118</v>
      </c>
      <c r="N191" s="4">
        <v>109.16721176987892</v>
      </c>
      <c r="O191" s="4">
        <v>107.66008554883477</v>
      </c>
      <c r="P191" s="4">
        <v>75.121696558003379</v>
      </c>
      <c r="Q191" s="4">
        <v>110.8887538862881</v>
      </c>
      <c r="R191" s="4">
        <v>126.49916331188656</v>
      </c>
      <c r="S191" s="4">
        <v>114.21686147956291</v>
      </c>
      <c r="T191" s="4">
        <v>43.785901067262891</v>
      </c>
      <c r="U191" s="4">
        <v>6.7401170586489627</v>
      </c>
      <c r="V191" s="4">
        <v>195.3872615205816</v>
      </c>
      <c r="W191" s="4">
        <v>201.52918930592952</v>
      </c>
      <c r="X191" s="4">
        <v>177.27999453084092</v>
      </c>
      <c r="Y191" s="4">
        <v>98.701230094669285</v>
      </c>
      <c r="Z191" s="4">
        <v>165.5694684194907</v>
      </c>
      <c r="AA191" s="4">
        <v>237.20146859350942</v>
      </c>
      <c r="AB191" s="4">
        <v>221.97794002259135</v>
      </c>
      <c r="AC191" s="4">
        <v>115.37128909011527</v>
      </c>
      <c r="AD191" s="4">
        <v>70.454266487883174</v>
      </c>
      <c r="AE191" s="4">
        <v>16.960608071049347</v>
      </c>
      <c r="AF191" s="4">
        <v>115.40857881104833</v>
      </c>
      <c r="AG191" s="4">
        <v>116.75566997975479</v>
      </c>
      <c r="AH191" s="4">
        <v>102.11945451353229</v>
      </c>
      <c r="AI191" s="4">
        <v>50.908237765475626</v>
      </c>
      <c r="AJ191" s="7">
        <f t="shared" si="15"/>
        <v>3544.03372233763</v>
      </c>
      <c r="AK191" s="16"/>
      <c r="AL191" s="16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  <c r="AW191" s="16"/>
      <c r="AX191" s="16"/>
      <c r="AY191" s="16"/>
      <c r="AZ191" s="16"/>
      <c r="BA191" s="16"/>
      <c r="BB191" s="16"/>
      <c r="BC191" s="16"/>
      <c r="BD191" s="16"/>
      <c r="BE191" s="16"/>
      <c r="BF191" s="16"/>
      <c r="BG191" s="16"/>
      <c r="BH191" s="16"/>
      <c r="BI191" s="16"/>
    </row>
    <row r="192" spans="1:61" x14ac:dyDescent="0.25">
      <c r="A192" s="2" t="s">
        <v>35</v>
      </c>
      <c r="B192" s="2" t="s">
        <v>37</v>
      </c>
      <c r="C192" s="6" t="s">
        <v>42</v>
      </c>
      <c r="D192" s="6">
        <v>8</v>
      </c>
      <c r="E192" s="4">
        <v>2.4025293829343534E-2</v>
      </c>
      <c r="F192" s="4">
        <v>142.77271111025686</v>
      </c>
      <c r="G192" s="4">
        <v>270.35663146160277</v>
      </c>
      <c r="H192" s="4">
        <v>123.74948345618267</v>
      </c>
      <c r="I192" s="4">
        <v>168.03771010119453</v>
      </c>
      <c r="J192" s="4">
        <v>261.12851610175193</v>
      </c>
      <c r="K192" s="4">
        <v>169.74350596307792</v>
      </c>
      <c r="L192" s="4">
        <v>113.42821722709668</v>
      </c>
      <c r="M192" s="4">
        <v>33.825211182332758</v>
      </c>
      <c r="N192" s="4">
        <v>11.635449801551072</v>
      </c>
      <c r="O192" s="4">
        <v>136.44204618622487</v>
      </c>
      <c r="P192" s="4">
        <v>117.5413475306803</v>
      </c>
      <c r="Q192" s="4">
        <v>83.362964529056185</v>
      </c>
      <c r="R192" s="4">
        <v>155.94097465812007</v>
      </c>
      <c r="S192" s="4">
        <v>141.17743159998847</v>
      </c>
      <c r="T192" s="4">
        <v>76.349981260270809</v>
      </c>
      <c r="U192" s="4">
        <v>2.4025293829343534E-2</v>
      </c>
      <c r="V192" s="4">
        <v>251.80910462534956</v>
      </c>
      <c r="W192" s="4">
        <v>241.08901851869649</v>
      </c>
      <c r="X192" s="4">
        <v>208.95999308071538</v>
      </c>
      <c r="Y192" s="4">
        <v>118.62488828238369</v>
      </c>
      <c r="Z192" s="4">
        <v>173.64521368096331</v>
      </c>
      <c r="AA192" s="4">
        <v>297.35865919640196</v>
      </c>
      <c r="AB192" s="4">
        <v>237.69424450061024</v>
      </c>
      <c r="AC192" s="4">
        <v>136.46847400943713</v>
      </c>
      <c r="AD192" s="4">
        <v>91.495526490288981</v>
      </c>
      <c r="AE192" s="4">
        <v>9.8503704700308479</v>
      </c>
      <c r="AF192" s="4">
        <v>128.58337257464657</v>
      </c>
      <c r="AG192" s="4">
        <v>131.32706112995763</v>
      </c>
      <c r="AH192" s="4">
        <v>105.52870061600854</v>
      </c>
      <c r="AI192" s="4">
        <v>60.522117685499296</v>
      </c>
      <c r="AJ192" s="7">
        <f t="shared" si="15"/>
        <v>4198.496977618036</v>
      </c>
      <c r="AK192" s="16"/>
      <c r="AL192" s="16"/>
      <c r="AM192" s="16"/>
      <c r="AN192" s="16"/>
      <c r="AO192" s="16"/>
      <c r="AP192" s="16"/>
      <c r="AQ192" s="16"/>
      <c r="AR192" s="16"/>
      <c r="AS192" s="16"/>
      <c r="AT192" s="16"/>
      <c r="AU192" s="16"/>
      <c r="AV192" s="16"/>
      <c r="AW192" s="16"/>
      <c r="AX192" s="16"/>
      <c r="AY192" s="16"/>
      <c r="AZ192" s="16"/>
      <c r="BA192" s="16"/>
      <c r="BB192" s="16"/>
      <c r="BC192" s="16"/>
      <c r="BD192" s="16"/>
      <c r="BE192" s="16"/>
      <c r="BF192" s="16"/>
      <c r="BG192" s="16"/>
      <c r="BH192" s="16"/>
      <c r="BI192" s="16"/>
    </row>
    <row r="193" spans="1:61" x14ac:dyDescent="0.25">
      <c r="A193" s="2" t="s">
        <v>35</v>
      </c>
      <c r="B193" s="2" t="s">
        <v>37</v>
      </c>
      <c r="C193" s="2" t="s">
        <v>42</v>
      </c>
      <c r="D193" s="6">
        <v>8</v>
      </c>
      <c r="E193" s="4">
        <v>5.7367819678763938</v>
      </c>
      <c r="F193" s="4">
        <v>100.29817028097773</v>
      </c>
      <c r="G193" s="4">
        <v>180.65345921426851</v>
      </c>
      <c r="H193" s="4">
        <v>81.859785217730746</v>
      </c>
      <c r="I193" s="4">
        <v>126.66601013043318</v>
      </c>
      <c r="J193" s="4">
        <v>195.96182755957176</v>
      </c>
      <c r="K193" s="4">
        <v>129.69280036829309</v>
      </c>
      <c r="L193" s="4">
        <v>91.335264182665782</v>
      </c>
      <c r="M193" s="4">
        <v>26.185117114594444</v>
      </c>
      <c r="N193" s="4">
        <v>112.15141782163651</v>
      </c>
      <c r="O193" s="4">
        <v>106.18563917955119</v>
      </c>
      <c r="P193" s="4">
        <v>80.19748293500173</v>
      </c>
      <c r="Q193" s="4">
        <v>109.54109303790784</v>
      </c>
      <c r="R193" s="4">
        <v>126.69448640080114</v>
      </c>
      <c r="S193" s="4">
        <v>88.719006842610469</v>
      </c>
      <c r="T193" s="4">
        <v>52.811616419892097</v>
      </c>
      <c r="U193" s="4">
        <v>7.6719818416315952</v>
      </c>
      <c r="V193" s="4">
        <v>202.61103669048785</v>
      </c>
      <c r="W193" s="4">
        <v>220.17496295118573</v>
      </c>
      <c r="X193" s="4">
        <v>178.44536174948712</v>
      </c>
      <c r="Y193" s="4">
        <v>116.83457778589879</v>
      </c>
      <c r="Z193" s="4">
        <v>178.05618605445849</v>
      </c>
      <c r="AA193" s="4">
        <v>249.05346063808202</v>
      </c>
      <c r="AB193" s="4">
        <v>192.34771424537291</v>
      </c>
      <c r="AC193" s="4">
        <v>125.05235480958274</v>
      </c>
      <c r="AD193" s="4">
        <v>85.281683706945955</v>
      </c>
      <c r="AE193" s="4">
        <v>23.717173682705532</v>
      </c>
      <c r="AF193" s="4">
        <v>120.25054371878734</v>
      </c>
      <c r="AG193" s="4">
        <v>123.94415328776338</v>
      </c>
      <c r="AH193" s="4">
        <v>130.65862053827271</v>
      </c>
      <c r="AI193" s="4">
        <v>71.721046455475573</v>
      </c>
      <c r="AJ193" s="7">
        <f t="shared" si="15"/>
        <v>3640.5108168299507</v>
      </c>
      <c r="AK193" s="16"/>
      <c r="AL193" s="16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  <c r="AW193" s="16"/>
      <c r="AX193" s="16"/>
      <c r="AY193" s="16"/>
      <c r="AZ193" s="16"/>
      <c r="BA193" s="16"/>
      <c r="BB193" s="16"/>
      <c r="BC193" s="16"/>
      <c r="BD193" s="16"/>
      <c r="BE193" s="16"/>
      <c r="BF193" s="16"/>
      <c r="BG193" s="16"/>
      <c r="BH193" s="16"/>
      <c r="BI193" s="16"/>
    </row>
    <row r="194" spans="1:61" x14ac:dyDescent="0.25">
      <c r="A194" s="2" t="s">
        <v>35</v>
      </c>
      <c r="B194" s="2" t="s">
        <v>37</v>
      </c>
      <c r="C194" s="2" t="s">
        <v>42</v>
      </c>
      <c r="D194" s="6">
        <v>9</v>
      </c>
      <c r="E194" s="4">
        <v>6.5867750627515829</v>
      </c>
      <c r="F194" s="4">
        <v>113.36394600399238</v>
      </c>
      <c r="G194" s="4">
        <v>207.11382247725462</v>
      </c>
      <c r="H194" s="4">
        <v>93.623385093781494</v>
      </c>
      <c r="I194" s="4">
        <v>153.73446033638803</v>
      </c>
      <c r="J194" s="4">
        <v>215.59533299514459</v>
      </c>
      <c r="K194" s="4">
        <v>157.81117208756893</v>
      </c>
      <c r="L194" s="4">
        <v>115.68822510195074</v>
      </c>
      <c r="M194" s="4">
        <v>32.447674073878872</v>
      </c>
      <c r="N194" s="4">
        <v>121.60696756681973</v>
      </c>
      <c r="O194" s="4">
        <v>119.98893200429544</v>
      </c>
      <c r="P194" s="4">
        <v>93.242593336803068</v>
      </c>
      <c r="Q194" s="4">
        <v>109.55075796006298</v>
      </c>
      <c r="R194" s="4">
        <v>145.76286819202971</v>
      </c>
      <c r="S194" s="4">
        <v>115.40493711665536</v>
      </c>
      <c r="T194" s="4">
        <v>74.654948645817555</v>
      </c>
      <c r="U194" s="4">
        <v>11.074583797244859</v>
      </c>
      <c r="V194" s="4">
        <v>223.59195989169174</v>
      </c>
      <c r="W194" s="4">
        <v>245.14688152632931</v>
      </c>
      <c r="X194" s="4">
        <v>236.42029396069543</v>
      </c>
      <c r="Y194" s="4">
        <v>152.07689621777598</v>
      </c>
      <c r="Z194" s="4">
        <v>174.75706408237752</v>
      </c>
      <c r="AA194" s="4">
        <v>288.11573961222484</v>
      </c>
      <c r="AB194" s="4">
        <v>237.33735646193071</v>
      </c>
      <c r="AC194" s="4">
        <v>134.51304112946261</v>
      </c>
      <c r="AD194" s="4">
        <v>91.594252547944848</v>
      </c>
      <c r="AE194" s="4">
        <v>24.750146585062158</v>
      </c>
      <c r="AF194" s="4">
        <v>143.37666102286727</v>
      </c>
      <c r="AG194" s="4">
        <v>154.9427165341362</v>
      </c>
      <c r="AH194" s="4">
        <v>153.27592908577037</v>
      </c>
      <c r="AI194" s="4">
        <v>83.812397472807646</v>
      </c>
      <c r="AJ194" s="7">
        <f t="shared" si="15"/>
        <v>4230.962717983517</v>
      </c>
      <c r="AK194" s="16"/>
      <c r="AL194" s="16"/>
      <c r="AM194" s="16"/>
      <c r="AN194" s="16"/>
      <c r="AO194" s="16"/>
      <c r="AP194" s="16"/>
      <c r="AQ194" s="16"/>
      <c r="AR194" s="16"/>
      <c r="AS194" s="16"/>
      <c r="AT194" s="16"/>
      <c r="AU194" s="16"/>
      <c r="AV194" s="16"/>
      <c r="AW194" s="16"/>
      <c r="AX194" s="16"/>
      <c r="AY194" s="16"/>
      <c r="AZ194" s="16"/>
      <c r="BA194" s="16"/>
      <c r="BB194" s="16"/>
      <c r="BC194" s="16"/>
      <c r="BD194" s="16"/>
      <c r="BE194" s="16"/>
      <c r="BF194" s="16"/>
      <c r="BG194" s="16"/>
      <c r="BH194" s="16"/>
      <c r="BI194" s="16"/>
    </row>
    <row r="195" spans="1:61" x14ac:dyDescent="0.25">
      <c r="A195" s="2" t="s">
        <v>35</v>
      </c>
      <c r="B195" s="2" t="s">
        <v>37</v>
      </c>
      <c r="C195" s="6" t="s">
        <v>42</v>
      </c>
      <c r="D195" s="6">
        <v>9</v>
      </c>
      <c r="E195" s="4">
        <v>6.2071736597598033</v>
      </c>
      <c r="F195" s="4">
        <v>107.07542542455106</v>
      </c>
      <c r="G195" s="4">
        <v>183.65654803739625</v>
      </c>
      <c r="H195" s="4">
        <v>80.744323305188956</v>
      </c>
      <c r="I195" s="4">
        <v>136.58335337887141</v>
      </c>
      <c r="J195" s="4">
        <v>204.79641572340651</v>
      </c>
      <c r="K195" s="4">
        <v>136.19901658157951</v>
      </c>
      <c r="L195" s="4">
        <v>90.020816003461718</v>
      </c>
      <c r="M195" s="4">
        <v>30.935080677131559</v>
      </c>
      <c r="N195" s="4">
        <v>134.00184642922895</v>
      </c>
      <c r="O195" s="4">
        <v>114.2797246213409</v>
      </c>
      <c r="P195" s="4">
        <v>73.776539060578742</v>
      </c>
      <c r="Q195" s="4">
        <v>116.52527283209186</v>
      </c>
      <c r="R195" s="4">
        <v>128.55528335431956</v>
      </c>
      <c r="S195" s="4">
        <v>98.278681805415388</v>
      </c>
      <c r="T195" s="4">
        <v>45.913465091871274</v>
      </c>
      <c r="U195" s="4">
        <v>9.977974545078272</v>
      </c>
      <c r="V195" s="4">
        <v>213.39830327398511</v>
      </c>
      <c r="W195" s="4">
        <v>225.13132627103269</v>
      </c>
      <c r="X195" s="4">
        <v>187.38569003909217</v>
      </c>
      <c r="Y195" s="4">
        <v>116.15571821931118</v>
      </c>
      <c r="Z195" s="4">
        <v>175.09497553548462</v>
      </c>
      <c r="AA195" s="4">
        <v>261.08294283729248</v>
      </c>
      <c r="AB195" s="4">
        <v>208.35623452070109</v>
      </c>
      <c r="AC195" s="4">
        <v>111.85007102167741</v>
      </c>
      <c r="AD195" s="4">
        <v>61.981699655575099</v>
      </c>
      <c r="AE195" s="4">
        <v>25.02220687264073</v>
      </c>
      <c r="AF195" s="4">
        <v>118.64046905215289</v>
      </c>
      <c r="AG195" s="4">
        <v>131.73345302423337</v>
      </c>
      <c r="AH195" s="4">
        <v>107.7675004266676</v>
      </c>
      <c r="AI195" s="4">
        <v>56.634580367377602</v>
      </c>
      <c r="AJ195" s="7">
        <f t="shared" si="15"/>
        <v>3697.7621116484947</v>
      </c>
      <c r="AK195" s="16"/>
      <c r="AL195" s="16"/>
      <c r="AM195" s="16"/>
      <c r="AN195" s="16"/>
      <c r="AO195" s="16"/>
      <c r="AP195" s="16"/>
      <c r="AQ195" s="16"/>
      <c r="AR195" s="16"/>
      <c r="AS195" s="16"/>
      <c r="AT195" s="16"/>
      <c r="AU195" s="16"/>
      <c r="AV195" s="16"/>
      <c r="AW195" s="16"/>
      <c r="AX195" s="16"/>
      <c r="AY195" s="16"/>
      <c r="AZ195" s="16"/>
      <c r="BA195" s="16"/>
      <c r="BB195" s="16"/>
      <c r="BC195" s="16"/>
      <c r="BD195" s="16"/>
      <c r="BE195" s="16"/>
      <c r="BF195" s="16"/>
      <c r="BG195" s="16"/>
      <c r="BH195" s="16"/>
      <c r="BI195" s="16"/>
    </row>
    <row r="196" spans="1:61" x14ac:dyDescent="0.25">
      <c r="A196" s="2" t="s">
        <v>35</v>
      </c>
      <c r="B196" s="2" t="s">
        <v>37</v>
      </c>
      <c r="C196" s="6" t="s">
        <v>42</v>
      </c>
      <c r="D196" s="6">
        <v>9</v>
      </c>
      <c r="E196" s="4">
        <v>6.3303416793547962</v>
      </c>
      <c r="F196" s="4">
        <v>120.94636933412788</v>
      </c>
      <c r="G196" s="4">
        <v>195.35021331409297</v>
      </c>
      <c r="H196" s="4">
        <v>90.50323146079333</v>
      </c>
      <c r="I196" s="4">
        <v>154.38162637865659</v>
      </c>
      <c r="J196" s="4">
        <v>198.04228322138471</v>
      </c>
      <c r="K196" s="4">
        <v>141.35809274732085</v>
      </c>
      <c r="L196" s="4">
        <v>100.79003668974488</v>
      </c>
      <c r="M196" s="4">
        <v>32.575581013999042</v>
      </c>
      <c r="N196" s="4">
        <v>128.52714887607129</v>
      </c>
      <c r="O196" s="4">
        <v>124.79537337990843</v>
      </c>
      <c r="P196" s="4">
        <v>79.961035463031834</v>
      </c>
      <c r="Q196" s="4">
        <v>121.97770145516915</v>
      </c>
      <c r="R196" s="4">
        <v>119.99318957949841</v>
      </c>
      <c r="S196" s="4">
        <v>112.44032159698779</v>
      </c>
      <c r="T196" s="4">
        <v>48.528432807805189</v>
      </c>
      <c r="U196" s="4">
        <v>9.7006624808631372</v>
      </c>
      <c r="V196" s="4">
        <v>194.57148080591836</v>
      </c>
      <c r="W196" s="4">
        <v>222.90031805221975</v>
      </c>
      <c r="X196" s="4">
        <v>198.94103543512028</v>
      </c>
      <c r="Y196" s="4">
        <v>130.93452087714866</v>
      </c>
      <c r="Z196" s="4">
        <v>176.81554227275456</v>
      </c>
      <c r="AA196" s="4">
        <v>259.08486370087741</v>
      </c>
      <c r="AB196" s="4">
        <v>194.62032603492574</v>
      </c>
      <c r="AC196" s="4">
        <v>122.92529889791207</v>
      </c>
      <c r="AD196" s="4">
        <v>63.332723930952383</v>
      </c>
      <c r="AE196" s="4">
        <v>23.532235757777904</v>
      </c>
      <c r="AF196" s="4">
        <v>122.2651905173268</v>
      </c>
      <c r="AG196" s="4">
        <v>138.38411608975798</v>
      </c>
      <c r="AH196" s="4">
        <v>107.20132189145474</v>
      </c>
      <c r="AI196" s="4">
        <v>63.614630681223474</v>
      </c>
      <c r="AJ196" s="7">
        <f t="shared" si="15"/>
        <v>3805.3252464241809</v>
      </c>
      <c r="AK196" s="16"/>
      <c r="AL196" s="16"/>
      <c r="AM196" s="16"/>
      <c r="AN196" s="16"/>
      <c r="AO196" s="16"/>
      <c r="AP196" s="16"/>
      <c r="AQ196" s="16"/>
      <c r="AR196" s="16"/>
      <c r="AS196" s="16"/>
      <c r="AT196" s="16"/>
      <c r="AU196" s="16"/>
      <c r="AV196" s="16"/>
      <c r="AW196" s="16"/>
      <c r="AX196" s="16"/>
      <c r="AY196" s="16"/>
      <c r="AZ196" s="16"/>
      <c r="BA196" s="16"/>
      <c r="BB196" s="16"/>
      <c r="BC196" s="16"/>
      <c r="BD196" s="16"/>
      <c r="BE196" s="16"/>
      <c r="BF196" s="16"/>
      <c r="BG196" s="16"/>
      <c r="BH196" s="16"/>
      <c r="BI196" s="16"/>
    </row>
    <row r="197" spans="1:61" x14ac:dyDescent="0.25">
      <c r="A197" s="2" t="s">
        <v>35</v>
      </c>
      <c r="B197" s="2" t="s">
        <v>37</v>
      </c>
      <c r="C197" s="6" t="s">
        <v>42</v>
      </c>
      <c r="D197" s="6">
        <v>10</v>
      </c>
      <c r="E197" s="4">
        <v>9.8880599250218353</v>
      </c>
      <c r="F197" s="4">
        <v>126.04071441322817</v>
      </c>
      <c r="G197" s="4">
        <v>185.91900968438003</v>
      </c>
      <c r="H197" s="4">
        <v>85.023177574124503</v>
      </c>
      <c r="I197" s="4">
        <v>120.66715949214215</v>
      </c>
      <c r="J197" s="4">
        <v>187.6970153706435</v>
      </c>
      <c r="K197" s="4">
        <v>137.0837591640977</v>
      </c>
      <c r="L197" s="4">
        <v>92.499427899113755</v>
      </c>
      <c r="M197" s="4">
        <v>32.456990593583122</v>
      </c>
      <c r="N197" s="4">
        <v>127.84987114251243</v>
      </c>
      <c r="O197" s="4">
        <v>121.95154095823004</v>
      </c>
      <c r="P197" s="4">
        <v>74.845173325601479</v>
      </c>
      <c r="Q197" s="4">
        <v>106.87683237024692</v>
      </c>
      <c r="R197" s="4">
        <v>125.6393452050757</v>
      </c>
      <c r="S197" s="4">
        <v>87.20614681965823</v>
      </c>
      <c r="T197" s="4">
        <v>44.392632538702173</v>
      </c>
      <c r="U197" s="4">
        <v>8.6144615122872885</v>
      </c>
      <c r="V197" s="4">
        <v>210.71044746077067</v>
      </c>
      <c r="W197" s="4">
        <v>213.64463608992108</v>
      </c>
      <c r="X197" s="4">
        <v>184.43933514089258</v>
      </c>
      <c r="Y197" s="4">
        <v>113.46288173506517</v>
      </c>
      <c r="Z197" s="4">
        <v>182.32945103475379</v>
      </c>
      <c r="AA197" s="4">
        <v>236.32738787721217</v>
      </c>
      <c r="AB197" s="4">
        <v>187.64070386979822</v>
      </c>
      <c r="AC197" s="4">
        <v>113.6929202066033</v>
      </c>
      <c r="AD197" s="4">
        <v>77.69429564496437</v>
      </c>
      <c r="AE197" s="4">
        <v>25.17842958007196</v>
      </c>
      <c r="AF197" s="4">
        <v>117.54007401967068</v>
      </c>
      <c r="AG197" s="4">
        <v>120.26339404991116</v>
      </c>
      <c r="AH197" s="4">
        <v>100.14221649256029</v>
      </c>
      <c r="AI197" s="4">
        <v>57.425749691784389</v>
      </c>
      <c r="AJ197" s="7">
        <f t="shared" si="15"/>
        <v>3615.143240882629</v>
      </c>
      <c r="AK197" s="16"/>
      <c r="AL197" s="16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  <c r="AX197" s="16"/>
      <c r="AY197" s="16"/>
      <c r="AZ197" s="16"/>
      <c r="BA197" s="16"/>
      <c r="BB197" s="16"/>
      <c r="BC197" s="16"/>
      <c r="BD197" s="16"/>
      <c r="BE197" s="16"/>
      <c r="BF197" s="16"/>
      <c r="BG197" s="16"/>
      <c r="BH197" s="16"/>
      <c r="BI197" s="16"/>
    </row>
    <row r="198" spans="1:61" x14ac:dyDescent="0.25">
      <c r="A198" s="2" t="s">
        <v>35</v>
      </c>
      <c r="B198" s="2" t="s">
        <v>37</v>
      </c>
      <c r="C198" s="6" t="s">
        <v>42</v>
      </c>
      <c r="D198" s="6">
        <v>10</v>
      </c>
      <c r="E198" s="4">
        <v>9.0366649562026673</v>
      </c>
      <c r="F198" s="4">
        <v>128.95910100075037</v>
      </c>
      <c r="G198" s="4">
        <v>175.73986163291724</v>
      </c>
      <c r="H198" s="4">
        <v>80.21732347624733</v>
      </c>
      <c r="I198" s="4">
        <v>128.2680391636089</v>
      </c>
      <c r="J198" s="4">
        <v>196.57872818836077</v>
      </c>
      <c r="K198" s="4">
        <v>133.42779564166898</v>
      </c>
      <c r="L198" s="4">
        <v>86.92294402656978</v>
      </c>
      <c r="M198" s="4">
        <v>37.074951844851462</v>
      </c>
      <c r="N198" s="4">
        <v>133.30402337233019</v>
      </c>
      <c r="O198" s="4">
        <v>117.40960111807617</v>
      </c>
      <c r="P198" s="4">
        <v>74.290436787181321</v>
      </c>
      <c r="Q198" s="4">
        <v>114.77299392226585</v>
      </c>
      <c r="R198" s="4">
        <v>136.42282670077282</v>
      </c>
      <c r="S198" s="4">
        <v>114.26501190018799</v>
      </c>
      <c r="T198" s="4">
        <v>43.240358011289061</v>
      </c>
      <c r="U198" s="4">
        <v>6.3742718709467807</v>
      </c>
      <c r="V198" s="4">
        <v>189.82024656467487</v>
      </c>
      <c r="W198" s="4">
        <v>213.61417605058159</v>
      </c>
      <c r="X198" s="4">
        <v>185.87113759608468</v>
      </c>
      <c r="Y198" s="4">
        <v>103.35629137023638</v>
      </c>
      <c r="Z198" s="4">
        <v>177.73182159258809</v>
      </c>
      <c r="AA198" s="4">
        <v>227.66361791500455</v>
      </c>
      <c r="AB198" s="4">
        <v>188.99896598583322</v>
      </c>
      <c r="AC198" s="4">
        <v>101.30373457036841</v>
      </c>
      <c r="AD198" s="4">
        <v>59.704648422290354</v>
      </c>
      <c r="AE198" s="4">
        <v>23.54380635828462</v>
      </c>
      <c r="AF198" s="4">
        <v>109.1052554221279</v>
      </c>
      <c r="AG198" s="4">
        <v>121.88345293688388</v>
      </c>
      <c r="AH198" s="4">
        <v>100.96465012415906</v>
      </c>
      <c r="AI198" s="4">
        <v>59.757509495653785</v>
      </c>
      <c r="AJ198" s="7">
        <f t="shared" si="15"/>
        <v>3579.624248018999</v>
      </c>
      <c r="AK198" s="16"/>
      <c r="AL198" s="16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  <c r="AW198" s="16"/>
      <c r="AX198" s="16"/>
      <c r="AY198" s="16"/>
      <c r="AZ198" s="16"/>
      <c r="BA198" s="16"/>
      <c r="BB198" s="16"/>
      <c r="BC198" s="16"/>
      <c r="BD198" s="16"/>
      <c r="BE198" s="16"/>
      <c r="BF198" s="16"/>
      <c r="BG198" s="16"/>
      <c r="BH198" s="16"/>
      <c r="BI198" s="16"/>
    </row>
    <row r="199" spans="1:61" x14ac:dyDescent="0.25">
      <c r="A199" s="2" t="s">
        <v>35</v>
      </c>
      <c r="B199" s="2" t="s">
        <v>37</v>
      </c>
      <c r="C199" s="6" t="s">
        <v>42</v>
      </c>
      <c r="D199" s="6">
        <v>10</v>
      </c>
      <c r="E199" s="4">
        <v>6.5173386697687405</v>
      </c>
      <c r="F199" s="4">
        <v>91.799975866730122</v>
      </c>
      <c r="G199" s="4">
        <v>149.62085006053655</v>
      </c>
      <c r="H199" s="4">
        <v>67.993454189494983</v>
      </c>
      <c r="I199" s="4">
        <v>115.78139596052448</v>
      </c>
      <c r="J199" s="4">
        <v>170.03786754088759</v>
      </c>
      <c r="K199" s="4">
        <v>118.70043697488106</v>
      </c>
      <c r="L199" s="4">
        <v>75.664580087883067</v>
      </c>
      <c r="M199" s="4">
        <v>23.599084020385835</v>
      </c>
      <c r="N199" s="4">
        <v>99.366705035854181</v>
      </c>
      <c r="O199" s="4">
        <v>75.550692746867753</v>
      </c>
      <c r="P199" s="4">
        <v>64.633777629543459</v>
      </c>
      <c r="Q199" s="4">
        <v>95.744002950224456</v>
      </c>
      <c r="R199" s="4">
        <v>85.597183186432218</v>
      </c>
      <c r="S199" s="4">
        <v>63.436604747204001</v>
      </c>
      <c r="T199" s="4">
        <v>40.81234213384203</v>
      </c>
      <c r="U199" s="4">
        <v>4.996129186207158</v>
      </c>
      <c r="V199" s="4">
        <v>174.07680074189469</v>
      </c>
      <c r="W199" s="4">
        <v>184.78763400404841</v>
      </c>
      <c r="X199" s="4">
        <v>158.70200970482841</v>
      </c>
      <c r="Y199" s="4">
        <v>96.983205684605281</v>
      </c>
      <c r="Z199" s="4">
        <v>162.89821590057093</v>
      </c>
      <c r="AA199" s="4">
        <v>222.49383449186587</v>
      </c>
      <c r="AB199" s="4">
        <v>176.06576180462628</v>
      </c>
      <c r="AC199" s="4">
        <v>102.6179174615054</v>
      </c>
      <c r="AD199" s="4">
        <v>69.121481186218006</v>
      </c>
      <c r="AE199" s="4">
        <v>12.979089470708583</v>
      </c>
      <c r="AF199" s="4">
        <v>87.790870302655605</v>
      </c>
      <c r="AG199" s="4">
        <v>109.43217669892118</v>
      </c>
      <c r="AH199" s="4">
        <v>91.997922911828155</v>
      </c>
      <c r="AI199" s="4">
        <v>51.712987631021285</v>
      </c>
      <c r="AJ199" s="7">
        <f t="shared" si="15"/>
        <v>3051.5123289825651</v>
      </c>
      <c r="AK199" s="16"/>
      <c r="AL199" s="16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  <c r="AX199" s="16"/>
      <c r="AY199" s="16"/>
      <c r="AZ199" s="16"/>
      <c r="BA199" s="16"/>
      <c r="BB199" s="16"/>
      <c r="BC199" s="16"/>
      <c r="BD199" s="16"/>
      <c r="BE199" s="16"/>
      <c r="BF199" s="16"/>
      <c r="BG199" s="16"/>
      <c r="BH199" s="16"/>
      <c r="BI199" s="16"/>
    </row>
    <row r="200" spans="1:61" x14ac:dyDescent="0.25">
      <c r="A200" s="2" t="s">
        <v>35</v>
      </c>
      <c r="B200" s="2" t="s">
        <v>37</v>
      </c>
      <c r="C200" s="6" t="s">
        <v>42</v>
      </c>
      <c r="D200" s="6">
        <v>11</v>
      </c>
      <c r="E200" s="4">
        <v>8.8475352076646807</v>
      </c>
      <c r="F200" s="4">
        <v>100.62792260282616</v>
      </c>
      <c r="G200" s="4">
        <v>171.97439194512754</v>
      </c>
      <c r="H200" s="4">
        <v>78.120256899133324</v>
      </c>
      <c r="I200" s="4">
        <v>128.66671896512716</v>
      </c>
      <c r="J200" s="4">
        <v>188.13916392952441</v>
      </c>
      <c r="K200" s="4">
        <v>129.65925279143033</v>
      </c>
      <c r="L200" s="4">
        <v>92.077124312303667</v>
      </c>
      <c r="M200" s="4">
        <v>29.454265564760842</v>
      </c>
      <c r="N200" s="4">
        <v>111.4218700792549</v>
      </c>
      <c r="O200" s="4">
        <v>98.235836496821733</v>
      </c>
      <c r="P200" s="4">
        <v>73.853384676778461</v>
      </c>
      <c r="Q200" s="4">
        <v>110.40432394575967</v>
      </c>
      <c r="R200" s="4">
        <v>120.20801144199362</v>
      </c>
      <c r="S200" s="4">
        <v>94.444198111116037</v>
      </c>
      <c r="T200" s="4">
        <v>40.402834576558696</v>
      </c>
      <c r="U200" s="4">
        <v>5.7346398853072023</v>
      </c>
      <c r="V200" s="4">
        <v>181.77580559525313</v>
      </c>
      <c r="W200" s="4">
        <v>188.3995193089327</v>
      </c>
      <c r="X200" s="4">
        <v>169.53796584000992</v>
      </c>
      <c r="Y200" s="4">
        <v>107.15499785690004</v>
      </c>
      <c r="Z200" s="4">
        <v>163.80105210859435</v>
      </c>
      <c r="AA200" s="4">
        <v>221.06104480954832</v>
      </c>
      <c r="AB200" s="4">
        <v>178.72998873309254</v>
      </c>
      <c r="AC200" s="4">
        <v>108.78875628576334</v>
      </c>
      <c r="AD200" s="4">
        <v>67.095514042705105</v>
      </c>
      <c r="AE200" s="4">
        <v>17.484739650305208</v>
      </c>
      <c r="AF200" s="4">
        <v>104.26266560705437</v>
      </c>
      <c r="AG200" s="4">
        <v>113.5513269597427</v>
      </c>
      <c r="AH200" s="4">
        <v>89.341687443935484</v>
      </c>
      <c r="AI200" s="4">
        <v>64.547669478277385</v>
      </c>
      <c r="AJ200" s="7">
        <f t="shared" si="15"/>
        <v>3357.8044651516025</v>
      </c>
      <c r="AK200" s="16"/>
      <c r="AL200" s="16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  <c r="AW200" s="16"/>
      <c r="AX200" s="16"/>
      <c r="AY200" s="16"/>
      <c r="AZ200" s="16"/>
      <c r="BA200" s="16"/>
      <c r="BB200" s="16"/>
      <c r="BC200" s="16"/>
      <c r="BD200" s="16"/>
      <c r="BE200" s="16"/>
      <c r="BF200" s="16"/>
      <c r="BG200" s="16"/>
      <c r="BH200" s="16"/>
      <c r="BI200" s="16"/>
    </row>
    <row r="201" spans="1:61" x14ac:dyDescent="0.25">
      <c r="A201" s="2" t="s">
        <v>35</v>
      </c>
      <c r="B201" s="2" t="s">
        <v>37</v>
      </c>
      <c r="C201" s="6" t="s">
        <v>42</v>
      </c>
      <c r="D201" s="6">
        <v>11</v>
      </c>
      <c r="E201" s="4">
        <v>6.3784695225849468</v>
      </c>
      <c r="F201" s="4">
        <v>98.811620620438703</v>
      </c>
      <c r="G201" s="4">
        <v>157.20167195700682</v>
      </c>
      <c r="H201" s="4">
        <v>75.22440106198512</v>
      </c>
      <c r="I201" s="4">
        <v>126.50631219793479</v>
      </c>
      <c r="J201" s="4">
        <v>179.24073256749796</v>
      </c>
      <c r="K201" s="4">
        <v>109.68972599089687</v>
      </c>
      <c r="L201" s="4">
        <v>79.756831097635128</v>
      </c>
      <c r="M201" s="4">
        <v>25.895110523244931</v>
      </c>
      <c r="N201" s="4">
        <v>104.81159055909991</v>
      </c>
      <c r="O201" s="4">
        <v>91.523112387047931</v>
      </c>
      <c r="P201" s="4">
        <v>67.806082501977897</v>
      </c>
      <c r="Q201" s="4">
        <v>111.39365733079907</v>
      </c>
      <c r="R201" s="4">
        <v>98.756963640810724</v>
      </c>
      <c r="S201" s="4">
        <v>84.095228855605825</v>
      </c>
      <c r="T201" s="4">
        <v>38.175167421160722</v>
      </c>
      <c r="U201" s="4">
        <v>4.7647221990689186</v>
      </c>
      <c r="V201" s="4">
        <v>173.58100232702091</v>
      </c>
      <c r="W201" s="4">
        <v>168.43504769504685</v>
      </c>
      <c r="X201" s="4">
        <v>160.51798419593433</v>
      </c>
      <c r="Y201" s="4">
        <v>103.15411765188149</v>
      </c>
      <c r="Z201" s="4">
        <v>167.25582335957324</v>
      </c>
      <c r="AA201" s="4">
        <v>212.59515438547109</v>
      </c>
      <c r="AB201" s="4">
        <v>187.41878314433404</v>
      </c>
      <c r="AC201" s="4">
        <v>109.25110372938236</v>
      </c>
      <c r="AD201" s="4">
        <v>58.161858446621309</v>
      </c>
      <c r="AE201" s="4">
        <v>12.545143249111483</v>
      </c>
      <c r="AF201" s="4">
        <v>100.80386752787848</v>
      </c>
      <c r="AG201" s="4">
        <v>103.88378832991499</v>
      </c>
      <c r="AH201" s="4">
        <v>97.792267950376925</v>
      </c>
      <c r="AI201" s="4">
        <v>57.768328193299872</v>
      </c>
      <c r="AJ201" s="7">
        <f t="shared" si="15"/>
        <v>3173.1956706206443</v>
      </c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s="16"/>
      <c r="AZ201" s="16"/>
      <c r="BA201" s="16"/>
      <c r="BB201" s="16"/>
      <c r="BC201" s="16"/>
      <c r="BD201" s="16"/>
      <c r="BE201" s="16"/>
      <c r="BF201" s="16"/>
      <c r="BG201" s="16"/>
      <c r="BH201" s="16"/>
      <c r="BI201" s="16"/>
    </row>
    <row r="202" spans="1:61" x14ac:dyDescent="0.25">
      <c r="A202" s="2" t="s">
        <v>35</v>
      </c>
      <c r="B202" s="2" t="s">
        <v>37</v>
      </c>
      <c r="C202" s="6" t="s">
        <v>42</v>
      </c>
      <c r="D202" s="6">
        <v>11</v>
      </c>
      <c r="E202" s="4">
        <v>7.519059641654942</v>
      </c>
      <c r="F202" s="4">
        <v>83.764713982605713</v>
      </c>
      <c r="G202" s="4">
        <v>127.05094603358467</v>
      </c>
      <c r="H202" s="4">
        <v>54.832129855152296</v>
      </c>
      <c r="I202" s="4">
        <v>81.625740983279556</v>
      </c>
      <c r="J202" s="4">
        <v>124.76110582625869</v>
      </c>
      <c r="K202" s="4">
        <v>75.003784336844959</v>
      </c>
      <c r="L202" s="4">
        <v>51.388003626888178</v>
      </c>
      <c r="M202" s="4">
        <v>17.906621298500895</v>
      </c>
      <c r="N202" s="4">
        <v>71.444735772285696</v>
      </c>
      <c r="O202" s="4">
        <v>62.542557968699612</v>
      </c>
      <c r="P202" s="4">
        <v>35.465944259123034</v>
      </c>
      <c r="Q202" s="4">
        <v>109.10432973698985</v>
      </c>
      <c r="R202" s="4">
        <v>111.25190925489319</v>
      </c>
      <c r="S202" s="4">
        <v>73.603959403558136</v>
      </c>
      <c r="T202" s="4">
        <v>26.252412989362849</v>
      </c>
      <c r="U202" s="4">
        <v>2.7292789205603145</v>
      </c>
      <c r="V202" s="4">
        <v>117.44252744087196</v>
      </c>
      <c r="W202" s="4">
        <v>106.2682287329129</v>
      </c>
      <c r="X202" s="4">
        <v>97.720436988386766</v>
      </c>
      <c r="Y202" s="4">
        <v>55.003247695098388</v>
      </c>
      <c r="Z202" s="4">
        <v>136.68822177682082</v>
      </c>
      <c r="AA202" s="4">
        <v>167.82154333103657</v>
      </c>
      <c r="AB202" s="4">
        <v>127.69238480048318</v>
      </c>
      <c r="AC202" s="4">
        <v>71.240710655426895</v>
      </c>
      <c r="AD202" s="4">
        <v>45.573034663512971</v>
      </c>
      <c r="AE202" s="4">
        <v>17.176586016837387</v>
      </c>
      <c r="AF202" s="4">
        <v>64.050723782899055</v>
      </c>
      <c r="AG202" s="4">
        <v>72.654204765277456</v>
      </c>
      <c r="AH202" s="4">
        <v>57.967433946235587</v>
      </c>
      <c r="AI202" s="4">
        <v>30.441256207451524</v>
      </c>
      <c r="AJ202" s="7">
        <f t="shared" si="15"/>
        <v>2283.9877746934949</v>
      </c>
      <c r="AK202" s="16"/>
      <c r="AL202" s="16"/>
      <c r="AM202" s="16"/>
      <c r="AN202" s="16"/>
      <c r="AO202" s="16"/>
      <c r="AP202" s="16"/>
      <c r="AQ202" s="16"/>
      <c r="AR202" s="16"/>
      <c r="AS202" s="16"/>
      <c r="AT202" s="16"/>
      <c r="AU202" s="16"/>
      <c r="AV202" s="16"/>
      <c r="AW202" s="16"/>
      <c r="AX202" s="16"/>
      <c r="AY202" s="16"/>
      <c r="AZ202" s="16"/>
      <c r="BA202" s="16"/>
      <c r="BB202" s="16"/>
      <c r="BC202" s="16"/>
      <c r="BD202" s="16"/>
      <c r="BE202" s="16"/>
      <c r="BF202" s="16"/>
      <c r="BG202" s="16"/>
      <c r="BH202" s="16"/>
      <c r="BI202" s="16"/>
    </row>
    <row r="203" spans="1:61" x14ac:dyDescent="0.25">
      <c r="A203" s="2" t="s">
        <v>35</v>
      </c>
      <c r="B203" s="2" t="s">
        <v>37</v>
      </c>
      <c r="C203" s="6" t="s">
        <v>42</v>
      </c>
      <c r="D203" s="6">
        <v>12</v>
      </c>
      <c r="E203" s="4">
        <v>8.8100685043865958</v>
      </c>
      <c r="F203" s="4">
        <v>100.136957906744</v>
      </c>
      <c r="G203" s="4">
        <v>159.04793272403808</v>
      </c>
      <c r="H203" s="4">
        <v>65.494364633577192</v>
      </c>
      <c r="I203" s="4">
        <v>134.53284891520946</v>
      </c>
      <c r="J203" s="4">
        <v>177.96897909770553</v>
      </c>
      <c r="K203" s="4">
        <v>113.96500134160252</v>
      </c>
      <c r="L203" s="4">
        <v>74.141660509707222</v>
      </c>
      <c r="M203" s="4">
        <v>28.082093357732273</v>
      </c>
      <c r="N203" s="4">
        <v>97.20450727580932</v>
      </c>
      <c r="O203" s="4">
        <v>70.157546100896141</v>
      </c>
      <c r="P203" s="4">
        <v>68.349243933858361</v>
      </c>
      <c r="Q203" s="4">
        <v>109.43788761821681</v>
      </c>
      <c r="R203" s="4">
        <v>86.144870182470655</v>
      </c>
      <c r="S203" s="4">
        <v>70.750140200642704</v>
      </c>
      <c r="T203" s="4">
        <v>34.840972413854495</v>
      </c>
      <c r="U203" s="4">
        <v>5.1858342033615088</v>
      </c>
      <c r="V203" s="4">
        <v>177.19199413001209</v>
      </c>
      <c r="W203" s="4">
        <v>164.87722747347632</v>
      </c>
      <c r="X203" s="4">
        <v>141.18872341751307</v>
      </c>
      <c r="Y203" s="4">
        <v>95.548804447762066</v>
      </c>
      <c r="Z203" s="4">
        <v>162.34407844623354</v>
      </c>
      <c r="AA203" s="4">
        <v>198.07267034854959</v>
      </c>
      <c r="AB203" s="4">
        <v>157.24471720163334</v>
      </c>
      <c r="AC203" s="4">
        <v>83.208604568061219</v>
      </c>
      <c r="AD203" s="4">
        <v>59.202185222534347</v>
      </c>
      <c r="AE203" s="4">
        <v>15.82582311447621</v>
      </c>
      <c r="AF203" s="4">
        <v>91.339606013939957</v>
      </c>
      <c r="AG203" s="4">
        <v>100.65706732047006</v>
      </c>
      <c r="AH203" s="4">
        <v>84.16616542022679</v>
      </c>
      <c r="AI203" s="4">
        <v>48.961497915111529</v>
      </c>
      <c r="AJ203" s="7">
        <f t="shared" si="15"/>
        <v>2984.0800739598126</v>
      </c>
      <c r="AK203" s="16"/>
      <c r="AL203" s="16"/>
      <c r="AM203" s="16"/>
      <c r="AN203" s="16"/>
      <c r="AO203" s="16"/>
      <c r="AP203" s="16"/>
      <c r="AQ203" s="16"/>
      <c r="AR203" s="16"/>
      <c r="AS203" s="16"/>
      <c r="AT203" s="16"/>
      <c r="AU203" s="16"/>
      <c r="AV203" s="16"/>
      <c r="AW203" s="16"/>
      <c r="AX203" s="16"/>
      <c r="AY203" s="16"/>
      <c r="AZ203" s="16"/>
      <c r="BA203" s="16"/>
      <c r="BB203" s="16"/>
      <c r="BC203" s="16"/>
      <c r="BD203" s="16"/>
      <c r="BE203" s="16"/>
      <c r="BF203" s="16"/>
      <c r="BG203" s="16"/>
      <c r="BH203" s="16"/>
      <c r="BI203" s="16"/>
    </row>
    <row r="204" spans="1:61" x14ac:dyDescent="0.25">
      <c r="A204" s="2" t="s">
        <v>35</v>
      </c>
      <c r="B204" s="2" t="s">
        <v>37</v>
      </c>
      <c r="C204" s="6" t="s">
        <v>42</v>
      </c>
      <c r="D204" s="6">
        <v>12</v>
      </c>
      <c r="E204" s="4">
        <v>5.581270343715472</v>
      </c>
      <c r="F204" s="4">
        <v>110.2218771463553</v>
      </c>
      <c r="G204" s="4">
        <v>169.66733359214024</v>
      </c>
      <c r="H204" s="4">
        <v>72.304177740615756</v>
      </c>
      <c r="I204" s="4">
        <v>124.05858990055843</v>
      </c>
      <c r="J204" s="4">
        <v>184.85531698868218</v>
      </c>
      <c r="K204" s="4">
        <v>117.23653955266222</v>
      </c>
      <c r="L204" s="4">
        <v>91.093558694418732</v>
      </c>
      <c r="M204" s="4">
        <v>30.180368501209426</v>
      </c>
      <c r="N204" s="4">
        <v>104.50622629677189</v>
      </c>
      <c r="O204" s="4">
        <v>91.554931764565353</v>
      </c>
      <c r="P204" s="4">
        <v>61.15656822050348</v>
      </c>
      <c r="Q204" s="4">
        <v>105.97694627765999</v>
      </c>
      <c r="R204" s="4">
        <v>130.70743870755817</v>
      </c>
      <c r="S204" s="4">
        <v>96.713650073162725</v>
      </c>
      <c r="T204" s="4">
        <v>47.322841699764091</v>
      </c>
      <c r="U204" s="4">
        <v>9.5365365664287634</v>
      </c>
      <c r="V204" s="4">
        <v>179.03216173440438</v>
      </c>
      <c r="W204" s="4">
        <v>193.14062173380714</v>
      </c>
      <c r="X204" s="4">
        <v>166.91551945531103</v>
      </c>
      <c r="Y204" s="4">
        <v>102.73091050258309</v>
      </c>
      <c r="Z204" s="4">
        <v>170.27503210200973</v>
      </c>
      <c r="AA204" s="4">
        <v>203.79998208259923</v>
      </c>
      <c r="AB204" s="4">
        <v>169.95102577119479</v>
      </c>
      <c r="AC204" s="4">
        <v>97.401976886552987</v>
      </c>
      <c r="AD204" s="4">
        <v>62.457072893958852</v>
      </c>
      <c r="AE204" s="4">
        <v>13.909875474064563</v>
      </c>
      <c r="AF204" s="4">
        <v>106.90417176814883</v>
      </c>
      <c r="AG204" s="4">
        <v>113.35294293307851</v>
      </c>
      <c r="AH204" s="4">
        <v>94.487413025950374</v>
      </c>
      <c r="AI204" s="4">
        <v>58.454026935825844</v>
      </c>
      <c r="AJ204" s="7">
        <f t="shared" si="15"/>
        <v>3285.486905366261</v>
      </c>
      <c r="AK204" s="16"/>
      <c r="AL204" s="16"/>
      <c r="AM204" s="16"/>
      <c r="AN204" s="16"/>
      <c r="AO204" s="16"/>
      <c r="AP204" s="16"/>
      <c r="AQ204" s="16"/>
      <c r="AR204" s="16"/>
      <c r="AS204" s="16"/>
      <c r="AT204" s="16"/>
      <c r="AU204" s="16"/>
      <c r="AV204" s="16"/>
      <c r="AW204" s="16"/>
      <c r="AX204" s="16"/>
      <c r="AY204" s="16"/>
      <c r="AZ204" s="16"/>
      <c r="BA204" s="16"/>
      <c r="BB204" s="16"/>
      <c r="BC204" s="16"/>
      <c r="BD204" s="16"/>
      <c r="BE204" s="16"/>
      <c r="BF204" s="16"/>
      <c r="BG204" s="16"/>
      <c r="BH204" s="16"/>
      <c r="BI204" s="16"/>
    </row>
    <row r="205" spans="1:61" x14ac:dyDescent="0.25">
      <c r="A205" s="2" t="s">
        <v>35</v>
      </c>
      <c r="B205" s="2" t="s">
        <v>37</v>
      </c>
      <c r="C205" s="6" t="s">
        <v>42</v>
      </c>
      <c r="D205" s="6">
        <v>12</v>
      </c>
      <c r="E205" s="4">
        <v>5.6189214131900895</v>
      </c>
      <c r="F205" s="4">
        <v>96.197259755318399</v>
      </c>
      <c r="G205" s="4">
        <v>146.444544357415</v>
      </c>
      <c r="H205" s="4">
        <v>71.157623228188072</v>
      </c>
      <c r="I205" s="4">
        <v>108.30710617856552</v>
      </c>
      <c r="J205" s="4">
        <v>147.20177950259117</v>
      </c>
      <c r="K205" s="4">
        <v>95.337087957594832</v>
      </c>
      <c r="L205" s="4">
        <v>60.931399228566697</v>
      </c>
      <c r="M205" s="4">
        <v>24.238623725123642</v>
      </c>
      <c r="N205" s="4">
        <v>94.231997917603351</v>
      </c>
      <c r="O205" s="4">
        <v>81.881965971745657</v>
      </c>
      <c r="P205" s="4">
        <v>53.4454199105516</v>
      </c>
      <c r="Q205" s="4">
        <v>104.36475070399204</v>
      </c>
      <c r="R205" s="4">
        <v>104.0938025036087</v>
      </c>
      <c r="S205" s="4">
        <v>79.657587732790645</v>
      </c>
      <c r="T205" s="4">
        <v>29.159468988854446</v>
      </c>
      <c r="U205" s="4">
        <v>1.1831799143377742E-2</v>
      </c>
      <c r="V205" s="4">
        <v>158.94484015239357</v>
      </c>
      <c r="W205" s="4">
        <v>162.43048818003265</v>
      </c>
      <c r="X205" s="4">
        <v>141.44915875908092</v>
      </c>
      <c r="Y205" s="4">
        <v>82.053527059324637</v>
      </c>
      <c r="Z205" s="4">
        <v>146.91899950306444</v>
      </c>
      <c r="AA205" s="4">
        <v>182.14463191272864</v>
      </c>
      <c r="AB205" s="4">
        <v>154.3694834236494</v>
      </c>
      <c r="AC205" s="4">
        <v>93.649873399749168</v>
      </c>
      <c r="AD205" s="4">
        <v>55.062826853451334</v>
      </c>
      <c r="AE205" s="4">
        <v>14.020681984902625</v>
      </c>
      <c r="AF205" s="4">
        <v>84.227028561963138</v>
      </c>
      <c r="AG205" s="4">
        <v>90.114531815707892</v>
      </c>
      <c r="AH205" s="4">
        <v>70.742327078255514</v>
      </c>
      <c r="AI205" s="4">
        <v>39.05085307271824</v>
      </c>
      <c r="AJ205" s="7">
        <f t="shared" si="15"/>
        <v>2777.4604226318656</v>
      </c>
      <c r="AK205" s="16"/>
      <c r="AL205" s="16"/>
      <c r="AM205" s="16"/>
      <c r="AN205" s="16"/>
      <c r="AO205" s="16"/>
      <c r="AP205" s="16"/>
      <c r="AQ205" s="16"/>
      <c r="AR205" s="16"/>
      <c r="AS205" s="16"/>
      <c r="AT205" s="16"/>
      <c r="AU205" s="16"/>
      <c r="AV205" s="16"/>
      <c r="AW205" s="16"/>
      <c r="AX205" s="16"/>
      <c r="AY205" s="16"/>
      <c r="AZ205" s="16"/>
      <c r="BA205" s="16"/>
      <c r="BB205" s="16"/>
      <c r="BC205" s="16"/>
      <c r="BD205" s="16"/>
      <c r="BE205" s="16"/>
      <c r="BF205" s="16"/>
      <c r="BG205" s="16"/>
      <c r="BH205" s="16"/>
      <c r="BI205" s="16"/>
    </row>
    <row r="206" spans="1:61" x14ac:dyDescent="0.25">
      <c r="A206" s="2" t="s">
        <v>35</v>
      </c>
      <c r="B206" s="2" t="s">
        <v>37</v>
      </c>
      <c r="C206" s="6" t="s">
        <v>42</v>
      </c>
      <c r="D206" s="6">
        <v>13</v>
      </c>
      <c r="E206" s="4">
        <v>8.1961221201727525</v>
      </c>
      <c r="F206" s="4">
        <v>98.325686933281872</v>
      </c>
      <c r="G206" s="4">
        <v>156.92810629519491</v>
      </c>
      <c r="H206" s="4">
        <v>82.101575772461842</v>
      </c>
      <c r="I206" s="4">
        <v>119.50899292671444</v>
      </c>
      <c r="J206" s="4">
        <v>186.14817348994563</v>
      </c>
      <c r="K206" s="4">
        <v>134.33248243374825</v>
      </c>
      <c r="L206" s="4">
        <v>95.884102213216138</v>
      </c>
      <c r="M206" s="4">
        <v>28.699585661610978</v>
      </c>
      <c r="N206" s="4">
        <v>102.64890011725454</v>
      </c>
      <c r="O206" s="4">
        <v>108.29817158931083</v>
      </c>
      <c r="P206" s="4">
        <v>68.128985850504833</v>
      </c>
      <c r="Q206" s="4">
        <v>102.84042562523575</v>
      </c>
      <c r="R206" s="4">
        <v>137.34718165097911</v>
      </c>
      <c r="S206" s="4">
        <v>96.280311470184884</v>
      </c>
      <c r="T206" s="4">
        <v>55.157884271808321</v>
      </c>
      <c r="U206" s="4">
        <v>7.5674506054252886</v>
      </c>
      <c r="V206" s="4">
        <v>201.82402460883475</v>
      </c>
      <c r="W206" s="4">
        <v>220.8566892111196</v>
      </c>
      <c r="X206" s="4">
        <v>199.70262375325666</v>
      </c>
      <c r="Y206" s="4">
        <v>127.58084277071619</v>
      </c>
      <c r="Z206" s="4">
        <v>155.96901672851041</v>
      </c>
      <c r="AA206" s="4">
        <v>250.99198516920035</v>
      </c>
      <c r="AB206" s="4">
        <v>210.48507124456492</v>
      </c>
      <c r="AC206" s="4">
        <v>137.08109277729531</v>
      </c>
      <c r="AD206" s="4">
        <v>85.762490825781967</v>
      </c>
      <c r="AE206" s="4">
        <v>18.348436069955056</v>
      </c>
      <c r="AF206" s="4">
        <v>122.42135026945154</v>
      </c>
      <c r="AG206" s="4">
        <v>140.13088063720974</v>
      </c>
      <c r="AH206" s="4">
        <v>114.13604451579135</v>
      </c>
      <c r="AI206" s="4">
        <v>70.351266553798197</v>
      </c>
      <c r="AJ206" s="7">
        <f t="shared" si="15"/>
        <v>3644.0359541625367</v>
      </c>
      <c r="AK206" s="16"/>
      <c r="AL206" s="16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  <c r="AW206" s="16"/>
      <c r="AX206" s="16"/>
      <c r="AY206" s="16"/>
      <c r="AZ206" s="16"/>
      <c r="BA206" s="16"/>
      <c r="BB206" s="16"/>
      <c r="BC206" s="16"/>
      <c r="BD206" s="16"/>
      <c r="BE206" s="16"/>
      <c r="BF206" s="16"/>
      <c r="BG206" s="16"/>
      <c r="BH206" s="16"/>
      <c r="BI206" s="16"/>
    </row>
    <row r="207" spans="1:61" x14ac:dyDescent="0.25">
      <c r="A207" s="2" t="s">
        <v>35</v>
      </c>
      <c r="B207" s="2" t="s">
        <v>37</v>
      </c>
      <c r="C207" s="6" t="s">
        <v>42</v>
      </c>
      <c r="D207" s="6">
        <v>13</v>
      </c>
      <c r="E207" s="4">
        <v>10.751242217831484</v>
      </c>
      <c r="F207" s="4">
        <v>128.0403048426524</v>
      </c>
      <c r="G207" s="4">
        <v>206.58095851817924</v>
      </c>
      <c r="H207" s="4">
        <v>89.760556854432835</v>
      </c>
      <c r="I207" s="4">
        <v>129.51818457785896</v>
      </c>
      <c r="J207" s="4">
        <v>217.93932970831182</v>
      </c>
      <c r="K207" s="4">
        <v>156.12135123476187</v>
      </c>
      <c r="L207" s="4">
        <v>109.93161810522504</v>
      </c>
      <c r="M207" s="4">
        <v>30.33514584409567</v>
      </c>
      <c r="N207" s="4">
        <v>121.43511442250851</v>
      </c>
      <c r="O207" s="4">
        <v>121.98499219786014</v>
      </c>
      <c r="P207" s="4">
        <v>93.24489132923965</v>
      </c>
      <c r="Q207" s="4">
        <v>107.27809169777758</v>
      </c>
      <c r="R207" s="4">
        <v>154.06163956776678</v>
      </c>
      <c r="S207" s="4">
        <v>130.888219035091</v>
      </c>
      <c r="T207" s="4">
        <v>50.205305455107073</v>
      </c>
      <c r="U207" s="4">
        <v>10.145444668715283</v>
      </c>
      <c r="V207" s="4">
        <v>211.3754134068989</v>
      </c>
      <c r="W207" s="4">
        <v>236.17317022511702</v>
      </c>
      <c r="X207" s="4">
        <v>211.56447549915055</v>
      </c>
      <c r="Y207" s="4">
        <v>124.90347181909686</v>
      </c>
      <c r="Z207" s="4">
        <v>154.92173894519328</v>
      </c>
      <c r="AA207" s="4">
        <v>262.17586502564319</v>
      </c>
      <c r="AB207" s="4">
        <v>246.98033221671309</v>
      </c>
      <c r="AC207" s="4">
        <v>136.34971693943089</v>
      </c>
      <c r="AD207" s="4">
        <v>100.08174938355107</v>
      </c>
      <c r="AE207" s="4">
        <v>15.499097295080658</v>
      </c>
      <c r="AF207" s="4">
        <v>130.30904994967221</v>
      </c>
      <c r="AG207" s="4">
        <v>154.6341515372612</v>
      </c>
      <c r="AH207" s="4">
        <v>120.02247442336062</v>
      </c>
      <c r="AI207" s="4">
        <v>70.28449850614318</v>
      </c>
      <c r="AJ207" s="7">
        <f t="shared" si="15"/>
        <v>4043.4975954497281</v>
      </c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  <c r="AX207" s="16"/>
      <c r="AY207" s="16"/>
      <c r="AZ207" s="16"/>
      <c r="BA207" s="16"/>
      <c r="BB207" s="16"/>
      <c r="BC207" s="16"/>
      <c r="BD207" s="16"/>
      <c r="BE207" s="16"/>
      <c r="BF207" s="16"/>
      <c r="BG207" s="16"/>
      <c r="BH207" s="16"/>
      <c r="BI207" s="16"/>
    </row>
    <row r="208" spans="1:61" x14ac:dyDescent="0.25">
      <c r="A208" s="2" t="s">
        <v>35</v>
      </c>
      <c r="B208" s="2" t="s">
        <v>37</v>
      </c>
      <c r="C208" s="6" t="s">
        <v>42</v>
      </c>
      <c r="D208" s="6">
        <v>13</v>
      </c>
      <c r="E208" s="4">
        <v>8.6492630962898769</v>
      </c>
      <c r="F208" s="4">
        <v>125.26518967040512</v>
      </c>
      <c r="G208" s="4">
        <v>193.83887722773392</v>
      </c>
      <c r="H208" s="4">
        <v>87.96418743634041</v>
      </c>
      <c r="I208" s="4">
        <v>130.43392627023741</v>
      </c>
      <c r="J208" s="4">
        <v>201.71297051822424</v>
      </c>
      <c r="K208" s="4">
        <v>139.76691445839407</v>
      </c>
      <c r="L208" s="4">
        <v>102.1381180959241</v>
      </c>
      <c r="M208" s="4">
        <v>29.410026842540642</v>
      </c>
      <c r="N208" s="4">
        <v>132.09681322206154</v>
      </c>
      <c r="O208" s="4">
        <v>97.332346668317356</v>
      </c>
      <c r="P208" s="4">
        <v>79.938155236546379</v>
      </c>
      <c r="Q208" s="4">
        <v>122.31082198949933</v>
      </c>
      <c r="R208" s="4">
        <v>129.20716026178511</v>
      </c>
      <c r="S208" s="4">
        <v>114.59851550058244</v>
      </c>
      <c r="T208" s="4">
        <v>95.018091984941165</v>
      </c>
      <c r="U208" s="4">
        <v>5.772271711788771</v>
      </c>
      <c r="V208" s="4">
        <v>214.23245527650067</v>
      </c>
      <c r="W208" s="4">
        <v>209.55189276489423</v>
      </c>
      <c r="X208" s="4">
        <v>181.0014462333219</v>
      </c>
      <c r="Y208" s="4">
        <v>105.80294086200009</v>
      </c>
      <c r="Z208" s="4">
        <v>161.0861943805113</v>
      </c>
      <c r="AA208" s="4">
        <v>234.75264908302054</v>
      </c>
      <c r="AB208" s="4">
        <v>213.02397821083494</v>
      </c>
      <c r="AC208" s="4">
        <v>120.29341091596653</v>
      </c>
      <c r="AD208" s="4">
        <v>77.221543811865871</v>
      </c>
      <c r="AE208" s="4">
        <v>16.460048507903636</v>
      </c>
      <c r="AF208" s="4">
        <v>118.40964980895089</v>
      </c>
      <c r="AG208" s="4">
        <v>130.10472530007934</v>
      </c>
      <c r="AH208" s="4">
        <v>100.20089700230159</v>
      </c>
      <c r="AI208" s="4">
        <v>56.566293197076021</v>
      </c>
      <c r="AJ208" s="7">
        <f t="shared" si="15"/>
        <v>3734.1617755468387</v>
      </c>
      <c r="AK208" s="16"/>
      <c r="AL208" s="16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  <c r="AW208" s="16"/>
      <c r="AX208" s="16"/>
      <c r="AY208" s="16"/>
      <c r="AZ208" s="16"/>
      <c r="BA208" s="16"/>
      <c r="BB208" s="16"/>
      <c r="BC208" s="16"/>
      <c r="BD208" s="16"/>
      <c r="BE208" s="16"/>
      <c r="BF208" s="16"/>
      <c r="BG208" s="16"/>
      <c r="BH208" s="16"/>
      <c r="BI208" s="16"/>
    </row>
    <row r="209" spans="1:61" x14ac:dyDescent="0.25">
      <c r="A209" s="2" t="s">
        <v>35</v>
      </c>
      <c r="B209" s="2" t="s">
        <v>37</v>
      </c>
      <c r="C209" s="6" t="s">
        <v>42</v>
      </c>
      <c r="D209" s="6">
        <v>14</v>
      </c>
      <c r="E209" s="4">
        <v>5.922752298997354</v>
      </c>
      <c r="F209" s="4">
        <v>103.89748026762709</v>
      </c>
      <c r="G209" s="4">
        <v>173.96282339287359</v>
      </c>
      <c r="H209" s="4">
        <v>71.83052832201426</v>
      </c>
      <c r="I209" s="4">
        <v>123.63940880195004</v>
      </c>
      <c r="J209" s="4">
        <v>170.24134042882187</v>
      </c>
      <c r="K209" s="4">
        <v>117.29099668680298</v>
      </c>
      <c r="L209" s="4">
        <v>87.49654694332817</v>
      </c>
      <c r="M209" s="4">
        <v>27.473300705205386</v>
      </c>
      <c r="N209" s="4">
        <v>104.91906382638639</v>
      </c>
      <c r="O209" s="4">
        <v>97.97125319462036</v>
      </c>
      <c r="P209" s="4">
        <v>65.212821221139833</v>
      </c>
      <c r="Q209" s="4">
        <v>113.50175562956824</v>
      </c>
      <c r="R209" s="4">
        <v>139.24461887809971</v>
      </c>
      <c r="S209" s="4">
        <v>117.23713768965752</v>
      </c>
      <c r="T209" s="4">
        <v>44.27209565357893</v>
      </c>
      <c r="U209" s="4">
        <v>9.915267635781138</v>
      </c>
      <c r="V209" s="4">
        <v>196.52453103581277</v>
      </c>
      <c r="W209" s="4">
        <v>199.66398935329244</v>
      </c>
      <c r="X209" s="4">
        <v>161.39630318793141</v>
      </c>
      <c r="Y209" s="4">
        <v>86.021505376344081</v>
      </c>
      <c r="Z209" s="4">
        <v>175.88784819407309</v>
      </c>
      <c r="AA209" s="4">
        <v>234.58720553462004</v>
      </c>
      <c r="AB209" s="4">
        <v>224.08122631724339</v>
      </c>
      <c r="AC209" s="4">
        <v>130.82350406635427</v>
      </c>
      <c r="AD209" s="4">
        <v>73.07970957838829</v>
      </c>
      <c r="AE209" s="4">
        <v>19.304107009140392</v>
      </c>
      <c r="AF209" s="4">
        <v>132.6025883591596</v>
      </c>
      <c r="AG209" s="4">
        <v>141.01154146187218</v>
      </c>
      <c r="AH209" s="4">
        <v>105.17098494206682</v>
      </c>
      <c r="AI209" s="4">
        <v>49.684056173196637</v>
      </c>
      <c r="AJ209" s="7">
        <f t="shared" si="15"/>
        <v>3503.8682921659483</v>
      </c>
      <c r="AK209" s="16"/>
      <c r="AL209" s="16"/>
      <c r="AM209" s="16"/>
      <c r="AN209" s="16"/>
      <c r="AO209" s="16"/>
      <c r="AP209" s="16"/>
      <c r="AQ209" s="16"/>
      <c r="AR209" s="16"/>
      <c r="AS209" s="16"/>
      <c r="AT209" s="16"/>
      <c r="AU209" s="16"/>
      <c r="AV209" s="16"/>
      <c r="AW209" s="16"/>
      <c r="AX209" s="16"/>
      <c r="AY209" s="16"/>
      <c r="AZ209" s="16"/>
      <c r="BA209" s="16"/>
      <c r="BB209" s="16"/>
      <c r="BC209" s="16"/>
      <c r="BD209" s="16"/>
      <c r="BE209" s="16"/>
      <c r="BF209" s="16"/>
      <c r="BG209" s="16"/>
      <c r="BH209" s="16"/>
      <c r="BI209" s="16"/>
    </row>
    <row r="210" spans="1:61" x14ac:dyDescent="0.25">
      <c r="A210" s="2" t="s">
        <v>35</v>
      </c>
      <c r="B210" s="2" t="s">
        <v>37</v>
      </c>
      <c r="C210" s="6" t="s">
        <v>42</v>
      </c>
      <c r="D210" s="6">
        <v>14</v>
      </c>
      <c r="E210" s="4">
        <v>6.7325889551729485</v>
      </c>
      <c r="F210" s="4">
        <v>119.35513663195232</v>
      </c>
      <c r="G210" s="4">
        <v>201.81487180530749</v>
      </c>
      <c r="H210" s="4">
        <v>88.192062714355714</v>
      </c>
      <c r="I210" s="4">
        <v>139.46680900955334</v>
      </c>
      <c r="J210" s="4">
        <v>235.89420083182929</v>
      </c>
      <c r="K210" s="4">
        <v>162.74362783387835</v>
      </c>
      <c r="L210" s="4">
        <v>110.13050359014015</v>
      </c>
      <c r="M210" s="4">
        <v>33.448491233233099</v>
      </c>
      <c r="N210" s="4">
        <v>120.24425788899447</v>
      </c>
      <c r="O210" s="4">
        <v>117.30921852815995</v>
      </c>
      <c r="P210" s="4">
        <v>82.494172968522292</v>
      </c>
      <c r="Q210" s="4">
        <v>103.93326581438342</v>
      </c>
      <c r="R210" s="4">
        <v>150.21140110169637</v>
      </c>
      <c r="S210" s="4">
        <v>109.14276501057397</v>
      </c>
      <c r="T210" s="4">
        <v>31.909747930992921</v>
      </c>
      <c r="U210" s="4">
        <v>7.6984125741782279</v>
      </c>
      <c r="V210" s="4">
        <v>243.60357088628797</v>
      </c>
      <c r="W210" s="4">
        <v>261.93856610413047</v>
      </c>
      <c r="X210" s="4">
        <v>184.81042776437661</v>
      </c>
      <c r="Y210" s="4">
        <v>92.287029630592031</v>
      </c>
      <c r="Z210" s="4">
        <v>152.76919007001831</v>
      </c>
      <c r="AA210" s="4">
        <v>313.72831397250923</v>
      </c>
      <c r="AB210" s="4">
        <v>259.39799603339213</v>
      </c>
      <c r="AC210" s="4">
        <v>148.07625780133463</v>
      </c>
      <c r="AD210" s="4">
        <v>65.946812390718705</v>
      </c>
      <c r="AE210" s="4">
        <v>15.572144832843639</v>
      </c>
      <c r="AF210" s="4">
        <v>153.70683731115957</v>
      </c>
      <c r="AG210" s="4">
        <v>167.84511758159019</v>
      </c>
      <c r="AH210" s="4">
        <v>120.17694765298599</v>
      </c>
      <c r="AI210" s="4">
        <v>50.069423464348276</v>
      </c>
      <c r="AJ210" s="7">
        <f t="shared" si="15"/>
        <v>4050.6501699192127</v>
      </c>
      <c r="AK210" s="16"/>
      <c r="AL210" s="16"/>
      <c r="AM210" s="16"/>
      <c r="AN210" s="16"/>
      <c r="AO210" s="16"/>
      <c r="AP210" s="16"/>
      <c r="AQ210" s="16"/>
      <c r="AR210" s="16"/>
      <c r="AS210" s="16"/>
      <c r="AT210" s="16"/>
      <c r="AU210" s="16"/>
      <c r="AV210" s="16"/>
      <c r="AW210" s="16"/>
      <c r="AX210" s="16"/>
      <c r="AY210" s="16"/>
      <c r="AZ210" s="16"/>
      <c r="BA210" s="16"/>
      <c r="BB210" s="16"/>
      <c r="BC210" s="16"/>
      <c r="BD210" s="16"/>
      <c r="BE210" s="16"/>
      <c r="BF210" s="16"/>
      <c r="BG210" s="16"/>
      <c r="BH210" s="16"/>
      <c r="BI210" s="16"/>
    </row>
    <row r="211" spans="1:61" x14ac:dyDescent="0.25">
      <c r="A211" s="2" t="s">
        <v>35</v>
      </c>
      <c r="B211" s="2" t="s">
        <v>37</v>
      </c>
      <c r="C211" s="6" t="s">
        <v>42</v>
      </c>
      <c r="D211" s="6">
        <v>14</v>
      </c>
      <c r="E211" s="4">
        <v>8.8450032533492813</v>
      </c>
      <c r="F211" s="4">
        <v>121.62777834103571</v>
      </c>
      <c r="G211" s="4">
        <v>175.03789157299116</v>
      </c>
      <c r="H211" s="4">
        <v>77.824991625994457</v>
      </c>
      <c r="I211" s="4">
        <v>124.49611587313606</v>
      </c>
      <c r="J211" s="4">
        <v>180.81435118461698</v>
      </c>
      <c r="K211" s="4">
        <v>124.56798473300077</v>
      </c>
      <c r="L211" s="4">
        <v>82.902013226436964</v>
      </c>
      <c r="M211" s="4">
        <v>27.038091779100792</v>
      </c>
      <c r="N211" s="4">
        <v>104.36513487603263</v>
      </c>
      <c r="O211" s="4">
        <v>92.936702785046663</v>
      </c>
      <c r="P211" s="4">
        <v>57.487387656779994</v>
      </c>
      <c r="Q211" s="4">
        <v>115.746082184608</v>
      </c>
      <c r="R211" s="4">
        <v>116.27868177110538</v>
      </c>
      <c r="S211" s="4">
        <v>107.39389397033099</v>
      </c>
      <c r="T211" s="4">
        <v>34.938532874228208</v>
      </c>
      <c r="U211" s="4">
        <v>12.415345541628112</v>
      </c>
      <c r="V211" s="4">
        <v>183.62365358182848</v>
      </c>
      <c r="W211" s="4">
        <v>191.82568721388813</v>
      </c>
      <c r="X211" s="4">
        <v>144.82088611737467</v>
      </c>
      <c r="Y211" s="4">
        <v>72.909674960247543</v>
      </c>
      <c r="Z211" s="4">
        <v>153.72107438812009</v>
      </c>
      <c r="AA211" s="4">
        <v>229.62229064023603</v>
      </c>
      <c r="AB211" s="4">
        <v>204.62091101480112</v>
      </c>
      <c r="AC211" s="4">
        <v>103.29608558554511</v>
      </c>
      <c r="AD211" s="4">
        <v>56.546675616050884</v>
      </c>
      <c r="AE211" s="4">
        <v>15.659711215520593</v>
      </c>
      <c r="AF211" s="4">
        <v>112.60951980051257</v>
      </c>
      <c r="AG211" s="4">
        <v>123.84929613435369</v>
      </c>
      <c r="AH211" s="4">
        <v>80.957703892597124</v>
      </c>
      <c r="AI211" s="4">
        <v>37.262720467352928</v>
      </c>
      <c r="AJ211" s="7">
        <f t="shared" si="15"/>
        <v>3276.0418738778512</v>
      </c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  <c r="AX211" s="16"/>
      <c r="AY211" s="16"/>
      <c r="AZ211" s="16"/>
      <c r="BA211" s="16"/>
      <c r="BB211" s="16"/>
      <c r="BC211" s="16"/>
      <c r="BD211" s="16"/>
      <c r="BE211" s="16"/>
      <c r="BF211" s="16"/>
      <c r="BG211" s="16"/>
      <c r="BH211" s="16"/>
      <c r="BI211" s="16"/>
    </row>
    <row r="212" spans="1:61" x14ac:dyDescent="0.25">
      <c r="A212" s="2" t="s">
        <v>35</v>
      </c>
      <c r="B212" s="2" t="s">
        <v>37</v>
      </c>
      <c r="C212" s="2" t="s">
        <v>42</v>
      </c>
      <c r="D212" s="6">
        <v>15</v>
      </c>
      <c r="E212" s="4">
        <v>10.702613271131966</v>
      </c>
      <c r="F212" s="4">
        <v>98.024112070952953</v>
      </c>
      <c r="G212" s="4">
        <v>150.56889841196653</v>
      </c>
      <c r="H212" s="4">
        <v>64.897815267361906</v>
      </c>
      <c r="I212" s="4">
        <v>108.7782584521081</v>
      </c>
      <c r="J212" s="4">
        <v>147.50945903795821</v>
      </c>
      <c r="K212" s="4">
        <v>94.256770501362922</v>
      </c>
      <c r="L212" s="4">
        <v>63.627117264947991</v>
      </c>
      <c r="M212" s="4">
        <v>23.688956996975818</v>
      </c>
      <c r="N212" s="4">
        <v>103.83107988988188</v>
      </c>
      <c r="O212" s="4">
        <v>74.584683817247324</v>
      </c>
      <c r="P212" s="4">
        <v>54.752573265164976</v>
      </c>
      <c r="Q212" s="4">
        <v>100.85707698775411</v>
      </c>
      <c r="R212" s="4">
        <v>97.827472572180255</v>
      </c>
      <c r="S212" s="4">
        <v>79.601025237662569</v>
      </c>
      <c r="T212" s="4">
        <v>30.377412224196153</v>
      </c>
      <c r="U212" s="4">
        <v>8.6087416428213022</v>
      </c>
      <c r="V212" s="4">
        <v>160.0157311599018</v>
      </c>
      <c r="W212" s="4">
        <v>151.32697758309715</v>
      </c>
      <c r="X212" s="4">
        <v>111.83634169164215</v>
      </c>
      <c r="Y212" s="4">
        <v>53.55239425541437</v>
      </c>
      <c r="Z212" s="4">
        <v>148.81134813328089</v>
      </c>
      <c r="AA212" s="4">
        <v>196.93920449151739</v>
      </c>
      <c r="AB212" s="4">
        <v>170.76309686868549</v>
      </c>
      <c r="AC212" s="4">
        <v>90.302282374320242</v>
      </c>
      <c r="AD212" s="4">
        <v>56.423330937495763</v>
      </c>
      <c r="AE212" s="4">
        <v>10.272718642780617</v>
      </c>
      <c r="AF212" s="4">
        <v>79.031448758458893</v>
      </c>
      <c r="AG212" s="4">
        <v>85.233051709407505</v>
      </c>
      <c r="AH212" s="4">
        <v>61.329825465493158</v>
      </c>
      <c r="AI212" s="4">
        <v>25.997097872225009</v>
      </c>
      <c r="AJ212" s="7">
        <f t="shared" si="15"/>
        <v>2714.3289168553952</v>
      </c>
      <c r="AK212" s="16"/>
      <c r="AL212" s="1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  <c r="AW212" s="16"/>
      <c r="AX212" s="16"/>
      <c r="AY212" s="16"/>
      <c r="AZ212" s="16"/>
      <c r="BA212" s="16"/>
      <c r="BB212" s="16"/>
      <c r="BC212" s="16"/>
      <c r="BD212" s="16"/>
      <c r="BE212" s="16"/>
      <c r="BF212" s="16"/>
      <c r="BG212" s="16"/>
      <c r="BH212" s="16"/>
      <c r="BI212" s="16"/>
    </row>
    <row r="213" spans="1:61" x14ac:dyDescent="0.25">
      <c r="A213" s="2" t="s">
        <v>35</v>
      </c>
      <c r="B213" s="2" t="s">
        <v>37</v>
      </c>
      <c r="C213" s="2" t="s">
        <v>42</v>
      </c>
      <c r="D213" s="6">
        <v>15</v>
      </c>
      <c r="E213" s="4">
        <v>10.511068918945369</v>
      </c>
      <c r="F213" s="4">
        <v>117.57368948740869</v>
      </c>
      <c r="G213" s="4">
        <v>162.17450592756433</v>
      </c>
      <c r="H213" s="4">
        <v>72.072483530918817</v>
      </c>
      <c r="I213" s="4">
        <v>103.36645635829413</v>
      </c>
      <c r="J213" s="4">
        <v>166.7960704739659</v>
      </c>
      <c r="K213" s="4">
        <v>112.89884102035445</v>
      </c>
      <c r="L213" s="4">
        <v>72.084445227391853</v>
      </c>
      <c r="M213" s="4">
        <v>28.247002507606553</v>
      </c>
      <c r="N213" s="4">
        <v>111.42102779245805</v>
      </c>
      <c r="O213" s="4">
        <v>84.551795233155218</v>
      </c>
      <c r="P213" s="4">
        <v>57.33458604918215</v>
      </c>
      <c r="Q213" s="4">
        <v>107.15396443243925</v>
      </c>
      <c r="R213" s="4">
        <v>114.1537317230715</v>
      </c>
      <c r="S213" s="4">
        <v>92.978266684935434</v>
      </c>
      <c r="T213" s="4">
        <v>36.202618089129864</v>
      </c>
      <c r="U213" s="4">
        <v>12.77400440625401</v>
      </c>
      <c r="V213" s="4">
        <v>172.58879384777327</v>
      </c>
      <c r="W213" s="4">
        <v>175.54550773051821</v>
      </c>
      <c r="X213" s="4">
        <v>122.39207831213938</v>
      </c>
      <c r="Y213" s="4">
        <v>61.155804358842197</v>
      </c>
      <c r="Z213" s="4">
        <v>154.17104356014886</v>
      </c>
      <c r="AA213" s="4">
        <v>204.97128105419517</v>
      </c>
      <c r="AB213" s="4">
        <v>185.88802547188894</v>
      </c>
      <c r="AC213" s="4">
        <v>86.326476018973423</v>
      </c>
      <c r="AD213" s="4">
        <v>50.656697136369864</v>
      </c>
      <c r="AE213" s="4">
        <v>13.950600368420252</v>
      </c>
      <c r="AF213" s="4">
        <v>96.097007183542445</v>
      </c>
      <c r="AG213" s="4">
        <v>98.578515488222081</v>
      </c>
      <c r="AH213" s="4">
        <v>67.932649124295082</v>
      </c>
      <c r="AI213" s="4">
        <v>30.840515788351919</v>
      </c>
      <c r="AJ213" s="7">
        <f t="shared" si="15"/>
        <v>2983.3895533067566</v>
      </c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</row>
    <row r="214" spans="1:61" x14ac:dyDescent="0.25">
      <c r="A214" s="2" t="s">
        <v>35</v>
      </c>
      <c r="B214" s="2" t="s">
        <v>37</v>
      </c>
      <c r="C214" s="6" t="s">
        <v>42</v>
      </c>
      <c r="D214" s="6">
        <v>15</v>
      </c>
      <c r="E214" s="4">
        <v>6.2842536951820005</v>
      </c>
      <c r="F214" s="4">
        <v>104.28380029202602</v>
      </c>
      <c r="G214" s="4">
        <v>160.35859677095297</v>
      </c>
      <c r="H214" s="4">
        <v>69.176213739834694</v>
      </c>
      <c r="I214" s="4">
        <v>118.36186084391005</v>
      </c>
      <c r="J214" s="4">
        <v>140.98796762572536</v>
      </c>
      <c r="K214" s="4">
        <v>107.9883834243542</v>
      </c>
      <c r="L214" s="4">
        <v>68.374700103895933</v>
      </c>
      <c r="M214" s="4">
        <v>28.525719884951634</v>
      </c>
      <c r="N214" s="4">
        <v>104.53951107668207</v>
      </c>
      <c r="O214" s="4">
        <v>95.642279951737279</v>
      </c>
      <c r="P214" s="4">
        <v>64.258616002982578</v>
      </c>
      <c r="Q214" s="4">
        <v>109.4452902478568</v>
      </c>
      <c r="R214" s="4">
        <v>115.54367013738545</v>
      </c>
      <c r="S214" s="4">
        <v>83.794705067693528</v>
      </c>
      <c r="T214" s="4">
        <v>37.214514487949899</v>
      </c>
      <c r="U214" s="4">
        <v>1.0744150615800993E-2</v>
      </c>
      <c r="V214" s="4">
        <v>187.39302855043144</v>
      </c>
      <c r="W214" s="4">
        <v>175.84091780832222</v>
      </c>
      <c r="X214" s="4">
        <v>153.36200588994336</v>
      </c>
      <c r="Y214" s="4">
        <v>90.140200421385586</v>
      </c>
      <c r="Z214" s="4">
        <v>159.5742737759995</v>
      </c>
      <c r="AA214" s="4">
        <v>193.93943952063898</v>
      </c>
      <c r="AB214" s="4">
        <v>160.32099224379766</v>
      </c>
      <c r="AC214" s="4">
        <v>91.363959176525327</v>
      </c>
      <c r="AD214" s="4">
        <v>56.921435547452077</v>
      </c>
      <c r="AE214" s="4">
        <v>19.216987791421655</v>
      </c>
      <c r="AF214" s="4">
        <v>94.942835746648626</v>
      </c>
      <c r="AG214" s="4">
        <v>97.369939370758075</v>
      </c>
      <c r="AH214" s="4">
        <v>79.194059774007542</v>
      </c>
      <c r="AI214" s="4">
        <v>44.52590898200247</v>
      </c>
      <c r="AJ214" s="7">
        <f t="shared" si="15"/>
        <v>3018.8968121030707</v>
      </c>
      <c r="AK214" s="16"/>
      <c r="AL214" s="1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  <c r="AW214" s="16"/>
      <c r="AX214" s="16"/>
      <c r="AY214" s="16"/>
      <c r="AZ214" s="16"/>
      <c r="BA214" s="16"/>
      <c r="BB214" s="16"/>
      <c r="BC214" s="16"/>
      <c r="BD214" s="16"/>
      <c r="BE214" s="16"/>
      <c r="BF214" s="16"/>
      <c r="BG214" s="16"/>
      <c r="BH214" s="16"/>
      <c r="BI214" s="16"/>
    </row>
    <row r="215" spans="1:61" x14ac:dyDescent="0.25">
      <c r="A215" s="2" t="s">
        <v>35</v>
      </c>
      <c r="B215" s="2" t="s">
        <v>37</v>
      </c>
      <c r="C215" s="6" t="s">
        <v>42</v>
      </c>
      <c r="D215" s="6">
        <v>16</v>
      </c>
      <c r="E215" s="4">
        <v>5.169599764636108</v>
      </c>
      <c r="F215" s="4">
        <v>107.29838210674032</v>
      </c>
      <c r="G215" s="4">
        <v>180.49001454679609</v>
      </c>
      <c r="H215" s="4">
        <v>91.551416970016788</v>
      </c>
      <c r="I215" s="4">
        <v>132.15402325152414</v>
      </c>
      <c r="J215" s="4">
        <v>202.64410784709753</v>
      </c>
      <c r="K215" s="4">
        <v>158.48769359730827</v>
      </c>
      <c r="L215" s="4">
        <v>111.7698290576338</v>
      </c>
      <c r="M215" s="4">
        <v>26.293976038648246</v>
      </c>
      <c r="N215" s="4">
        <v>135.479005213964</v>
      </c>
      <c r="O215" s="4">
        <v>124.69849838771064</v>
      </c>
      <c r="P215" s="4">
        <v>79.645459788499394</v>
      </c>
      <c r="Q215" s="4">
        <v>110.72610227588477</v>
      </c>
      <c r="R215" s="4">
        <v>171.7619368953915</v>
      </c>
      <c r="S215" s="4">
        <v>159.41233745764967</v>
      </c>
      <c r="T215" s="4">
        <v>50.670950538558351</v>
      </c>
      <c r="U215" s="4">
        <v>5.4684745477767684</v>
      </c>
      <c r="V215" s="4">
        <v>226.07775881271994</v>
      </c>
      <c r="W215" s="4">
        <v>266.27875210438202</v>
      </c>
      <c r="X215" s="4">
        <v>212.96696266166674</v>
      </c>
      <c r="Y215" s="4">
        <v>109.11965031650372</v>
      </c>
      <c r="Z215" s="4">
        <v>177.93556913464076</v>
      </c>
      <c r="AA215" s="4">
        <v>335.36786115398354</v>
      </c>
      <c r="AB215" s="4">
        <v>292.50034440648841</v>
      </c>
      <c r="AC215" s="4">
        <v>151.23297522841739</v>
      </c>
      <c r="AD215" s="4">
        <v>111.02264209978215</v>
      </c>
      <c r="AE215" s="4">
        <v>19.14666579494855</v>
      </c>
      <c r="AF215" s="4">
        <v>168.69380044971314</v>
      </c>
      <c r="AG215" s="4">
        <v>174.50784896549629</v>
      </c>
      <c r="AH215" s="4">
        <v>120.2060368036276</v>
      </c>
      <c r="AI215" s="4">
        <v>56.870267329483767</v>
      </c>
      <c r="AJ215" s="7">
        <f t="shared" si="15"/>
        <v>4275.6489435476906</v>
      </c>
      <c r="AK215" s="16"/>
      <c r="AL215" s="16"/>
      <c r="AM215" s="16"/>
      <c r="AN215" s="16"/>
      <c r="AO215" s="16"/>
      <c r="AP215" s="16"/>
      <c r="AQ215" s="16"/>
      <c r="AR215" s="16"/>
      <c r="AS215" s="16"/>
      <c r="AT215" s="16"/>
      <c r="AU215" s="16"/>
      <c r="AV215" s="16"/>
      <c r="AW215" s="16"/>
      <c r="AX215" s="16"/>
      <c r="AY215" s="16"/>
      <c r="AZ215" s="16"/>
      <c r="BA215" s="16"/>
      <c r="BB215" s="16"/>
      <c r="BC215" s="16"/>
      <c r="BD215" s="16"/>
      <c r="BE215" s="16"/>
      <c r="BF215" s="16"/>
      <c r="BG215" s="16"/>
      <c r="BH215" s="16"/>
      <c r="BI215" s="16"/>
    </row>
    <row r="216" spans="1:61" x14ac:dyDescent="0.25">
      <c r="A216" s="2" t="s">
        <v>35</v>
      </c>
      <c r="B216" s="2" t="s">
        <v>37</v>
      </c>
      <c r="C216" s="6" t="s">
        <v>42</v>
      </c>
      <c r="D216" s="6">
        <v>16</v>
      </c>
      <c r="E216" s="4">
        <v>9.2148882730301196</v>
      </c>
      <c r="F216" s="4">
        <v>111.42129473711262</v>
      </c>
      <c r="G216" s="4">
        <v>171.8854610893126</v>
      </c>
      <c r="H216" s="4">
        <v>78.492237068656536</v>
      </c>
      <c r="I216" s="4">
        <v>116.24446978211854</v>
      </c>
      <c r="J216" s="4">
        <v>192.80662530584422</v>
      </c>
      <c r="K216" s="4">
        <v>128.14415964357738</v>
      </c>
      <c r="L216" s="4">
        <v>85.342876890012406</v>
      </c>
      <c r="M216" s="4">
        <v>28.170804777729536</v>
      </c>
      <c r="N216" s="4">
        <v>122.90575332015955</v>
      </c>
      <c r="O216" s="4">
        <v>89.247673960941214</v>
      </c>
      <c r="P216" s="4">
        <v>59.49168658289004</v>
      </c>
      <c r="Q216" s="4">
        <v>100.3466572529543</v>
      </c>
      <c r="R216" s="4">
        <v>131.97456674606104</v>
      </c>
      <c r="S216" s="4">
        <v>117.75390986911424</v>
      </c>
      <c r="T216" s="4">
        <v>44.021278236065065</v>
      </c>
      <c r="U216" s="4">
        <v>5.7266750253940302</v>
      </c>
      <c r="V216" s="4">
        <v>195.55093886902901</v>
      </c>
      <c r="W216" s="4">
        <v>193.78586779955825</v>
      </c>
      <c r="X216" s="4">
        <v>145.42156795117853</v>
      </c>
      <c r="Y216" s="4">
        <v>73.926045551006496</v>
      </c>
      <c r="Z216" s="4">
        <v>171.14426649462297</v>
      </c>
      <c r="AA216" s="4">
        <v>265.94413719133235</v>
      </c>
      <c r="AB216" s="4">
        <v>211.68679929721768</v>
      </c>
      <c r="AC216" s="4">
        <v>115.87522502965454</v>
      </c>
      <c r="AD216" s="4">
        <v>60.73332278348326</v>
      </c>
      <c r="AE216" s="4">
        <v>20.075823666018799</v>
      </c>
      <c r="AF216" s="4">
        <v>116.1619645443885</v>
      </c>
      <c r="AG216" s="4">
        <v>123.44947636224938</v>
      </c>
      <c r="AH216" s="4">
        <v>84.41638364665036</v>
      </c>
      <c r="AI216" s="4">
        <v>31.994449155809111</v>
      </c>
      <c r="AJ216" s="7">
        <f t="shared" si="15"/>
        <v>3403.3572869031727</v>
      </c>
      <c r="AK216" s="16"/>
      <c r="AL216" s="1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  <c r="AW216" s="16"/>
      <c r="AX216" s="16"/>
      <c r="AY216" s="16"/>
      <c r="AZ216" s="16"/>
      <c r="BA216" s="16"/>
      <c r="BB216" s="16"/>
      <c r="BC216" s="16"/>
      <c r="BD216" s="16"/>
      <c r="BE216" s="16"/>
      <c r="BF216" s="16"/>
      <c r="BG216" s="16"/>
      <c r="BH216" s="16"/>
      <c r="BI216" s="16"/>
    </row>
    <row r="217" spans="1:61" x14ac:dyDescent="0.25">
      <c r="A217" s="2" t="s">
        <v>35</v>
      </c>
      <c r="B217" s="2" t="s">
        <v>37</v>
      </c>
      <c r="C217" s="6" t="s">
        <v>42</v>
      </c>
      <c r="D217" s="6">
        <v>16</v>
      </c>
      <c r="E217" s="4">
        <v>10.671562435594465</v>
      </c>
      <c r="F217" s="4">
        <v>118.82607755595932</v>
      </c>
      <c r="G217" s="4">
        <v>187.49707606775684</v>
      </c>
      <c r="H217" s="4">
        <v>75.617629319991352</v>
      </c>
      <c r="I217" s="4">
        <v>123.81667671867157</v>
      </c>
      <c r="J217" s="4">
        <v>171.36582090741155</v>
      </c>
      <c r="K217" s="4">
        <v>110.3040004450699</v>
      </c>
      <c r="L217" s="4">
        <v>72.536278886870065</v>
      </c>
      <c r="M217" s="4">
        <v>29.305071394522859</v>
      </c>
      <c r="N217" s="4">
        <v>111.08793038702116</v>
      </c>
      <c r="O217" s="4">
        <v>92.450628218696224</v>
      </c>
      <c r="P217" s="4">
        <v>57.178838443418591</v>
      </c>
      <c r="Q217" s="4">
        <v>104.95178198655434</v>
      </c>
      <c r="R217" s="4">
        <v>129.99328601936813</v>
      </c>
      <c r="S217" s="4">
        <v>106.23262235945211</v>
      </c>
      <c r="T217" s="4">
        <v>40.230778859685394</v>
      </c>
      <c r="U217" s="4">
        <v>8.4487417292230109</v>
      </c>
      <c r="V217" s="4">
        <v>170.16337352870892</v>
      </c>
      <c r="W217" s="4">
        <v>170.14187867546187</v>
      </c>
      <c r="X217" s="4">
        <v>132.5043906398765</v>
      </c>
      <c r="Y217" s="4">
        <v>61.754713378775982</v>
      </c>
      <c r="Z217" s="4">
        <v>156.50276208864224</v>
      </c>
      <c r="AA217" s="4">
        <v>234.36470696825211</v>
      </c>
      <c r="AB217" s="4">
        <v>186.79406792626506</v>
      </c>
      <c r="AC217" s="4">
        <v>103.54829450983516</v>
      </c>
      <c r="AD217" s="4">
        <v>50.732911275567815</v>
      </c>
      <c r="AE217" s="4">
        <v>18.953402951369792</v>
      </c>
      <c r="AF217" s="4">
        <v>95.160244130956755</v>
      </c>
      <c r="AG217" s="4">
        <v>104.49406805270539</v>
      </c>
      <c r="AH217" s="4">
        <v>70.205983914263356</v>
      </c>
      <c r="AI217" s="4">
        <v>26.763621098842187</v>
      </c>
      <c r="AJ217" s="7">
        <f t="shared" si="15"/>
        <v>3132.5992208747898</v>
      </c>
      <c r="AK217" s="16"/>
      <c r="AL217" s="16"/>
      <c r="AM217" s="16"/>
      <c r="AN217" s="16"/>
      <c r="AO217" s="16"/>
      <c r="AP217" s="16"/>
      <c r="AQ217" s="16"/>
      <c r="AR217" s="16"/>
      <c r="AS217" s="16"/>
      <c r="AT217" s="16"/>
      <c r="AU217" s="16"/>
      <c r="AV217" s="16"/>
      <c r="AW217" s="16"/>
      <c r="AX217" s="16"/>
      <c r="AY217" s="16"/>
      <c r="AZ217" s="16"/>
      <c r="BA217" s="16"/>
      <c r="BB217" s="16"/>
      <c r="BC217" s="16"/>
      <c r="BD217" s="16"/>
      <c r="BE217" s="16"/>
      <c r="BF217" s="16"/>
      <c r="BG217" s="16"/>
      <c r="BH217" s="16"/>
      <c r="BI217" s="16"/>
    </row>
    <row r="218" spans="1:61" x14ac:dyDescent="0.25">
      <c r="A218" s="2" t="s">
        <v>35</v>
      </c>
      <c r="B218" s="2" t="s">
        <v>37</v>
      </c>
      <c r="C218" s="6" t="s">
        <v>42</v>
      </c>
      <c r="D218" s="6">
        <v>17</v>
      </c>
      <c r="E218" s="4">
        <v>7.9240724583219011</v>
      </c>
      <c r="F218" s="4">
        <v>95.114875645114935</v>
      </c>
      <c r="G218" s="4">
        <v>152.00461869139679</v>
      </c>
      <c r="H218" s="4">
        <v>65.607002934793485</v>
      </c>
      <c r="I218" s="4">
        <v>110.80958430477122</v>
      </c>
      <c r="J218" s="4">
        <v>160.44231251844812</v>
      </c>
      <c r="K218" s="4">
        <v>111.75880860647371</v>
      </c>
      <c r="L218" s="4">
        <v>68.16210670581458</v>
      </c>
      <c r="M218" s="4">
        <v>25.150543073328226</v>
      </c>
      <c r="N218" s="4">
        <v>91.698968466248573</v>
      </c>
      <c r="O218" s="4">
        <v>77.095217599918854</v>
      </c>
      <c r="P218" s="4">
        <v>51.606594638313034</v>
      </c>
      <c r="Q218" s="4">
        <v>106.73572165102614</v>
      </c>
      <c r="R218" s="4">
        <v>121.09891567377372</v>
      </c>
      <c r="S218" s="4">
        <v>98.519080058617845</v>
      </c>
      <c r="T218" s="4">
        <v>32.105886621008544</v>
      </c>
      <c r="U218" s="4">
        <v>9.5078467041761972</v>
      </c>
      <c r="V218" s="4">
        <v>164.27431802134845</v>
      </c>
      <c r="W218" s="4">
        <v>170.6640279097951</v>
      </c>
      <c r="X218" s="4">
        <v>126.21952567391675</v>
      </c>
      <c r="Y218" s="4">
        <v>62.625398381637581</v>
      </c>
      <c r="Z218" s="4">
        <v>152.42201732269336</v>
      </c>
      <c r="AA218" s="4">
        <v>220.32406257598672</v>
      </c>
      <c r="AB218" s="4">
        <v>191.72640494948956</v>
      </c>
      <c r="AC218" s="4">
        <v>98.060071594917872</v>
      </c>
      <c r="AD218" s="4">
        <v>54.107085504304671</v>
      </c>
      <c r="AE218" s="4">
        <v>13.620718575799462</v>
      </c>
      <c r="AF218" s="4">
        <v>81.533166287193666</v>
      </c>
      <c r="AG218" s="4">
        <v>94.792399443988614</v>
      </c>
      <c r="AH218" s="4">
        <v>75.640173773062571</v>
      </c>
      <c r="AI218" s="4">
        <v>33.003098632206793</v>
      </c>
      <c r="AJ218" s="7">
        <f t="shared" si="15"/>
        <v>2924.3546249978872</v>
      </c>
      <c r="AK218" s="16"/>
      <c r="AL218" s="16"/>
      <c r="AM218" s="16"/>
      <c r="AN218" s="16"/>
      <c r="AO218" s="16"/>
      <c r="AP218" s="16"/>
      <c r="AQ218" s="16"/>
      <c r="AR218" s="16"/>
      <c r="AS218" s="16"/>
      <c r="AT218" s="16"/>
      <c r="AU218" s="16"/>
      <c r="AV218" s="16"/>
      <c r="AW218" s="16"/>
      <c r="AX218" s="16"/>
      <c r="AY218" s="16"/>
      <c r="AZ218" s="16"/>
      <c r="BA218" s="16"/>
      <c r="BB218" s="16"/>
      <c r="BC218" s="16"/>
      <c r="BD218" s="16"/>
      <c r="BE218" s="16"/>
      <c r="BF218" s="16"/>
      <c r="BG218" s="16"/>
      <c r="BH218" s="16"/>
      <c r="BI218" s="16"/>
    </row>
    <row r="219" spans="1:61" x14ac:dyDescent="0.25">
      <c r="A219" s="2" t="s">
        <v>35</v>
      </c>
      <c r="B219" s="2" t="s">
        <v>37</v>
      </c>
      <c r="C219" s="6" t="s">
        <v>42</v>
      </c>
      <c r="D219" s="6">
        <v>17</v>
      </c>
      <c r="E219" s="4">
        <v>9.8868148199802128</v>
      </c>
      <c r="F219" s="4">
        <v>104.2855212750657</v>
      </c>
      <c r="G219" s="4">
        <v>170.58296687252394</v>
      </c>
      <c r="H219" s="4">
        <v>69.064969252158448</v>
      </c>
      <c r="I219" s="4">
        <v>118.71260029549308</v>
      </c>
      <c r="J219" s="4">
        <v>154.27201052966481</v>
      </c>
      <c r="K219" s="4">
        <v>99.716928092326327</v>
      </c>
      <c r="L219" s="4">
        <v>78.10191460337245</v>
      </c>
      <c r="M219" s="4">
        <v>28.210218481828047</v>
      </c>
      <c r="N219" s="4">
        <v>105.1212262526858</v>
      </c>
      <c r="O219" s="4">
        <v>76.146125248968175</v>
      </c>
      <c r="P219" s="4">
        <v>57.717032691645564</v>
      </c>
      <c r="Q219" s="4">
        <v>107.52810017128138</v>
      </c>
      <c r="R219" s="4">
        <v>114.70622845362982</v>
      </c>
      <c r="S219" s="4">
        <v>119.30750892362943</v>
      </c>
      <c r="T219" s="4">
        <v>40.167228161623385</v>
      </c>
      <c r="U219" s="4">
        <v>5.3302069759029322</v>
      </c>
      <c r="V219" s="4">
        <v>165.1438022724202</v>
      </c>
      <c r="W219" s="4">
        <v>162.73257004885659</v>
      </c>
      <c r="X219" s="4">
        <v>128.19845105841435</v>
      </c>
      <c r="Y219" s="4">
        <v>58.817504696073605</v>
      </c>
      <c r="Z219" s="4">
        <v>153.93206274215831</v>
      </c>
      <c r="AA219" s="4">
        <v>205.12253374417622</v>
      </c>
      <c r="AB219" s="4">
        <v>168.65877522913789</v>
      </c>
      <c r="AC219" s="4">
        <v>89.893308694382583</v>
      </c>
      <c r="AD219" s="4">
        <v>57.111228301089142</v>
      </c>
      <c r="AE219" s="4">
        <v>14.19499928087968</v>
      </c>
      <c r="AF219" s="4">
        <v>98.163192371222991</v>
      </c>
      <c r="AG219" s="4">
        <v>95.236590585189603</v>
      </c>
      <c r="AH219" s="4">
        <v>67.095015406608056</v>
      </c>
      <c r="AI219" s="4">
        <v>31.261031959450332</v>
      </c>
      <c r="AJ219" s="7">
        <f t="shared" si="15"/>
        <v>2954.4186674918396</v>
      </c>
      <c r="AK219" s="16"/>
      <c r="AL219" s="1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  <c r="AW219" s="16"/>
      <c r="AX219" s="16"/>
      <c r="AY219" s="16"/>
      <c r="AZ219" s="16"/>
      <c r="BA219" s="16"/>
      <c r="BB219" s="16"/>
      <c r="BC219" s="16"/>
      <c r="BD219" s="16"/>
      <c r="BE219" s="16"/>
      <c r="BF219" s="16"/>
      <c r="BG219" s="16"/>
      <c r="BH219" s="16"/>
      <c r="BI219" s="16"/>
    </row>
    <row r="220" spans="1:61" x14ac:dyDescent="0.25">
      <c r="A220" s="2" t="s">
        <v>35</v>
      </c>
      <c r="B220" s="2" t="s">
        <v>37</v>
      </c>
      <c r="C220" s="6" t="s">
        <v>42</v>
      </c>
      <c r="D220" s="6">
        <v>17</v>
      </c>
      <c r="E220" s="4">
        <v>9.6643838370802229</v>
      </c>
      <c r="F220" s="4">
        <v>103.2800361362291</v>
      </c>
      <c r="G220" s="4">
        <v>163.60247529428489</v>
      </c>
      <c r="H220" s="4">
        <v>62.278883031403169</v>
      </c>
      <c r="I220" s="4">
        <v>107.99532772772885</v>
      </c>
      <c r="J220" s="4">
        <v>145.64564985827005</v>
      </c>
      <c r="K220" s="4">
        <v>92.6056334735202</v>
      </c>
      <c r="L220" s="4">
        <v>60.389773746431032</v>
      </c>
      <c r="M220" s="4">
        <v>26.08841218494193</v>
      </c>
      <c r="N220" s="4">
        <v>95.392537270162265</v>
      </c>
      <c r="O220" s="4">
        <v>68.530712521521352</v>
      </c>
      <c r="P220" s="4">
        <v>50.206352457291636</v>
      </c>
      <c r="Q220" s="4">
        <v>106.55137488812639</v>
      </c>
      <c r="R220" s="4">
        <v>98.726534597353194</v>
      </c>
      <c r="S220" s="4">
        <v>94.609772680300054</v>
      </c>
      <c r="T220" s="4">
        <v>31.031893214824457</v>
      </c>
      <c r="U220" s="4">
        <v>2.225782226848358</v>
      </c>
      <c r="V220" s="4">
        <v>146.91752541646912</v>
      </c>
      <c r="W220" s="4">
        <v>135.04793381009964</v>
      </c>
      <c r="X220" s="4">
        <v>103.87856581067571</v>
      </c>
      <c r="Y220" s="4">
        <v>49.235612141548529</v>
      </c>
      <c r="Z220" s="4">
        <v>144.04925899220694</v>
      </c>
      <c r="AA220" s="4">
        <v>172.16612565195314</v>
      </c>
      <c r="AB220" s="4">
        <v>138.02842454832052</v>
      </c>
      <c r="AC220" s="4">
        <v>69.14327023521281</v>
      </c>
      <c r="AD220" s="4">
        <v>38.573367112851834</v>
      </c>
      <c r="AE220" s="4">
        <v>19.332508484625738</v>
      </c>
      <c r="AF220" s="4">
        <v>78.874053458051961</v>
      </c>
      <c r="AG220" s="4">
        <v>72.500647627811801</v>
      </c>
      <c r="AH220" s="4">
        <v>49.689185410465107</v>
      </c>
      <c r="AI220" s="4">
        <v>21.016808396623169</v>
      </c>
      <c r="AJ220" s="7">
        <f t="shared" si="15"/>
        <v>2557.2788222432332</v>
      </c>
      <c r="AK220" s="16"/>
      <c r="AL220" s="1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  <c r="AW220" s="16"/>
      <c r="AX220" s="16"/>
      <c r="AY220" s="16"/>
      <c r="AZ220" s="16"/>
      <c r="BA220" s="16"/>
      <c r="BB220" s="16"/>
      <c r="BC220" s="16"/>
      <c r="BD220" s="16"/>
      <c r="BE220" s="16"/>
      <c r="BF220" s="16"/>
      <c r="BG220" s="16"/>
      <c r="BH220" s="16"/>
      <c r="BI220" s="16"/>
    </row>
    <row r="222" spans="1:61" s="11" customFormat="1" x14ac:dyDescent="0.25">
      <c r="A222" s="6" t="s">
        <v>32</v>
      </c>
      <c r="B222" s="6" t="s">
        <v>33</v>
      </c>
      <c r="C222" s="6" t="s">
        <v>34</v>
      </c>
      <c r="D222" s="6" t="s">
        <v>44</v>
      </c>
      <c r="E222" s="6" t="s">
        <v>0</v>
      </c>
      <c r="F222" s="6" t="s">
        <v>1</v>
      </c>
      <c r="G222" s="6" t="s">
        <v>2</v>
      </c>
      <c r="H222" s="6" t="s">
        <v>3</v>
      </c>
      <c r="I222" s="6" t="s">
        <v>4</v>
      </c>
      <c r="J222" s="6" t="s">
        <v>5</v>
      </c>
      <c r="K222" s="6" t="s">
        <v>6</v>
      </c>
      <c r="L222" s="6" t="s">
        <v>7</v>
      </c>
      <c r="M222" s="6" t="s">
        <v>8</v>
      </c>
      <c r="N222" s="6" t="s">
        <v>9</v>
      </c>
      <c r="O222" s="6" t="s">
        <v>10</v>
      </c>
      <c r="P222" s="6" t="s">
        <v>11</v>
      </c>
      <c r="Q222" s="6" t="s">
        <v>12</v>
      </c>
      <c r="R222" s="6" t="s">
        <v>13</v>
      </c>
      <c r="S222" s="6" t="s">
        <v>14</v>
      </c>
      <c r="T222" s="6" t="s">
        <v>15</v>
      </c>
      <c r="U222" s="6" t="s">
        <v>16</v>
      </c>
      <c r="V222" s="6" t="s">
        <v>17</v>
      </c>
      <c r="W222" s="6" t="s">
        <v>18</v>
      </c>
      <c r="X222" s="6" t="s">
        <v>19</v>
      </c>
      <c r="Y222" s="6" t="s">
        <v>20</v>
      </c>
      <c r="Z222" s="6" t="s">
        <v>21</v>
      </c>
      <c r="AA222" s="6" t="s">
        <v>22</v>
      </c>
      <c r="AB222" s="6" t="s">
        <v>23</v>
      </c>
      <c r="AC222" s="6" t="s">
        <v>24</v>
      </c>
      <c r="AD222" s="6" t="s">
        <v>25</v>
      </c>
      <c r="AE222" s="6" t="s">
        <v>26</v>
      </c>
      <c r="AF222" s="6" t="s">
        <v>27</v>
      </c>
      <c r="AG222" s="6" t="s">
        <v>28</v>
      </c>
      <c r="AH222" s="6" t="s">
        <v>29</v>
      </c>
      <c r="AI222" s="6" t="s">
        <v>30</v>
      </c>
      <c r="AJ222" s="6" t="s">
        <v>31</v>
      </c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</row>
    <row r="223" spans="1:61" s="9" customFormat="1" x14ac:dyDescent="0.25">
      <c r="C223" s="6" t="s">
        <v>46</v>
      </c>
      <c r="E223" s="10">
        <f t="shared" ref="E223:V223" si="16">AVERAGE(E170:E220)</f>
        <v>7.4600422847651569</v>
      </c>
      <c r="F223" s="10">
        <f t="shared" si="16"/>
        <v>105.59825661414277</v>
      </c>
      <c r="G223" s="10">
        <f t="shared" si="16"/>
        <v>174.47523597566686</v>
      </c>
      <c r="H223" s="10">
        <f t="shared" si="16"/>
        <v>81.34645209014991</v>
      </c>
      <c r="I223" s="10">
        <f t="shared" si="16"/>
        <v>125.77295830068377</v>
      </c>
      <c r="J223" s="10">
        <f t="shared" si="16"/>
        <v>191.20366452517405</v>
      </c>
      <c r="K223" s="10">
        <f t="shared" si="16"/>
        <v>129.90231291633341</v>
      </c>
      <c r="L223" s="10">
        <f t="shared" si="16"/>
        <v>93.481594005536905</v>
      </c>
      <c r="M223" s="10">
        <f t="shared" si="16"/>
        <v>27.809618980094129</v>
      </c>
      <c r="N223" s="10">
        <f t="shared" si="16"/>
        <v>109.72939757987224</v>
      </c>
      <c r="O223" s="10">
        <f t="shared" si="16"/>
        <v>101.70770926832218</v>
      </c>
      <c r="P223" s="10">
        <f t="shared" si="16"/>
        <v>78.06077154605083</v>
      </c>
      <c r="Q223" s="10">
        <f t="shared" si="16"/>
        <v>117.70998945069958</v>
      </c>
      <c r="R223" s="10">
        <f t="shared" si="16"/>
        <v>130.97410358890562</v>
      </c>
      <c r="S223" s="10">
        <f t="shared" si="16"/>
        <v>110.40813307384408</v>
      </c>
      <c r="T223" s="10">
        <f t="shared" si="16"/>
        <v>48.866783255736422</v>
      </c>
      <c r="U223" s="10">
        <f t="shared" si="16"/>
        <v>7.7548120781368342</v>
      </c>
      <c r="V223" s="10">
        <f t="shared" si="16"/>
        <v>200.42654424251572</v>
      </c>
      <c r="W223" s="10">
        <f t="shared" ref="W223:AJ223" si="17">AVERAGE(W170:W220)</f>
        <v>212.79030266873002</v>
      </c>
      <c r="X223" s="10">
        <f t="shared" si="17"/>
        <v>189.19200732555004</v>
      </c>
      <c r="Y223" s="10">
        <f t="shared" si="17"/>
        <v>117.00602653928836</v>
      </c>
      <c r="Z223" s="10">
        <f t="shared" si="17"/>
        <v>165.38948635595784</v>
      </c>
      <c r="AA223" s="10">
        <f t="shared" si="17"/>
        <v>248.76642142876435</v>
      </c>
      <c r="AB223" s="10">
        <f t="shared" si="17"/>
        <v>210.70591494396271</v>
      </c>
      <c r="AC223" s="10">
        <f t="shared" si="17"/>
        <v>125.50774366867833</v>
      </c>
      <c r="AD223" s="10">
        <f t="shared" si="17"/>
        <v>81.08906739668636</v>
      </c>
      <c r="AE223" s="10">
        <f t="shared" si="17"/>
        <v>18.59040318509788</v>
      </c>
      <c r="AF223" s="10">
        <f t="shared" si="17"/>
        <v>117.51304756203197</v>
      </c>
      <c r="AG223" s="10">
        <f t="shared" si="17"/>
        <v>130.5476052092298</v>
      </c>
      <c r="AH223" s="10">
        <f t="shared" si="17"/>
        <v>111.96088695985388</v>
      </c>
      <c r="AI223" s="10">
        <f t="shared" si="17"/>
        <v>65.044265830259249</v>
      </c>
      <c r="AJ223" s="10">
        <f t="shared" si="17"/>
        <v>3636.7915588507217</v>
      </c>
    </row>
    <row r="224" spans="1:61" s="9" customFormat="1" x14ac:dyDescent="0.25">
      <c r="C224" s="6" t="s">
        <v>47</v>
      </c>
      <c r="E224" s="10">
        <f t="shared" ref="E224:V224" si="18">STDEV(E170:E220)</f>
        <v>2.2703386123238976</v>
      </c>
      <c r="F224" s="10">
        <f t="shared" si="18"/>
        <v>15.592229180900317</v>
      </c>
      <c r="G224" s="10">
        <f t="shared" si="18"/>
        <v>25.108887206279849</v>
      </c>
      <c r="H224" s="10">
        <f t="shared" si="18"/>
        <v>14.626016466581296</v>
      </c>
      <c r="I224" s="10">
        <f t="shared" si="18"/>
        <v>18.527110279989579</v>
      </c>
      <c r="J224" s="10">
        <f t="shared" si="18"/>
        <v>30.210625260405894</v>
      </c>
      <c r="K224" s="10">
        <f t="shared" si="18"/>
        <v>24.438560752242417</v>
      </c>
      <c r="L224" s="10">
        <f t="shared" si="18"/>
        <v>28.988730801911192</v>
      </c>
      <c r="M224" s="10">
        <f t="shared" si="18"/>
        <v>4.7422334592809463</v>
      </c>
      <c r="N224" s="10">
        <f t="shared" si="18"/>
        <v>21.690099949200885</v>
      </c>
      <c r="O224" s="10">
        <f t="shared" si="18"/>
        <v>23.223647342942925</v>
      </c>
      <c r="P224" s="10">
        <f t="shared" si="18"/>
        <v>23.832291499802583</v>
      </c>
      <c r="Q224" s="10">
        <f t="shared" si="18"/>
        <v>20.306965290852542</v>
      </c>
      <c r="R224" s="10">
        <f t="shared" si="18"/>
        <v>21.834464194050913</v>
      </c>
      <c r="S224" s="10">
        <f t="shared" si="18"/>
        <v>24.014010737819454</v>
      </c>
      <c r="T224" s="10">
        <f t="shared" si="18"/>
        <v>14.435101632938542</v>
      </c>
      <c r="U224" s="10">
        <f t="shared" si="18"/>
        <v>3.2720637276272382</v>
      </c>
      <c r="V224" s="10">
        <f t="shared" si="18"/>
        <v>37.860273563878302</v>
      </c>
      <c r="W224" s="10">
        <f t="shared" ref="W224:AJ224" si="19">STDEV(W170:W220)</f>
        <v>56.837481448400872</v>
      </c>
      <c r="X224" s="10">
        <f t="shared" si="19"/>
        <v>68.095610992945211</v>
      </c>
      <c r="Y224" s="10">
        <f t="shared" si="19"/>
        <v>55.003743556199687</v>
      </c>
      <c r="Z224" s="10">
        <f t="shared" si="19"/>
        <v>20.655893894333261</v>
      </c>
      <c r="AA224" s="10">
        <f t="shared" si="19"/>
        <v>45.123453114603528</v>
      </c>
      <c r="AB224" s="10">
        <f t="shared" si="19"/>
        <v>44.705267824898222</v>
      </c>
      <c r="AC224" s="10">
        <f t="shared" si="19"/>
        <v>33.942510228146453</v>
      </c>
      <c r="AD224" s="10">
        <f t="shared" si="19"/>
        <v>30.773410310249535</v>
      </c>
      <c r="AE224" s="10">
        <f t="shared" si="19"/>
        <v>4.4446948983005212</v>
      </c>
      <c r="AF224" s="10">
        <f t="shared" si="19"/>
        <v>27.193297535445549</v>
      </c>
      <c r="AG224" s="10">
        <f t="shared" si="19"/>
        <v>38.763506849990243</v>
      </c>
      <c r="AH224" s="10">
        <f t="shared" si="19"/>
        <v>45.506098271722735</v>
      </c>
      <c r="AI224" s="10">
        <f t="shared" si="19"/>
        <v>32.700804661802486</v>
      </c>
      <c r="AJ224" s="10">
        <f t="shared" si="19"/>
        <v>727.48907217325086</v>
      </c>
    </row>
    <row r="225" spans="3:36" s="9" customFormat="1" x14ac:dyDescent="0.25">
      <c r="C225" s="6" t="s">
        <v>40</v>
      </c>
      <c r="E225" s="12">
        <f t="shared" ref="E225:V225" si="20">E224*100/E223</f>
        <v>30.433320960664879</v>
      </c>
      <c r="F225" s="12">
        <f t="shared" si="20"/>
        <v>14.765612312970752</v>
      </c>
      <c r="G225" s="12">
        <f t="shared" si="20"/>
        <v>14.391089409262444</v>
      </c>
      <c r="H225" s="12">
        <f t="shared" si="20"/>
        <v>17.979907040533771</v>
      </c>
      <c r="I225" s="12">
        <f t="shared" si="20"/>
        <v>14.730599113123393</v>
      </c>
      <c r="J225" s="12">
        <f t="shared" si="20"/>
        <v>15.800233397947421</v>
      </c>
      <c r="K225" s="12">
        <f t="shared" si="20"/>
        <v>18.813029732567298</v>
      </c>
      <c r="L225" s="12">
        <f t="shared" si="20"/>
        <v>31.010094671892514</v>
      </c>
      <c r="M225" s="12">
        <f t="shared" si="20"/>
        <v>17.052493465212141</v>
      </c>
      <c r="N225" s="12">
        <f t="shared" si="20"/>
        <v>19.766899689221951</v>
      </c>
      <c r="O225" s="12">
        <f t="shared" si="20"/>
        <v>22.833713894464982</v>
      </c>
      <c r="P225" s="12">
        <f t="shared" si="20"/>
        <v>30.530432927815816</v>
      </c>
      <c r="Q225" s="12">
        <f t="shared" si="20"/>
        <v>17.251692388739613</v>
      </c>
      <c r="R225" s="12">
        <f t="shared" si="20"/>
        <v>16.670825450032272</v>
      </c>
      <c r="S225" s="12">
        <f t="shared" si="20"/>
        <v>21.750219000404801</v>
      </c>
      <c r="T225" s="12">
        <f t="shared" si="20"/>
        <v>29.539700940401108</v>
      </c>
      <c r="U225" s="12">
        <f t="shared" si="20"/>
        <v>42.193978328013621</v>
      </c>
      <c r="V225" s="12">
        <f t="shared" si="20"/>
        <v>18.889849998145678</v>
      </c>
      <c r="W225" s="12">
        <f t="shared" ref="W225:AJ225" si="21">W224*100/W223</f>
        <v>26.710559990548507</v>
      </c>
      <c r="X225" s="12">
        <f t="shared" si="21"/>
        <v>35.992858237277673</v>
      </c>
      <c r="Y225" s="12">
        <f t="shared" si="21"/>
        <v>47.009325231406351</v>
      </c>
      <c r="Z225" s="12">
        <f t="shared" si="21"/>
        <v>12.489242423715389</v>
      </c>
      <c r="AA225" s="12">
        <f t="shared" si="21"/>
        <v>18.138884201268649</v>
      </c>
      <c r="AB225" s="12">
        <f t="shared" si="21"/>
        <v>21.216902162802405</v>
      </c>
      <c r="AC225" s="12">
        <f t="shared" si="21"/>
        <v>27.044156189875903</v>
      </c>
      <c r="AD225" s="12">
        <f t="shared" si="21"/>
        <v>37.950134707686949</v>
      </c>
      <c r="AE225" s="12">
        <f t="shared" si="21"/>
        <v>23.908544930662941</v>
      </c>
      <c r="AF225" s="12">
        <f t="shared" si="21"/>
        <v>23.140662334615175</v>
      </c>
      <c r="AG225" s="12">
        <f t="shared" si="21"/>
        <v>29.69300492939999</v>
      </c>
      <c r="AH225" s="12">
        <f t="shared" si="21"/>
        <v>40.644638951493818</v>
      </c>
      <c r="AI225" s="12">
        <f t="shared" si="21"/>
        <v>50.274692541136716</v>
      </c>
      <c r="AJ225" s="13">
        <f t="shared" si="21"/>
        <v>20.003595487973136</v>
      </c>
    </row>
  </sheetData>
  <conditionalFormatting sqref="E108:AJ108 E167:AJ167 E225:AJ225">
    <cfRule type="cellIs" dxfId="1" priority="5" operator="lessThan">
      <formula>30</formula>
    </cfRule>
    <cfRule type="cellIs" dxfId="0" priority="6" operator="lessThan">
      <formula>30</formula>
    </cfRule>
  </conditionalFormatting>
  <pageMargins left="0.7" right="0.7" top="0.75" bottom="0.75" header="0.3" footer="0.3"/>
  <ignoredErrors>
    <ignoredError sqref="AJ2:AJ103 AJ112:AJ162 AJ170:AJ2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Matrix</vt:lpstr>
      <vt:lpstr>Intraday CV pmol</vt:lpstr>
      <vt:lpstr>Interday CV pm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emp</cp:lastModifiedBy>
  <dcterms:created xsi:type="dcterms:W3CDTF">2021-05-11T13:26:19Z</dcterms:created>
  <dcterms:modified xsi:type="dcterms:W3CDTF">2023-07-04T09:07:00Z</dcterms:modified>
</cp:coreProperties>
</file>